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README" sheetId="1" state="visible" r:id="rId2"/>
    <sheet name="Class 1" sheetId="2" state="visible" r:id="rId3"/>
    <sheet name="Class 2" sheetId="3" state="visible" r:id="rId4"/>
    <sheet name="Class 3" sheetId="4" state="visible" r:id="rId5"/>
    <sheet name="Class 4" sheetId="5" state="visible" r:id="rId6"/>
    <sheet name="Overview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7" uniqueCount="2925">
  <si>
    <t xml:space="preserve">Supplementary dataset 3. Significant Biological Processes associated with genes marked by different H3K27me3 peak length classes (Fig. 2). </t>
  </si>
  <si>
    <t xml:space="preserve">Worksheet</t>
  </si>
  <si>
    <t xml:space="preserve">Description</t>
  </si>
  <si>
    <t xml:space="preserve">"Class 1"</t>
  </si>
  <si>
    <t xml:space="preserve">Overrepresented Biological Process Gene Ontology terms for genes within the lower 0-25% quartile of H3K27me3 ChIP-seq peak lengths</t>
  </si>
  <si>
    <t xml:space="preserve">"Class 2"</t>
  </si>
  <si>
    <t xml:space="preserve">Overrepresented Biological Process Gene Ontology terms for genes within the lower 25-50% quartile of H3K27me3 ChIP-seq peak lengths</t>
  </si>
  <si>
    <t xml:space="preserve">"Class 3"</t>
  </si>
  <si>
    <t xml:space="preserve">Overrepresented Biological Process Gene Ontology terms for genes within the upper 50-75% quartile of H3K27me3 ChIP-seq peak lengths</t>
  </si>
  <si>
    <t xml:space="preserve">"Class 4"</t>
  </si>
  <si>
    <t xml:space="preserve">Overrepresented Biological Process Gene Ontology terms for genes within the upper 75-100% quartile of H3K27me3 ChIP-seq peak lengths</t>
  </si>
  <si>
    <t xml:space="preserve">"Overview"</t>
  </si>
  <si>
    <t xml:space="preserve">Nonredundant list of Biological Processes recorded for classes 1-4, ranked by decreasing peak length score. Notable xylogenesis-related terms are highlighted in yellow. Arrangement of the terms into clusters of matching patterns across classes 1-4 and the binomial test result of cluster inflation or deflation is indicated.</t>
  </si>
  <si>
    <t xml:space="preserve">File created with bingo (c) on 06 Oct 2015 at 10:22:24 AM</t>
  </si>
  <si>
    <t xml:space="preserve">Selected statistical test : Hypergeometric test</t>
  </si>
  <si>
    <t xml:space="preserve">Selected correction : Benjamini &amp; Hochberg False Discovery Rate (FDR) correction</t>
  </si>
  <si>
    <t xml:space="preserve">Selected significance level : 0.05</t>
  </si>
  <si>
    <t xml:space="preserve">The selected cluster :</t>
  </si>
  <si>
    <t xml:space="preserve">AT5G20860</t>
  </si>
  <si>
    <t xml:space="preserve">AT5G42650</t>
  </si>
  <si>
    <t xml:space="preserve">AT1G59960</t>
  </si>
  <si>
    <t xml:space="preserve">AT1G72930</t>
  </si>
  <si>
    <t xml:space="preserve">AT4G02780</t>
  </si>
  <si>
    <t xml:space="preserve">AT2G34080</t>
  </si>
  <si>
    <t xml:space="preserve">AT3G43430</t>
  </si>
  <si>
    <t xml:space="preserve">AT5G52450</t>
  </si>
  <si>
    <t xml:space="preserve">AT2G47140</t>
  </si>
  <si>
    <t xml:space="preserve">AT2G02230</t>
  </si>
  <si>
    <t xml:space="preserve">AT3G11600</t>
  </si>
  <si>
    <t xml:space="preserve">AT1G77380</t>
  </si>
  <si>
    <t xml:space="preserve">AT4G28940</t>
  </si>
  <si>
    <t xml:space="preserve">AT3G53010</t>
  </si>
  <si>
    <t xml:space="preserve">AT1G57790</t>
  </si>
  <si>
    <t xml:space="preserve">AT5G43750</t>
  </si>
  <si>
    <t xml:space="preserve">AT3G54340</t>
  </si>
  <si>
    <t xml:space="preserve">AT1G07030</t>
  </si>
  <si>
    <t xml:space="preserve">AT2G16630</t>
  </si>
  <si>
    <t xml:space="preserve">AT1G11310</t>
  </si>
  <si>
    <t xml:space="preserve">AT2G15780</t>
  </si>
  <si>
    <t xml:space="preserve">AT4G11000</t>
  </si>
  <si>
    <t xml:space="preserve">AT4G13420</t>
  </si>
  <si>
    <t xml:space="preserve">AT1G47960</t>
  </si>
  <si>
    <t xml:space="preserve">AT4G28706</t>
  </si>
  <si>
    <t xml:space="preserve">AT2G28610</t>
  </si>
  <si>
    <t xml:space="preserve">AT2G02240</t>
  </si>
  <si>
    <t xml:space="preserve">AT1G24620</t>
  </si>
  <si>
    <t xml:space="preserve">AT1G01720</t>
  </si>
  <si>
    <t xml:space="preserve">AT3G30387</t>
  </si>
  <si>
    <t xml:space="preserve">AT1G73805</t>
  </si>
  <si>
    <t xml:space="preserve">AT3G56970</t>
  </si>
  <si>
    <t xml:space="preserve">AT1G29050</t>
  </si>
  <si>
    <t xml:space="preserve">AT1G29290</t>
  </si>
  <si>
    <t xml:space="preserve">AT4G12320</t>
  </si>
  <si>
    <t xml:space="preserve">AT3G44540</t>
  </si>
  <si>
    <t xml:space="preserve">AT5G06530</t>
  </si>
  <si>
    <t xml:space="preserve">AT2G24280</t>
  </si>
  <si>
    <t xml:space="preserve">AT1G23740</t>
  </si>
  <si>
    <t xml:space="preserve">AT2G47120</t>
  </si>
  <si>
    <t xml:space="preserve">AT5G45950</t>
  </si>
  <si>
    <t xml:space="preserve">AT3G54320</t>
  </si>
  <si>
    <t xml:space="preserve">AT2G34060</t>
  </si>
  <si>
    <t xml:space="preserve">AT2G38660</t>
  </si>
  <si>
    <t xml:space="preserve">AT1G69310</t>
  </si>
  <si>
    <t xml:space="preserve">AT3G23600</t>
  </si>
  <si>
    <t xml:space="preserve">AT4G35250</t>
  </si>
  <si>
    <t xml:space="preserve">AT3G20340</t>
  </si>
  <si>
    <t xml:space="preserve">AT4G33070</t>
  </si>
  <si>
    <t xml:space="preserve">AT5G56840</t>
  </si>
  <si>
    <t xml:space="preserve">AT2G26695</t>
  </si>
  <si>
    <t xml:space="preserve">AT2G40740</t>
  </si>
  <si>
    <t xml:space="preserve">AT3G10300</t>
  </si>
  <si>
    <t xml:space="preserve">AT2G26690</t>
  </si>
  <si>
    <t xml:space="preserve">AT4G24130</t>
  </si>
  <si>
    <t xml:space="preserve">AT5G41120</t>
  </si>
  <si>
    <t xml:space="preserve">AT3G21690</t>
  </si>
  <si>
    <t xml:space="preserve">AT5G45960</t>
  </si>
  <si>
    <t xml:space="preserve">AT5G62065</t>
  </si>
  <si>
    <t xml:space="preserve">AT1G70710</t>
  </si>
  <si>
    <t xml:space="preserve">AT1G22470</t>
  </si>
  <si>
    <t xml:space="preserve">AT4G12300</t>
  </si>
  <si>
    <t xml:space="preserve">AT2G43820</t>
  </si>
  <si>
    <t xml:space="preserve">AT1G76250</t>
  </si>
  <si>
    <t xml:space="preserve">AT3G06060</t>
  </si>
  <si>
    <t xml:space="preserve">AT5G51160</t>
  </si>
  <si>
    <t xml:space="preserve">AT5G20820</t>
  </si>
  <si>
    <t xml:space="preserve">AT1G76490</t>
  </si>
  <si>
    <t xml:space="preserve">AT4G31910</t>
  </si>
  <si>
    <t xml:space="preserve">AT4G28500</t>
  </si>
  <si>
    <t xml:space="preserve">AT5G44640</t>
  </si>
  <si>
    <t xml:space="preserve">AT5G26594</t>
  </si>
  <si>
    <t xml:space="preserve">AT3G02700</t>
  </si>
  <si>
    <t xml:space="preserve">AT4G38540</t>
  </si>
  <si>
    <t xml:space="preserve">AT1G03940</t>
  </si>
  <si>
    <t xml:space="preserve">AT4G11440</t>
  </si>
  <si>
    <t xml:space="preserve">AT1G03700</t>
  </si>
  <si>
    <t xml:space="preserve">AT4G33090</t>
  </si>
  <si>
    <t xml:space="preserve">AT5G56860</t>
  </si>
  <si>
    <t xml:space="preserve">AT5G53110</t>
  </si>
  <si>
    <t xml:space="preserve">AT2G40320</t>
  </si>
  <si>
    <t xml:space="preserve">AT1G69730</t>
  </si>
  <si>
    <t xml:space="preserve">AT1G77110</t>
  </si>
  <si>
    <t xml:space="preserve">AT5G47910</t>
  </si>
  <si>
    <t xml:space="preserve">AT5G52260</t>
  </si>
  <si>
    <t xml:space="preserve">AT3G12500</t>
  </si>
  <si>
    <t xml:space="preserve">AT1G29090</t>
  </si>
  <si>
    <t xml:space="preserve">AT1G33110</t>
  </si>
  <si>
    <t xml:space="preserve">AT3G56770</t>
  </si>
  <si>
    <t xml:space="preserve">AT1G80780</t>
  </si>
  <si>
    <t xml:space="preserve">AT3G53260</t>
  </si>
  <si>
    <t xml:space="preserve">AT3G24500</t>
  </si>
  <si>
    <t xml:space="preserve">AT3G24503</t>
  </si>
  <si>
    <t xml:space="preserve">AT1G22690</t>
  </si>
  <si>
    <t xml:space="preserve">AT5G05880</t>
  </si>
  <si>
    <t xml:space="preserve">AT4G12520</t>
  </si>
  <si>
    <t xml:space="preserve">AT3G12750</t>
  </si>
  <si>
    <t xml:space="preserve">AT1G47510</t>
  </si>
  <si>
    <t xml:space="preserve">AT1G77120</t>
  </si>
  <si>
    <t xml:space="preserve">AT5G60900</t>
  </si>
  <si>
    <t xml:space="preserve">AT1G11572</t>
  </si>
  <si>
    <t xml:space="preserve">AT2G47180</t>
  </si>
  <si>
    <t xml:space="preserve">AT5G25240</t>
  </si>
  <si>
    <t xml:space="preserve">AT5G66430</t>
  </si>
  <si>
    <t xml:space="preserve">AT1G07090</t>
  </si>
  <si>
    <t xml:space="preserve">AT3G25820</t>
  </si>
  <si>
    <t xml:space="preserve">AT3G18070</t>
  </si>
  <si>
    <t xml:space="preserve">AT3G48930</t>
  </si>
  <si>
    <t xml:space="preserve">AT4G37470</t>
  </si>
  <si>
    <t xml:space="preserve">AT5G38790</t>
  </si>
  <si>
    <t xml:space="preserve">AT5G07830</t>
  </si>
  <si>
    <t xml:space="preserve">AT5G06740</t>
  </si>
  <si>
    <t xml:space="preserve">AT3G52790</t>
  </si>
  <si>
    <t xml:space="preserve">AT5G22400</t>
  </si>
  <si>
    <t xml:space="preserve">AT3G06890</t>
  </si>
  <si>
    <t xml:space="preserve">AT4G31940</t>
  </si>
  <si>
    <t xml:space="preserve">AT1G05260</t>
  </si>
  <si>
    <t xml:space="preserve">AT2G18420</t>
  </si>
  <si>
    <t xml:space="preserve">AT2G18660</t>
  </si>
  <si>
    <t xml:space="preserve">AT4G28530</t>
  </si>
  <si>
    <t xml:space="preserve">AT3G48280</t>
  </si>
  <si>
    <t xml:space="preserve">AT5G23960</t>
  </si>
  <si>
    <t xml:space="preserve">AT3G07510</t>
  </si>
  <si>
    <t xml:space="preserve">AT5G19220</t>
  </si>
  <si>
    <t xml:space="preserve">AT1G64000</t>
  </si>
  <si>
    <t xml:space="preserve">AT1G30690</t>
  </si>
  <si>
    <t xml:space="preserve">AT1G68840</t>
  </si>
  <si>
    <t xml:space="preserve">AT1G17010</t>
  </si>
  <si>
    <t xml:space="preserve">AT1G65570</t>
  </si>
  <si>
    <t xml:space="preserve">AT2G22910</t>
  </si>
  <si>
    <t xml:space="preserve">AT5G13930</t>
  </si>
  <si>
    <t xml:space="preserve">AT5G07010</t>
  </si>
  <si>
    <t xml:space="preserve">AT4G10310</t>
  </si>
  <si>
    <t xml:space="preserve">AT1G17020</t>
  </si>
  <si>
    <t xml:space="preserve">AT2G38290</t>
  </si>
  <si>
    <t xml:space="preserve">AT1G73190</t>
  </si>
  <si>
    <t xml:space="preserve">AT5G41970</t>
  </si>
  <si>
    <t xml:space="preserve">AT2G43870</t>
  </si>
  <si>
    <t xml:space="preserve">AT3G48030</t>
  </si>
  <si>
    <t xml:space="preserve">AT2G41690</t>
  </si>
  <si>
    <t xml:space="preserve">AT5G22860</t>
  </si>
  <si>
    <t xml:space="preserve">AT3G26040</t>
  </si>
  <si>
    <t xml:space="preserve">AT4G32810</t>
  </si>
  <si>
    <t xml:space="preserve">AT4G35090</t>
  </si>
  <si>
    <t xml:space="preserve">AT5G11720</t>
  </si>
  <si>
    <t xml:space="preserve">AT1G78410</t>
  </si>
  <si>
    <t xml:space="preserve">AT5G66800</t>
  </si>
  <si>
    <t xml:space="preserve">AT5G62200</t>
  </si>
  <si>
    <t xml:space="preserve">AT1G11925</t>
  </si>
  <si>
    <t xml:space="preserve">AT3G09950</t>
  </si>
  <si>
    <t xml:space="preserve">AT4G31730</t>
  </si>
  <si>
    <t xml:space="preserve">AT3G50120</t>
  </si>
  <si>
    <t xml:space="preserve">AT4G08455</t>
  </si>
  <si>
    <t xml:space="preserve">AT3G62580</t>
  </si>
  <si>
    <t xml:space="preserve">AT5G60010</t>
  </si>
  <si>
    <t xml:space="preserve">AT5G07475</t>
  </si>
  <si>
    <t xml:space="preserve">AT5G65940</t>
  </si>
  <si>
    <t xml:space="preserve">AT3G19990</t>
  </si>
  <si>
    <t xml:space="preserve">AT5G53970</t>
  </si>
  <si>
    <t xml:space="preserve">AT4G30880</t>
  </si>
  <si>
    <t xml:space="preserve">AT4G31970</t>
  </si>
  <si>
    <t xml:space="preserve">AT2G42760</t>
  </si>
  <si>
    <t xml:space="preserve">AT5G59030</t>
  </si>
  <si>
    <t xml:space="preserve">AT2G27385</t>
  </si>
  <si>
    <t xml:space="preserve">AT2G32530</t>
  </si>
  <si>
    <t xml:space="preserve">AT1G65520</t>
  </si>
  <si>
    <t xml:space="preserve">AT4G28570</t>
  </si>
  <si>
    <t xml:space="preserve">AT1G18140</t>
  </si>
  <si>
    <t xml:space="preserve">AT3G19760</t>
  </si>
  <si>
    <t xml:space="preserve">AT2G23810</t>
  </si>
  <si>
    <t xml:space="preserve">AT5G05020</t>
  </si>
  <si>
    <t xml:space="preserve">AT5G65730</t>
  </si>
  <si>
    <t xml:space="preserve">AT1G53130</t>
  </si>
  <si>
    <t xml:space="preserve">AT4G31980</t>
  </si>
  <si>
    <t xml:space="preserve">AT1G23965</t>
  </si>
  <si>
    <t xml:space="preserve">AT1G08320</t>
  </si>
  <si>
    <t xml:space="preserve">AT2G29110</t>
  </si>
  <si>
    <t xml:space="preserve">AT3G49190</t>
  </si>
  <si>
    <t xml:space="preserve">AT2G32540</t>
  </si>
  <si>
    <t xml:space="preserve">AT5G66815</t>
  </si>
  <si>
    <t xml:space="preserve">AT1G18390</t>
  </si>
  <si>
    <t xml:space="preserve">AT4G39230</t>
  </si>
  <si>
    <t xml:space="preserve">AT1G21550</t>
  </si>
  <si>
    <t xml:space="preserve">AT1G20225</t>
  </si>
  <si>
    <t xml:space="preserve">AT1G22640</t>
  </si>
  <si>
    <t xml:space="preserve">AT1G22400</t>
  </si>
  <si>
    <t xml:space="preserve">AT3G50150</t>
  </si>
  <si>
    <t xml:space="preserve">AT1G65780</t>
  </si>
  <si>
    <t xml:space="preserve">AT5G62480</t>
  </si>
  <si>
    <t xml:space="preserve">AT2G19330</t>
  </si>
  <si>
    <t xml:space="preserve">AT3G61040</t>
  </si>
  <si>
    <t xml:space="preserve">AT1G78610</t>
  </si>
  <si>
    <t xml:space="preserve">AT1G53350</t>
  </si>
  <si>
    <t xml:space="preserve">AT1G75580</t>
  </si>
  <si>
    <t xml:space="preserve">AT1G67730</t>
  </si>
  <si>
    <t xml:space="preserve">AT1G66400</t>
  </si>
  <si>
    <t xml:space="preserve">AT2G44745</t>
  </si>
  <si>
    <t xml:space="preserve">AT2G34700</t>
  </si>
  <si>
    <t xml:space="preserve">AT1G31320</t>
  </si>
  <si>
    <t xml:space="preserve">AT1G62280</t>
  </si>
  <si>
    <t xml:space="preserve">AT1G56600</t>
  </si>
  <si>
    <t xml:space="preserve">AT3G63470</t>
  </si>
  <si>
    <t xml:space="preserve">AT2G45830</t>
  </si>
  <si>
    <t xml:space="preserve">AT5G64410</t>
  </si>
  <si>
    <t xml:space="preserve">AT3G19550</t>
  </si>
  <si>
    <t xml:space="preserve">AT5G45910</t>
  </si>
  <si>
    <t xml:space="preserve">AT3G06490</t>
  </si>
  <si>
    <t xml:space="preserve">AT3G29590</t>
  </si>
  <si>
    <t xml:space="preserve">AT4G39010</t>
  </si>
  <si>
    <t xml:space="preserve">AT3G04070</t>
  </si>
  <si>
    <t xml:space="preserve">AT5G20630</t>
  </si>
  <si>
    <t xml:space="preserve">AT1G21770</t>
  </si>
  <si>
    <t xml:space="preserve">AT2G29120</t>
  </si>
  <si>
    <t xml:space="preserve">AT2G30150</t>
  </si>
  <si>
    <t xml:space="preserve">AT3G21090</t>
  </si>
  <si>
    <t xml:space="preserve">AT2G33420</t>
  </si>
  <si>
    <t xml:space="preserve">AT1G14130</t>
  </si>
  <si>
    <t xml:space="preserve">AT1G15460</t>
  </si>
  <si>
    <t xml:space="preserve">AT1G61120</t>
  </si>
  <si>
    <t xml:space="preserve">AT1G02390</t>
  </si>
  <si>
    <t xml:space="preserve">AT4G22950</t>
  </si>
  <si>
    <t xml:space="preserve">AT3G26300</t>
  </si>
  <si>
    <t xml:space="preserve">AT4G21860</t>
  </si>
  <si>
    <t xml:space="preserve">AT2G45400</t>
  </si>
  <si>
    <t xml:space="preserve">AT2G22760</t>
  </si>
  <si>
    <t xml:space="preserve">AT5G38700</t>
  </si>
  <si>
    <t xml:space="preserve">AT1G50460</t>
  </si>
  <si>
    <t xml:space="preserve">AT1G04560</t>
  </si>
  <si>
    <t xml:space="preserve">AT3G13228</t>
  </si>
  <si>
    <t xml:space="preserve">AT3G13227</t>
  </si>
  <si>
    <t xml:space="preserve">AT2G44310</t>
  </si>
  <si>
    <t xml:space="preserve">AT2G06050</t>
  </si>
  <si>
    <t xml:space="preserve">AT3G45290</t>
  </si>
  <si>
    <t xml:space="preserve">AT2G44550</t>
  </si>
  <si>
    <t xml:space="preserve">AT3G03670</t>
  </si>
  <si>
    <t xml:space="preserve">AT1G21910</t>
  </si>
  <si>
    <t xml:space="preserve">AT5G24530</t>
  </si>
  <si>
    <t xml:space="preserve">AT2G22750</t>
  </si>
  <si>
    <t xml:space="preserve">AT1G29630</t>
  </si>
  <si>
    <t xml:space="preserve">AT4G18550</t>
  </si>
  <si>
    <t xml:space="preserve">AT5G01670</t>
  </si>
  <si>
    <t xml:space="preserve">AT5G67050</t>
  </si>
  <si>
    <t xml:space="preserve">AT3G26320</t>
  </si>
  <si>
    <t xml:space="preserve">AT3G24140</t>
  </si>
  <si>
    <t xml:space="preserve">AT4G08500</t>
  </si>
  <si>
    <t xml:space="preserve">AT2G30130</t>
  </si>
  <si>
    <t xml:space="preserve">AT1G75300</t>
  </si>
  <si>
    <t xml:space="preserve">AT5G61510</t>
  </si>
  <si>
    <t xml:space="preserve">AT2G40170</t>
  </si>
  <si>
    <t xml:space="preserve">AT5G60660</t>
  </si>
  <si>
    <t xml:space="preserve">AT1G06520</t>
  </si>
  <si>
    <t xml:space="preserve">AT2G42350</t>
  </si>
  <si>
    <t xml:space="preserve">AT3G45070</t>
  </si>
  <si>
    <t xml:space="preserve">AT3G24130</t>
  </si>
  <si>
    <t xml:space="preserve">AT3G51970</t>
  </si>
  <si>
    <t xml:space="preserve">AT3G26310</t>
  </si>
  <si>
    <t xml:space="preserve">AT4G13090</t>
  </si>
  <si>
    <t xml:space="preserve">AT5G21482</t>
  </si>
  <si>
    <t xml:space="preserve">AT1G15690</t>
  </si>
  <si>
    <t xml:space="preserve">AT3G61530</t>
  </si>
  <si>
    <t xml:space="preserve">AT3G57030</t>
  </si>
  <si>
    <t xml:space="preserve">AT4G09820</t>
  </si>
  <si>
    <t xml:space="preserve">AT4G05220</t>
  </si>
  <si>
    <t xml:space="preserve">AT2G30140</t>
  </si>
  <si>
    <t xml:space="preserve">AT2G23620</t>
  </si>
  <si>
    <t xml:space="preserve">AT2G01610</t>
  </si>
  <si>
    <t xml:space="preserve">AT2G47810</t>
  </si>
  <si>
    <t xml:space="preserve">AT3G60440</t>
  </si>
  <si>
    <t xml:space="preserve">AT4G18770</t>
  </si>
  <si>
    <t xml:space="preserve">AT3G52820</t>
  </si>
  <si>
    <t xml:space="preserve">AT5G01650</t>
  </si>
  <si>
    <t xml:space="preserve">AT2G44540</t>
  </si>
  <si>
    <t xml:space="preserve">AT1G60470</t>
  </si>
  <si>
    <t xml:space="preserve">AT5G25830</t>
  </si>
  <si>
    <t xml:space="preserve">AT1G61560</t>
  </si>
  <si>
    <t xml:space="preserve">AT5G06080</t>
  </si>
  <si>
    <t xml:space="preserve">AT3G16770</t>
  </si>
  <si>
    <t xml:space="preserve">AT5G60440</t>
  </si>
  <si>
    <t xml:space="preserve">AT2G01620</t>
  </si>
  <si>
    <t xml:space="preserve">AT3G15680</t>
  </si>
  <si>
    <t xml:space="preserve">AT1G72210</t>
  </si>
  <si>
    <t xml:space="preserve">AT5G57260</t>
  </si>
  <si>
    <t xml:space="preserve">AT1G80070</t>
  </si>
  <si>
    <t xml:space="preserve">AT5G50400</t>
  </si>
  <si>
    <t xml:space="preserve">AT3G26330</t>
  </si>
  <si>
    <t xml:space="preserve">AT5G09360</t>
  </si>
  <si>
    <t xml:space="preserve">AT1G19630</t>
  </si>
  <si>
    <t xml:space="preserve">AT4G05200</t>
  </si>
  <si>
    <t xml:space="preserve">AT4G03020</t>
  </si>
  <si>
    <t xml:space="preserve">AT3G16300</t>
  </si>
  <si>
    <t xml:space="preserve">AT2G18060</t>
  </si>
  <si>
    <t xml:space="preserve">AT5G62850</t>
  </si>
  <si>
    <t xml:space="preserve">AT1G04350</t>
  </si>
  <si>
    <t xml:space="preserve">AT1G05680</t>
  </si>
  <si>
    <t xml:space="preserve">AT1G03020</t>
  </si>
  <si>
    <t xml:space="preserve">AT4G30380</t>
  </si>
  <si>
    <t xml:space="preserve">AT4G31470</t>
  </si>
  <si>
    <t xml:space="preserve">AT1G58170</t>
  </si>
  <si>
    <t xml:space="preserve">AT1G06570</t>
  </si>
  <si>
    <t xml:space="preserve">AT4G21440</t>
  </si>
  <si>
    <t xml:space="preserve">AT5G14920</t>
  </si>
  <si>
    <t xml:space="preserve">AT1G71140</t>
  </si>
  <si>
    <t xml:space="preserve">AT1G75500</t>
  </si>
  <si>
    <t xml:space="preserve">AT1G05230</t>
  </si>
  <si>
    <t xml:space="preserve">AT1G09830</t>
  </si>
  <si>
    <t xml:space="preserve">AT1G07410</t>
  </si>
  <si>
    <t xml:space="preserve">AT5G02930</t>
  </si>
  <si>
    <t xml:space="preserve">AT2G43000</t>
  </si>
  <si>
    <t xml:space="preserve">AT5G20110</t>
  </si>
  <si>
    <t xml:space="preserve">AT3G49690</t>
  </si>
  <si>
    <t xml:space="preserve">AT3G04100</t>
  </si>
  <si>
    <t xml:space="preserve">AT3G50440</t>
  </si>
  <si>
    <t xml:space="preserve">AT1G61590</t>
  </si>
  <si>
    <t xml:space="preserve">AT4G25810</t>
  </si>
  <si>
    <t xml:space="preserve">AT1G30870</t>
  </si>
  <si>
    <t xml:space="preserve">AT2G32360</t>
  </si>
  <si>
    <t xml:space="preserve">AT1G49000</t>
  </si>
  <si>
    <t xml:space="preserve">AT5G36930</t>
  </si>
  <si>
    <t xml:space="preserve">AT1G75750</t>
  </si>
  <si>
    <t xml:space="preserve">AT5G51990</t>
  </si>
  <si>
    <t xml:space="preserve">AT5G42800</t>
  </si>
  <si>
    <t xml:space="preserve">AT5G41040</t>
  </si>
  <si>
    <t xml:space="preserve">AT1G11260</t>
  </si>
  <si>
    <t xml:space="preserve">AT3G25855</t>
  </si>
  <si>
    <t xml:space="preserve">AT1G52800</t>
  </si>
  <si>
    <t xml:space="preserve">AT3G18080</t>
  </si>
  <si>
    <t xml:space="preserve">AT3G11680</t>
  </si>
  <si>
    <t xml:space="preserve">AT2G26720</t>
  </si>
  <si>
    <t xml:space="preserve">AT5G13000</t>
  </si>
  <si>
    <t xml:space="preserve">AT5G06710</t>
  </si>
  <si>
    <t xml:space="preserve">AT3G46780</t>
  </si>
  <si>
    <t xml:space="preserve">AT5G06950</t>
  </si>
  <si>
    <t xml:space="preserve">AT4G18960</t>
  </si>
  <si>
    <t xml:space="preserve">AT2G23690</t>
  </si>
  <si>
    <t xml:space="preserve">AT5G07800</t>
  </si>
  <si>
    <t xml:space="preserve">AT1G58360</t>
  </si>
  <si>
    <t xml:space="preserve">AT5G42380</t>
  </si>
  <si>
    <t xml:space="preserve">AT5G45890</t>
  </si>
  <si>
    <t xml:space="preserve">AT4G25830</t>
  </si>
  <si>
    <t xml:space="preserve">AT5G25220</t>
  </si>
  <si>
    <t xml:space="preserve">AT5G16990</t>
  </si>
  <si>
    <t xml:space="preserve">AT5G17600</t>
  </si>
  <si>
    <t xml:space="preserve">AT1G08080</t>
  </si>
  <si>
    <t xml:space="preserve">AT2G37870</t>
  </si>
  <si>
    <t xml:space="preserve">AT4G03460</t>
  </si>
  <si>
    <t xml:space="preserve">AT1G24100</t>
  </si>
  <si>
    <t xml:space="preserve">AT5G56300</t>
  </si>
  <si>
    <t xml:space="preserve">AT1G47200</t>
  </si>
  <si>
    <t xml:space="preserve">AT5G36110</t>
  </si>
  <si>
    <t xml:space="preserve">AT2G26710</t>
  </si>
  <si>
    <t xml:space="preserve">AT2G19190</t>
  </si>
  <si>
    <t xml:space="preserve">AT5G06720</t>
  </si>
  <si>
    <t xml:space="preserve">AT5G11070</t>
  </si>
  <si>
    <t xml:space="preserve">AT2G22590</t>
  </si>
  <si>
    <t xml:space="preserve">AT1G12570</t>
  </si>
  <si>
    <t xml:space="preserve">AT5G63090</t>
  </si>
  <si>
    <t xml:space="preserve">AT4G24510</t>
  </si>
  <si>
    <t xml:space="preserve">AT5G16740</t>
  </si>
  <si>
    <t xml:space="preserve">AT3G55240</t>
  </si>
  <si>
    <t xml:space="preserve">AT1G04500</t>
  </si>
  <si>
    <t xml:space="preserve">AT1G47670</t>
  </si>
  <si>
    <t xml:space="preserve">AT1G72430</t>
  </si>
  <si>
    <t xml:space="preserve">AT3G47650</t>
  </si>
  <si>
    <t xml:space="preserve">AT3G09150</t>
  </si>
  <si>
    <t xml:space="preserve">AT5G05600</t>
  </si>
  <si>
    <t xml:space="preserve">AT3G15820</t>
  </si>
  <si>
    <t xml:space="preserve">AT3G59850</t>
  </si>
  <si>
    <t xml:space="preserve">AT3G25620</t>
  </si>
  <si>
    <t xml:space="preserve">AT1G75717</t>
  </si>
  <si>
    <t xml:space="preserve">AT3G57670</t>
  </si>
  <si>
    <t xml:space="preserve">AT5G66350</t>
  </si>
  <si>
    <t xml:space="preserve">AT1G22380</t>
  </si>
  <si>
    <t xml:space="preserve">AT3G48970</t>
  </si>
  <si>
    <t xml:space="preserve">AT3G20180</t>
  </si>
  <si>
    <t xml:space="preserve">AT1G65910</t>
  </si>
  <si>
    <t xml:space="preserve">AT4G16990</t>
  </si>
  <si>
    <t xml:space="preserve">AT5G65050</t>
  </si>
  <si>
    <t xml:space="preserve">AT3G01680</t>
  </si>
  <si>
    <t xml:space="preserve">AT1G56130</t>
  </si>
  <si>
    <t xml:space="preserve">AT3G23230</t>
  </si>
  <si>
    <t xml:space="preserve">AT1G13480</t>
  </si>
  <si>
    <t xml:space="preserve">AT3G60650</t>
  </si>
  <si>
    <t xml:space="preserve">AT3G22142</t>
  </si>
  <si>
    <t xml:space="preserve">AT5G15630</t>
  </si>
  <si>
    <t xml:space="preserve">AT5G59845</t>
  </si>
  <si>
    <t xml:space="preserve">AT4G02340</t>
  </si>
  <si>
    <t xml:space="preserve">AT1G17840</t>
  </si>
  <si>
    <t xml:space="preserve">AT1G49430</t>
  </si>
  <si>
    <t xml:space="preserve">AT4G16740</t>
  </si>
  <si>
    <t xml:space="preserve">AT1G51990</t>
  </si>
  <si>
    <t xml:space="preserve">AT5G02790</t>
  </si>
  <si>
    <t xml:space="preserve">AT3G11480</t>
  </si>
  <si>
    <t xml:space="preserve">AT3G50610</t>
  </si>
  <si>
    <t xml:space="preserve">AT2G47460</t>
  </si>
  <si>
    <t xml:space="preserve">AT1G03670</t>
  </si>
  <si>
    <t xml:space="preserve">AT3G15840</t>
  </si>
  <si>
    <t xml:space="preserve">AT5G01225</t>
  </si>
  <si>
    <t xml:space="preserve">AT4G24540</t>
  </si>
  <si>
    <t xml:space="preserve">AT3G22370</t>
  </si>
  <si>
    <t xml:space="preserve">AT4G27810</t>
  </si>
  <si>
    <t xml:space="preserve">AT2G37430</t>
  </si>
  <si>
    <t xml:space="preserve">AT1G53920</t>
  </si>
  <si>
    <t xml:space="preserve">AT1G14345</t>
  </si>
  <si>
    <t xml:space="preserve">AT3G04720</t>
  </si>
  <si>
    <t xml:space="preserve">AT4G18910</t>
  </si>
  <si>
    <t xml:space="preserve">AT1G49660</t>
  </si>
  <si>
    <t xml:space="preserve">AT3G28917</t>
  </si>
  <si>
    <t xml:space="preserve">AT1G47480</t>
  </si>
  <si>
    <t xml:space="preserve">AT5G60830</t>
  </si>
  <si>
    <t xml:space="preserve">AT1G24140</t>
  </si>
  <si>
    <t xml:space="preserve">AT5G47635</t>
  </si>
  <si>
    <t xml:space="preserve">AT4G37850</t>
  </si>
  <si>
    <t xml:space="preserve">AT2G23240</t>
  </si>
  <si>
    <t xml:space="preserve">AT5G54160</t>
  </si>
  <si>
    <t xml:space="preserve">AT1G05840</t>
  </si>
  <si>
    <t xml:space="preserve">AT1G15400</t>
  </si>
  <si>
    <t xml:space="preserve">AT3G23250</t>
  </si>
  <si>
    <t xml:space="preserve">AT4G04745</t>
  </si>
  <si>
    <t xml:space="preserve">AT5G22380</t>
  </si>
  <si>
    <t xml:space="preserve">AT3G04730</t>
  </si>
  <si>
    <t xml:space="preserve">AT4G01470</t>
  </si>
  <si>
    <t xml:space="preserve">AT1G52820</t>
  </si>
  <si>
    <t xml:space="preserve">AT1G75900</t>
  </si>
  <si>
    <t xml:space="preserve">AT1G24110</t>
  </si>
  <si>
    <t xml:space="preserve">AT1G28710</t>
  </si>
  <si>
    <t xml:space="preserve">AT4G34590</t>
  </si>
  <si>
    <t xml:space="preserve">AT5G57685</t>
  </si>
  <si>
    <t xml:space="preserve">AT2G23270</t>
  </si>
  <si>
    <t xml:space="preserve">AT4G23470</t>
  </si>
  <si>
    <t xml:space="preserve">AT3G57230</t>
  </si>
  <si>
    <t xml:space="preserve">AT4G13440</t>
  </si>
  <si>
    <t xml:space="preserve">AT5G12340</t>
  </si>
  <si>
    <t xml:space="preserve">AT4G22030</t>
  </si>
  <si>
    <t xml:space="preserve">AT1G56570</t>
  </si>
  <si>
    <t xml:space="preserve">AT5G43860</t>
  </si>
  <si>
    <t xml:space="preserve">AT3G54450</t>
  </si>
  <si>
    <t xml:space="preserve">AT2G37460</t>
  </si>
  <si>
    <t xml:space="preserve">AT3G21770</t>
  </si>
  <si>
    <t xml:space="preserve">AT1G66370</t>
  </si>
  <si>
    <t xml:space="preserve">AT5G63470</t>
  </si>
  <si>
    <t xml:space="preserve">AT4G25780</t>
  </si>
  <si>
    <t xml:space="preserve">AT2G14580</t>
  </si>
  <si>
    <t xml:space="preserve">AT3G44400</t>
  </si>
  <si>
    <t xml:space="preserve">AT1G21460</t>
  </si>
  <si>
    <t xml:space="preserve">AT2G28500</t>
  </si>
  <si>
    <t xml:space="preserve">AT2G26560</t>
  </si>
  <si>
    <t xml:space="preserve">AT1G11670</t>
  </si>
  <si>
    <t xml:space="preserve">AT4G03500</t>
  </si>
  <si>
    <t xml:space="preserve">AT2G30840</t>
  </si>
  <si>
    <t xml:space="preserve">AT5G24090</t>
  </si>
  <si>
    <t xml:space="preserve">AT4G39950</t>
  </si>
  <si>
    <t xml:space="preserve">AT4G35350</t>
  </si>
  <si>
    <t xml:space="preserve">AT1G02930</t>
  </si>
  <si>
    <t xml:space="preserve">AT1G71970</t>
  </si>
  <si>
    <t xml:space="preserve">AT4G17900</t>
  </si>
  <si>
    <t xml:space="preserve">AT3G06390</t>
  </si>
  <si>
    <t xml:space="preserve">AT1G26920</t>
  </si>
  <si>
    <t xml:space="preserve">AT4G38620</t>
  </si>
  <si>
    <t xml:space="preserve">AT4G10270</t>
  </si>
  <si>
    <t xml:space="preserve">AT1G09360</t>
  </si>
  <si>
    <t xml:space="preserve">AT2G41705</t>
  </si>
  <si>
    <t xml:space="preserve">AT1G55020</t>
  </si>
  <si>
    <t xml:space="preserve">AT5G15130</t>
  </si>
  <si>
    <t xml:space="preserve">AT5G62165</t>
  </si>
  <si>
    <t xml:space="preserve">AT1G32100</t>
  </si>
  <si>
    <t xml:space="preserve">AT1G68570</t>
  </si>
  <si>
    <t xml:space="preserve">AT2G36110</t>
  </si>
  <si>
    <t xml:space="preserve">AT5G24080</t>
  </si>
  <si>
    <t xml:space="preserve">AT5G05320</t>
  </si>
  <si>
    <t xml:space="preserve">AT4G32090</t>
  </si>
  <si>
    <t xml:space="preserve">AT3G11980</t>
  </si>
  <si>
    <t xml:space="preserve">AT2G27430</t>
  </si>
  <si>
    <t xml:space="preserve">AT2G46150</t>
  </si>
  <si>
    <t xml:space="preserve">AT5G46910</t>
  </si>
  <si>
    <t xml:space="preserve">AT5G50170</t>
  </si>
  <si>
    <t xml:space="preserve">AT5G40380</t>
  </si>
  <si>
    <t xml:space="preserve">AT1G59870</t>
  </si>
  <si>
    <t xml:space="preserve">AT5G27100</t>
  </si>
  <si>
    <t xml:space="preserve">AT1G11655</t>
  </si>
  <si>
    <t xml:space="preserve">AT3G18150</t>
  </si>
  <si>
    <t xml:space="preserve">AT5G26250</t>
  </si>
  <si>
    <t xml:space="preserve">AT5G24070</t>
  </si>
  <si>
    <t xml:space="preserve">AT2G38300</t>
  </si>
  <si>
    <t xml:space="preserve">AT5G62150</t>
  </si>
  <si>
    <t xml:space="preserve">AT4G24000</t>
  </si>
  <si>
    <t xml:space="preserve">AT2G15680</t>
  </si>
  <si>
    <t xml:space="preserve">AT4G37790</t>
  </si>
  <si>
    <t xml:space="preserve">AT5G53210</t>
  </si>
  <si>
    <t xml:space="preserve">AT5G07990</t>
  </si>
  <si>
    <t xml:space="preserve">AT1G48910</t>
  </si>
  <si>
    <t xml:space="preserve">AT3G12600</t>
  </si>
  <si>
    <t xml:space="preserve">AT1G78380</t>
  </si>
  <si>
    <t xml:space="preserve">AT4G10490</t>
  </si>
  <si>
    <t xml:space="preserve">AT1G34580</t>
  </si>
  <si>
    <t xml:space="preserve">AT5G40390</t>
  </si>
  <si>
    <t xml:space="preserve">AT4G02860</t>
  </si>
  <si>
    <t xml:space="preserve">AT4G23160</t>
  </si>
  <si>
    <t xml:space="preserve">AT2G40435</t>
  </si>
  <si>
    <t xml:space="preserve">AT1G70830</t>
  </si>
  <si>
    <t xml:space="preserve">AT4G24015</t>
  </si>
  <si>
    <t xml:space="preserve">AT4G24250</t>
  </si>
  <si>
    <t xml:space="preserve">AT4G37320</t>
  </si>
  <si>
    <t xml:space="preserve">AT4G13750</t>
  </si>
  <si>
    <t xml:space="preserve">AT3G20230</t>
  </si>
  <si>
    <t xml:space="preserve">AT5G56970</t>
  </si>
  <si>
    <t xml:space="preserve">AT5G20700</t>
  </si>
  <si>
    <t xml:space="preserve">AT3G11760</t>
  </si>
  <si>
    <t xml:space="preserve">AT1G75280</t>
  </si>
  <si>
    <t xml:space="preserve">AT5G46940</t>
  </si>
  <si>
    <t xml:space="preserve">AT5G67620</t>
  </si>
  <si>
    <t xml:space="preserve">AT2G39210</t>
  </si>
  <si>
    <t xml:space="preserve">AT2G15220</t>
  </si>
  <si>
    <t xml:space="preserve">AT1G64160</t>
  </si>
  <si>
    <t xml:space="preserve">AT4G24026</t>
  </si>
  <si>
    <t xml:space="preserve">AT2G37030</t>
  </si>
  <si>
    <t xml:space="preserve">AT1G10385</t>
  </si>
  <si>
    <t xml:space="preserve">AT1G22360</t>
  </si>
  <si>
    <t xml:space="preserve">AT1G21270</t>
  </si>
  <si>
    <t xml:space="preserve">AT1G23210</t>
  </si>
  <si>
    <t xml:space="preserve">AT1G43040</t>
  </si>
  <si>
    <t xml:space="preserve">AT5G13170</t>
  </si>
  <si>
    <t xml:space="preserve">AT1G75290</t>
  </si>
  <si>
    <t xml:space="preserve">AT3G13710</t>
  </si>
  <si>
    <t xml:space="preserve">AT3G53140</t>
  </si>
  <si>
    <t xml:space="preserve">AT2G25060</t>
  </si>
  <si>
    <t xml:space="preserve">AT3G56891</t>
  </si>
  <si>
    <t xml:space="preserve">AT5G18600</t>
  </si>
  <si>
    <t xml:space="preserve">AT1G70850</t>
  </si>
  <si>
    <t xml:space="preserve">AT5G23190</t>
  </si>
  <si>
    <t xml:space="preserve">AT3G45310</t>
  </si>
  <si>
    <t xml:space="preserve">AT4G35160</t>
  </si>
  <si>
    <t xml:space="preserve">AT2G40890</t>
  </si>
  <si>
    <t xml:space="preserve">AT1G75060</t>
  </si>
  <si>
    <t xml:space="preserve">AT1G14960</t>
  </si>
  <si>
    <t xml:space="preserve">AT1G31280</t>
  </si>
  <si>
    <t xml:space="preserve">AT1G12540</t>
  </si>
  <si>
    <t xml:space="preserve">AT1G09390</t>
  </si>
  <si>
    <t xml:space="preserve">AT1G34790</t>
  </si>
  <si>
    <t xml:space="preserve">AT1G71710</t>
  </si>
  <si>
    <t xml:space="preserve">AT1G03840</t>
  </si>
  <si>
    <t xml:space="preserve">AT1G19180</t>
  </si>
  <si>
    <t xml:space="preserve">AT2G42840</t>
  </si>
  <si>
    <t xml:space="preserve">AT5G39760</t>
  </si>
  <si>
    <t xml:space="preserve">AT5G07710</t>
  </si>
  <si>
    <t xml:space="preserve">AT1G79670</t>
  </si>
  <si>
    <t xml:space="preserve">AT1G45688</t>
  </si>
  <si>
    <t xml:space="preserve">AT5G52160</t>
  </si>
  <si>
    <t xml:space="preserve">AT1G01420</t>
  </si>
  <si>
    <t xml:space="preserve">AT5G23850</t>
  </si>
  <si>
    <t xml:space="preserve">AT4G02820</t>
  </si>
  <si>
    <t xml:space="preserve">AT1G07560</t>
  </si>
  <si>
    <t xml:space="preserve">AT4G18170</t>
  </si>
  <si>
    <t xml:space="preserve">AT1G65680</t>
  </si>
  <si>
    <t xml:space="preserve">AT5G60360</t>
  </si>
  <si>
    <t xml:space="preserve">AT1G27170</t>
  </si>
  <si>
    <t xml:space="preserve">AT3G15000</t>
  </si>
  <si>
    <t xml:space="preserve">AT5G10770</t>
  </si>
  <si>
    <t xml:space="preserve">AT4G20930</t>
  </si>
  <si>
    <t xml:space="preserve">AT4G37360</t>
  </si>
  <si>
    <t xml:space="preserve">AT1G53210</t>
  </si>
  <si>
    <t xml:space="preserve">AT3G18990</t>
  </si>
  <si>
    <t xml:space="preserve">AT1G17130</t>
  </si>
  <si>
    <t xml:space="preserve">AT1G22710</t>
  </si>
  <si>
    <t xml:space="preserve">AT5G42930</t>
  </si>
  <si>
    <t xml:space="preserve">AT1G80840</t>
  </si>
  <si>
    <t xml:space="preserve">AT3G55700</t>
  </si>
  <si>
    <t xml:space="preserve">AT5G48485</t>
  </si>
  <si>
    <t xml:space="preserve">AT4G31830</t>
  </si>
  <si>
    <t xml:space="preserve">AT4G29990</t>
  </si>
  <si>
    <t xml:space="preserve">AT5G49330</t>
  </si>
  <si>
    <t xml:space="preserve">AT1G54530</t>
  </si>
  <si>
    <t xml:space="preserve">AT4G37370</t>
  </si>
  <si>
    <t xml:space="preserve">AT1G53440</t>
  </si>
  <si>
    <t xml:space="preserve">AT2G20610</t>
  </si>
  <si>
    <t xml:space="preserve">AT5G51890</t>
  </si>
  <si>
    <t xml:space="preserve">AT2G44840</t>
  </si>
  <si>
    <t xml:space="preserve">AT2G26150</t>
  </si>
  <si>
    <t xml:space="preserve">AT3G28345</t>
  </si>
  <si>
    <t xml:space="preserve">AT1G28480</t>
  </si>
  <si>
    <t xml:space="preserve">AT4G26010</t>
  </si>
  <si>
    <t xml:space="preserve">AT5G06250</t>
  </si>
  <si>
    <t xml:space="preserve">AT5G09520</t>
  </si>
  <si>
    <t xml:space="preserve">AT4G38470</t>
  </si>
  <si>
    <t xml:space="preserve">AT2G37050</t>
  </si>
  <si>
    <t xml:space="preserve">AT5G66920</t>
  </si>
  <si>
    <t xml:space="preserve">AT1G52340</t>
  </si>
  <si>
    <t xml:space="preserve">AT1G20990</t>
  </si>
  <si>
    <t xml:space="preserve">AT5G40780</t>
  </si>
  <si>
    <t xml:space="preserve">AT2G18550</t>
  </si>
  <si>
    <t xml:space="preserve">AT5G11850</t>
  </si>
  <si>
    <t xml:space="preserve">AT5G09530</t>
  </si>
  <si>
    <t xml:space="preserve">AT1G52330</t>
  </si>
  <si>
    <t xml:space="preserve">AT3G15270</t>
  </si>
  <si>
    <t xml:space="preserve">AT4G37150</t>
  </si>
  <si>
    <t xml:space="preserve">AT3G17690</t>
  </si>
  <si>
    <t xml:space="preserve">AT2G45910</t>
  </si>
  <si>
    <t xml:space="preserve">AT1G76360</t>
  </si>
  <si>
    <t xml:space="preserve">AT4G39330</t>
  </si>
  <si>
    <t xml:space="preserve">AT5G24910</t>
  </si>
  <si>
    <t xml:space="preserve">AT2G03090</t>
  </si>
  <si>
    <t xml:space="preserve">AT3G27030</t>
  </si>
  <si>
    <t xml:space="preserve">AT5G61250</t>
  </si>
  <si>
    <t xml:space="preserve">AT1G19100</t>
  </si>
  <si>
    <t xml:space="preserve">AT5G49360</t>
  </si>
  <si>
    <t xml:space="preserve">AT1G74110</t>
  </si>
  <si>
    <t xml:space="preserve">AT3G18310</t>
  </si>
  <si>
    <t xml:space="preserve">AT1G78955</t>
  </si>
  <si>
    <t xml:space="preserve">AT3G19640</t>
  </si>
  <si>
    <t xml:space="preserve">AT5G06230</t>
  </si>
  <si>
    <t xml:space="preserve">AT1G78950</t>
  </si>
  <si>
    <t xml:space="preserve">AT1G74590</t>
  </si>
  <si>
    <t xml:space="preserve">AT1G48900</t>
  </si>
  <si>
    <t xml:space="preserve">AT5G15180</t>
  </si>
  <si>
    <t xml:space="preserve">AT4G19690</t>
  </si>
  <si>
    <t xml:space="preserve">AT2G33510</t>
  </si>
  <si>
    <t xml:space="preserve">AT2G35930</t>
  </si>
  <si>
    <t xml:space="preserve">AT5G63660</t>
  </si>
  <si>
    <t xml:space="preserve">AT1G30135</t>
  </si>
  <si>
    <t xml:space="preserve">AT1G29160</t>
  </si>
  <si>
    <t xml:space="preserve">AT2G41370</t>
  </si>
  <si>
    <t xml:space="preserve">AT5G28010</t>
  </si>
  <si>
    <t xml:space="preserve">AT1G19360</t>
  </si>
  <si>
    <t xml:space="preserve">AT5G53870</t>
  </si>
  <si>
    <t xml:space="preserve">AT2G39060</t>
  </si>
  <si>
    <t xml:space="preserve">AT5G50120</t>
  </si>
  <si>
    <t xml:space="preserve">AT1G21430</t>
  </si>
  <si>
    <t xml:space="preserve">AT3G03080</t>
  </si>
  <si>
    <t xml:space="preserve">AT3G61190</t>
  </si>
  <si>
    <t xml:space="preserve">AT2G33720</t>
  </si>
  <si>
    <t xml:space="preserve">AT1G08230</t>
  </si>
  <si>
    <t xml:space="preserve">AT1G31690</t>
  </si>
  <si>
    <t xml:space="preserve">AT1G09560</t>
  </si>
  <si>
    <t xml:space="preserve">AT4G20990</t>
  </si>
  <si>
    <t xml:space="preserve">AT3G20660</t>
  </si>
  <si>
    <t xml:space="preserve">AT2G19210</t>
  </si>
  <si>
    <t xml:space="preserve">AT1G11840</t>
  </si>
  <si>
    <t xml:space="preserve">AT1G10750</t>
  </si>
  <si>
    <t xml:space="preserve">AT1G16060</t>
  </si>
  <si>
    <t xml:space="preserve">AT1G08465</t>
  </si>
  <si>
    <t xml:space="preserve">AT1G52140</t>
  </si>
  <si>
    <t xml:space="preserve">AT1G53470</t>
  </si>
  <si>
    <t xml:space="preserve">AT3G28150</t>
  </si>
  <si>
    <t xml:space="preserve">AT4G19430</t>
  </si>
  <si>
    <t xml:space="preserve">AT1G21400</t>
  </si>
  <si>
    <t xml:space="preserve">AT3G06120</t>
  </si>
  <si>
    <t xml:space="preserve">AT5G16010</t>
  </si>
  <si>
    <t xml:space="preserve">AT5G64530</t>
  </si>
  <si>
    <t xml:space="preserve">AT4G28000</t>
  </si>
  <si>
    <t xml:space="preserve">AT2G18360</t>
  </si>
  <si>
    <t xml:space="preserve">AT3G20898</t>
  </si>
  <si>
    <t xml:space="preserve">AT5G08640</t>
  </si>
  <si>
    <t xml:space="preserve">AT5G54740</t>
  </si>
  <si>
    <t xml:space="preserve">AT2G32645</t>
  </si>
  <si>
    <t xml:space="preserve">AT4G30320</t>
  </si>
  <si>
    <t xml:space="preserve">AT1G20560</t>
  </si>
  <si>
    <t xml:space="preserve">AT5G28237</t>
  </si>
  <si>
    <t xml:space="preserve">AT2G40260</t>
  </si>
  <si>
    <t xml:space="preserve">AT5G50950</t>
  </si>
  <si>
    <t xml:space="preserve">AT3G22060</t>
  </si>
  <si>
    <t xml:space="preserve">AT3G49780</t>
  </si>
  <si>
    <t xml:space="preserve">AT5G23570</t>
  </si>
  <si>
    <t xml:space="preserve">AT4G21740</t>
  </si>
  <si>
    <t xml:space="preserve">AT4G10720</t>
  </si>
  <si>
    <t xml:space="preserve">AT1G31830</t>
  </si>
  <si>
    <t xml:space="preserve">AT5G46690</t>
  </si>
  <si>
    <t xml:space="preserve">AT1G02260</t>
  </si>
  <si>
    <t xml:space="preserve">AT4G32870</t>
  </si>
  <si>
    <t xml:space="preserve">AT3G17700</t>
  </si>
  <si>
    <t xml:space="preserve">AT5G51810</t>
  </si>
  <si>
    <t xml:space="preserve">AT5G67380</t>
  </si>
  <si>
    <t xml:space="preserve">AT5G47550</t>
  </si>
  <si>
    <t xml:space="preserve">AT1G19715</t>
  </si>
  <si>
    <t xml:space="preserve">AT1G65850</t>
  </si>
  <si>
    <t xml:space="preserve">AT1G62340</t>
  </si>
  <si>
    <t xml:space="preserve">AT4G29230</t>
  </si>
  <si>
    <t xml:space="preserve">AT2G33790</t>
  </si>
  <si>
    <t xml:space="preserve">AT1G49100</t>
  </si>
  <si>
    <t xml:space="preserve">AT1G71050</t>
  </si>
  <si>
    <t xml:space="preserve">AT3G10080</t>
  </si>
  <si>
    <t xml:space="preserve">AT3G14680</t>
  </si>
  <si>
    <t xml:space="preserve">AT3G01140</t>
  </si>
  <si>
    <t xml:space="preserve">AT1G61260</t>
  </si>
  <si>
    <t xml:space="preserve">AT3G62730</t>
  </si>
  <si>
    <t xml:space="preserve">AT4G21520</t>
  </si>
  <si>
    <t xml:space="preserve">AT5G47560</t>
  </si>
  <si>
    <t xml:space="preserve">AT3G14690</t>
  </si>
  <si>
    <t xml:space="preserve">AT5G37710</t>
  </si>
  <si>
    <t xml:space="preserve">AT3G11180</t>
  </si>
  <si>
    <t xml:space="preserve">AT2G24840</t>
  </si>
  <si>
    <t xml:space="preserve">AT3G15540</t>
  </si>
  <si>
    <t xml:space="preserve">AT4G14060</t>
  </si>
  <si>
    <t xml:space="preserve">AT1G05790</t>
  </si>
  <si>
    <t xml:space="preserve">AT3G51600</t>
  </si>
  <si>
    <t xml:space="preserve">AT1G06400</t>
  </si>
  <si>
    <t xml:space="preserve">AT3G46280</t>
  </si>
  <si>
    <t xml:space="preserve">AT1G67810</t>
  </si>
  <si>
    <t xml:space="preserve">AT1G65870</t>
  </si>
  <si>
    <t xml:space="preserve">AT4G08850</t>
  </si>
  <si>
    <t xml:space="preserve">AT4G29250</t>
  </si>
  <si>
    <t xml:space="preserve">AT3G58000</t>
  </si>
  <si>
    <t xml:space="preserve">AT3G28857</t>
  </si>
  <si>
    <t xml:space="preserve">AT5G61620</t>
  </si>
  <si>
    <t xml:space="preserve">AT3G17730</t>
  </si>
  <si>
    <t xml:space="preserve">AT5G12420</t>
  </si>
  <si>
    <t xml:space="preserve">AT2G45510</t>
  </si>
  <si>
    <t xml:space="preserve">AT2G46600</t>
  </si>
  <si>
    <t xml:space="preserve">AT5G11330</t>
  </si>
  <si>
    <t xml:space="preserve">AT3G13130</t>
  </si>
  <si>
    <t xml:space="preserve">AT3G14460</t>
  </si>
  <si>
    <t xml:space="preserve">AT3G50520</t>
  </si>
  <si>
    <t xml:space="preserve">AT3G48690</t>
  </si>
  <si>
    <t xml:space="preserve">AT2G37700</t>
  </si>
  <si>
    <t xml:space="preserve">AT2G12646</t>
  </si>
  <si>
    <t xml:space="preserve">AT3G49340</t>
  </si>
  <si>
    <t xml:space="preserve">AT5G48430</t>
  </si>
  <si>
    <t xml:space="preserve">AT3G50330</t>
  </si>
  <si>
    <t xml:space="preserve">AT5G20260</t>
  </si>
  <si>
    <t xml:space="preserve">AT3G51660</t>
  </si>
  <si>
    <t xml:space="preserve">AT2G31160</t>
  </si>
  <si>
    <t xml:space="preserve">AT5G10695</t>
  </si>
  <si>
    <t xml:space="preserve">AT1G08845</t>
  </si>
  <si>
    <t xml:space="preserve">AT3G61220</t>
  </si>
  <si>
    <t xml:space="preserve">AT1G04240</t>
  </si>
  <si>
    <t xml:space="preserve">AT1G15150</t>
  </si>
  <si>
    <t xml:space="preserve">AT4G13195</t>
  </si>
  <si>
    <t xml:space="preserve">AT1G02065</t>
  </si>
  <si>
    <t xml:space="preserve">AT2G20260</t>
  </si>
  <si>
    <t xml:space="preserve">AT1G62300</t>
  </si>
  <si>
    <t xml:space="preserve">AT3G51430</t>
  </si>
  <si>
    <t xml:space="preserve">AT1G31860</t>
  </si>
  <si>
    <t xml:space="preserve">AT5G08391</t>
  </si>
  <si>
    <t xml:space="preserve">AT2G34440</t>
  </si>
  <si>
    <t xml:space="preserve">AT1G49390</t>
  </si>
  <si>
    <t xml:space="preserve">AT4G21790</t>
  </si>
  <si>
    <t xml:space="preserve">AT5G15900</t>
  </si>
  <si>
    <t xml:space="preserve">AT2G21100</t>
  </si>
  <si>
    <t xml:space="preserve">AT5G32470</t>
  </si>
  <si>
    <t xml:space="preserve">AT2G44480</t>
  </si>
  <si>
    <t xml:space="preserve">AT2G25940</t>
  </si>
  <si>
    <t xml:space="preserve">AT1G52790</t>
  </si>
  <si>
    <t xml:space="preserve">AT3G15570</t>
  </si>
  <si>
    <t xml:space="preserve">AT2G07050</t>
  </si>
  <si>
    <t xml:space="preserve">AT5G01750</t>
  </si>
  <si>
    <t xml:space="preserve">AT5G41810</t>
  </si>
  <si>
    <t xml:space="preserve">AT5G21105</t>
  </si>
  <si>
    <t xml:space="preserve">AT2G46660</t>
  </si>
  <si>
    <t xml:space="preserve">AT1G15125</t>
  </si>
  <si>
    <t xml:space="preserve">AT3G52970</t>
  </si>
  <si>
    <t xml:space="preserve">AT5G20240</t>
  </si>
  <si>
    <t xml:space="preserve">AT3G14250</t>
  </si>
  <si>
    <t xml:space="preserve">AT5G64700</t>
  </si>
  <si>
    <t xml:space="preserve">AT3G62770</t>
  </si>
  <si>
    <t xml:space="preserve">AT1G52540</t>
  </si>
  <si>
    <t xml:space="preserve">AT5G63850</t>
  </si>
  <si>
    <t xml:space="preserve">AT5G20230</t>
  </si>
  <si>
    <t xml:space="preserve">AT3G46080</t>
  </si>
  <si>
    <t xml:space="preserve">AT3G07970</t>
  </si>
  <si>
    <t xml:space="preserve">AT3G01190</t>
  </si>
  <si>
    <t xml:space="preserve">AT5G23980</t>
  </si>
  <si>
    <t xml:space="preserve">AT5G51870</t>
  </si>
  <si>
    <t xml:space="preserve">AT5G46040</t>
  </si>
  <si>
    <t xml:space="preserve">AT4G23990</t>
  </si>
  <si>
    <t xml:space="preserve">AT5G11530</t>
  </si>
  <si>
    <t xml:space="preserve">AT1G28200</t>
  </si>
  <si>
    <t xml:space="preserve">AT4G33790</t>
  </si>
  <si>
    <t xml:space="preserve">AT3G15358</t>
  </si>
  <si>
    <t xml:space="preserve">AT4G34880</t>
  </si>
  <si>
    <t xml:space="preserve">AT2G45550</t>
  </si>
  <si>
    <t xml:space="preserve">AT5G06839</t>
  </si>
  <si>
    <t xml:space="preserve">AT3G23550</t>
  </si>
  <si>
    <t xml:space="preserve">AT5G66460</t>
  </si>
  <si>
    <t xml:space="preserve">AT3G50930</t>
  </si>
  <si>
    <t xml:space="preserve">AT2G38600</t>
  </si>
  <si>
    <t xml:space="preserve">AT2G14610</t>
  </si>
  <si>
    <t xml:space="preserve">AT1G68040</t>
  </si>
  <si>
    <t xml:space="preserve">AT1G27970</t>
  </si>
  <si>
    <t xml:space="preserve">AT5G54240</t>
  </si>
  <si>
    <t xml:space="preserve">AT5G04660</t>
  </si>
  <si>
    <t xml:space="preserve">AT1G71450</t>
  </si>
  <si>
    <t xml:space="preserve">AT5G60910</t>
  </si>
  <si>
    <t xml:space="preserve">AT3G50700</t>
  </si>
  <si>
    <t xml:space="preserve">AT1G80180</t>
  </si>
  <si>
    <t xml:space="preserve">AT5G26667</t>
  </si>
  <si>
    <t xml:space="preserve">AT5G45540</t>
  </si>
  <si>
    <t xml:space="preserve">AT1G14870</t>
  </si>
  <si>
    <t xml:space="preserve">AT1G62510</t>
  </si>
  <si>
    <t xml:space="preserve">AT3G55120</t>
  </si>
  <si>
    <t xml:space="preserve">AT3G24420</t>
  </si>
  <si>
    <t xml:space="preserve">AT1G50720</t>
  </si>
  <si>
    <t xml:space="preserve">AT1G24430</t>
  </si>
  <si>
    <t xml:space="preserve">AT5G54010</t>
  </si>
  <si>
    <t xml:space="preserve">AT1G02205</t>
  </si>
  <si>
    <t xml:space="preserve">AT2G03500</t>
  </si>
  <si>
    <t xml:space="preserve">AT5G36220</t>
  </si>
  <si>
    <t xml:space="preserve">AT5G57520</t>
  </si>
  <si>
    <t xml:space="preserve">AT3G14610</t>
  </si>
  <si>
    <t xml:space="preserve">AT2G25770</t>
  </si>
  <si>
    <t xml:space="preserve">AT4G37700</t>
  </si>
  <si>
    <t xml:space="preserve">AT2G20080</t>
  </si>
  <si>
    <t xml:space="preserve">AT4G37940</t>
  </si>
  <si>
    <t xml:space="preserve">AT4G15550</t>
  </si>
  <si>
    <t xml:space="preserve">AT4G36850</t>
  </si>
  <si>
    <t xml:space="preserve">AT4G30074</t>
  </si>
  <si>
    <t xml:space="preserve">AT5G65380</t>
  </si>
  <si>
    <t xml:space="preserve">AT1G61670</t>
  </si>
  <si>
    <t xml:space="preserve">AT2G15960</t>
  </si>
  <si>
    <t xml:space="preserve">AT3G02645</t>
  </si>
  <si>
    <t xml:space="preserve">AT4G00050</t>
  </si>
  <si>
    <t xml:space="preserve">AT5G64050</t>
  </si>
  <si>
    <t xml:space="preserve">AT5G58860</t>
  </si>
  <si>
    <t xml:space="preserve">AT5G57770</t>
  </si>
  <si>
    <t xml:space="preserve">AT4G33590</t>
  </si>
  <si>
    <t xml:space="preserve">AT5G02220</t>
  </si>
  <si>
    <t xml:space="preserve">AT5G01130</t>
  </si>
  <si>
    <t xml:space="preserve">AT1G64700</t>
  </si>
  <si>
    <t xml:space="preserve">AT5G04885</t>
  </si>
  <si>
    <t xml:space="preserve">AT1G54070</t>
  </si>
  <si>
    <t xml:space="preserve">AT3G50920</t>
  </si>
  <si>
    <t xml:space="preserve">AT4G25980</t>
  </si>
  <si>
    <t xml:space="preserve">AT5G47740</t>
  </si>
  <si>
    <t xml:space="preserve">AT1G56010</t>
  </si>
  <si>
    <t xml:space="preserve">AT1G80120</t>
  </si>
  <si>
    <t xml:space="preserve">AT2G36690</t>
  </si>
  <si>
    <t xml:space="preserve">AT3G62950</t>
  </si>
  <si>
    <t xml:space="preserve">AT3G19090</t>
  </si>
  <si>
    <t xml:space="preserve">AT4G23560</t>
  </si>
  <si>
    <t xml:space="preserve">AT2G01340</t>
  </si>
  <si>
    <t xml:space="preserve">AT5G01340</t>
  </si>
  <si>
    <t xml:space="preserve">AT4G34215</t>
  </si>
  <si>
    <t xml:space="preserve">AT5G37770</t>
  </si>
  <si>
    <t xml:space="preserve">AT3G13540</t>
  </si>
  <si>
    <t xml:space="preserve">AT3G15720</t>
  </si>
  <si>
    <t xml:space="preserve">AT3G09290</t>
  </si>
  <si>
    <t xml:space="preserve">AT2G25790</t>
  </si>
  <si>
    <t xml:space="preserve">AT3G03990</t>
  </si>
  <si>
    <t xml:space="preserve">AT1G13130</t>
  </si>
  <si>
    <t xml:space="preserve">AT5G14410</t>
  </si>
  <si>
    <t xml:space="preserve">AT2G39730</t>
  </si>
  <si>
    <t xml:space="preserve">AT5G17920</t>
  </si>
  <si>
    <t xml:space="preserve">AT4G35790</t>
  </si>
  <si>
    <t xml:space="preserve">AT1G07900</t>
  </si>
  <si>
    <t xml:space="preserve">AT1G24020</t>
  </si>
  <si>
    <t xml:space="preserve">AT5G13330</t>
  </si>
  <si>
    <t xml:space="preserve">AT5G05950</t>
  </si>
  <si>
    <t xml:space="preserve">AT1G47128</t>
  </si>
  <si>
    <t xml:space="preserve">AT3G50740</t>
  </si>
  <si>
    <t xml:space="preserve">AT2G24210</t>
  </si>
  <si>
    <t xml:space="preserve">AT4G25760</t>
  </si>
  <si>
    <t xml:space="preserve">AT1G15520</t>
  </si>
  <si>
    <t xml:space="preserve">AT4G24430</t>
  </si>
  <si>
    <t xml:space="preserve">AT3G01340</t>
  </si>
  <si>
    <t xml:space="preserve">AT3G03520</t>
  </si>
  <si>
    <t xml:space="preserve">AT1G49770</t>
  </si>
  <si>
    <t xml:space="preserve">AT4G38830</t>
  </si>
  <si>
    <t xml:space="preserve">AT1G24470</t>
  </si>
  <si>
    <t xml:space="preserve">AT1G79380</t>
  </si>
  <si>
    <t xml:space="preserve">AT1G14440</t>
  </si>
  <si>
    <t xml:space="preserve">AT4G21170</t>
  </si>
  <si>
    <t xml:space="preserve">AT1G12260</t>
  </si>
  <si>
    <t xml:space="preserve">AT3G60520</t>
  </si>
  <si>
    <t xml:space="preserve">AT5G15720</t>
  </si>
  <si>
    <t xml:space="preserve">AT1G17950</t>
  </si>
  <si>
    <t xml:space="preserve">AT3G05950</t>
  </si>
  <si>
    <t xml:space="preserve">AT5G59510</t>
  </si>
  <si>
    <t xml:space="preserve">AT5G58660</t>
  </si>
  <si>
    <t xml:space="preserve">AT2G30900</t>
  </si>
  <si>
    <t xml:space="preserve">AT5G02420</t>
  </si>
  <si>
    <t xml:space="preserve">AT2G03550</t>
  </si>
  <si>
    <t xml:space="preserve">AT3G17930</t>
  </si>
  <si>
    <t xml:space="preserve">AT5G59990</t>
  </si>
  <si>
    <t xml:space="preserve">No annotations were retrieved for the following entities:</t>
  </si>
  <si>
    <t xml:space="preserve">GO-ID</t>
  </si>
  <si>
    <t xml:space="preserve">p-value</t>
  </si>
  <si>
    <t xml:space="preserve">corr p-value</t>
  </si>
  <si>
    <t xml:space="preserve">x</t>
  </si>
  <si>
    <t xml:space="preserve">n</t>
  </si>
  <si>
    <t xml:space="preserve">X</t>
  </si>
  <si>
    <t xml:space="preserve">N</t>
  </si>
  <si>
    <t xml:space="preserve">Genes in test set</t>
  </si>
  <si>
    <t xml:space="preserve">secondary metabolic process</t>
  </si>
  <si>
    <t xml:space="preserve">AT5G41040|AT1G61120|AT4G02780|AT4G16740|AT2G45400|AT1G18140|AT1G51990|AT2G47460|AT1G74590|AT5G23960|AT5G51810|AT3G51430|AT5G24530|AT1G64160|AT5G49330|AT5G09360|AT1G49390|AT5G13930|AT4G39950|AT2G21100|AT1G24100|AT1G02930|AT2G20610|AT1G17020|AT3G50740|AT2G07050|AT2G24210|AT1G22640|AT1G58170|AT5G54160|AT3G55120|AT1G06570|AT4G32810|AT1G32100|AT3G53260|AT3G24503|AT5G62480|AT5G23190|AT1G52340|AT2G40890|AT1G59870|AT1G65870|AT3G25820|AT5G58860|AT5G08640|AT5G07990|AT3G29590|AT5G42800|AT1G78380|AT4G10490</t>
  </si>
  <si>
    <t xml:space="preserve">phenylpropanoid biosynthetic process</t>
  </si>
  <si>
    <t xml:space="preserve">AT5G41040|AT3G55120|AT1G32100|AT3G53260|AT3G24503|AT5G23190|AT2G45400|AT1G51990|AT2G47460|AT2G40890|AT5G24530|AT1G65870|AT1G64160|AT5G49330|AT1G49390|AT5G13930|AT2G21100|AT5G58860|AT5G08640|AT1G17020|AT5G07990|AT3G29590|AT5G42800|AT1G22640|AT1G58170|AT5G54160</t>
  </si>
  <si>
    <t xml:space="preserve">phenylpropanoid metabolic process</t>
  </si>
  <si>
    <t xml:space="preserve">AT5G41040|AT3G55120|AT1G32100|AT3G53260|AT3G24503|AT5G23190|AT2G45400|AT1G18140|AT1G51990|AT2G47460|AT2G40890|AT5G24530|AT1G65870|AT1G64160|AT5G49330|AT5G09360|AT1G49390|AT5G13930|AT2G21100|AT5G58860|AT5G08640|AT1G17020|AT5G07990|AT3G29590|AT3G50740|AT5G42800|AT1G22640|AT1G58170|AT5G54160</t>
  </si>
  <si>
    <t xml:space="preserve">cellular aromatic compound metabolic process</t>
  </si>
  <si>
    <t xml:space="preserve">AT5G41040|AT3G55120|AT1G32100|AT3G53260|AT3G24503|AT5G23190|AT2G45400|AT1G18140|AT1G51990|AT5G56970|AT2G43820|AT1G09830|AT2G47460|AT2G40890|AT5G24530|AT1G59870|AT5G21482|AT1G65870|AT2G38660|AT1G64160|AT5G49330|AT5G09360|AT1G49390|AT5G13930|AT2G23620|AT4G39950|AT2G21100|AT5G58860|AT4G37150|AT2G20610|AT5G08640|AT1G17020|AT5G07990|AT3G29590|AT5G28237|AT3G50740|AT5G42800|AT1G22640|AT1G58170|AT5G54160</t>
  </si>
  <si>
    <t xml:space="preserve">cellular amino acid derivative metabolic process</t>
  </si>
  <si>
    <t xml:space="preserve">AT5G41040|AT3G55120|AT1G32100|AT3G53260|AT3G24503|AT5G23190|AT2G45400|AT1G18140|AT1G51990|AT2G47460|AT2G40890|AT3G15820|AT5G24530|AT1G65870|AT3G61530|AT1G64160|AT5G49330|AT5G09360|AT1G49390|AT5G13930|AT4G39950|AT2G21100|AT5G58860|AT5G08640|AT1G17020|AT5G07990|AT3G29590|AT5G28237|AT3G50740|AT5G42800|AT1G22640|AT1G58170|AT5G54160</t>
  </si>
  <si>
    <t xml:space="preserve">cellular amino acid derivative biosynthetic process</t>
  </si>
  <si>
    <t xml:space="preserve">AT5G41040|AT3G55120|AT1G32100|AT3G53260|AT3G24503|AT5G23190|AT2G45400|AT1G51990|AT2G47460|AT2G40890|AT5G24530|AT1G65870|AT3G61530|AT1G64160|AT5G49330|AT1G49390|AT5G13930|AT2G21100|AT5G58860|AT5G08640|AT1G17020|AT5G07990|AT3G29590|AT5G28237|AT5G42800|AT1G22640|AT1G58170|AT5G54160</t>
  </si>
  <si>
    <t xml:space="preserve">aromatic compound biosynthetic process</t>
  </si>
  <si>
    <t xml:space="preserve">AT5G41040|AT3G55120|AT1G32100|AT3G53260|AT3G24503|AT5G23190|AT2G45400|AT1G51990|AT2G47460|AT2G40890|AT5G24530|AT1G65870|AT1G64160|AT5G49330|AT1G49390|AT5G13930|AT4G39950|AT2G21100|AT5G58860|AT5G08640|AT1G17020|AT5G07990|AT3G29590|AT5G28237|AT5G42800|AT1G22640|AT1G58170|AT5G54160</t>
  </si>
  <si>
    <t xml:space="preserve">regulation of cellular biosynthetic process</t>
  </si>
  <si>
    <t xml:space="preserve">AT5G65050|AT3G50330|AT3G23230|AT4G18170|AT4G22950|AT1G66370|AT5G63470|AT5G46690|AT4G28530|AT2G45400|AT2G22760|AT1G53130|AT5G06710|AT2G47460|AT1G80840|AT3G13540|AT3G09290|AT1G62300|AT1G64000|AT1G21910|AT1G68840|AT5G26594|AT4G29230|AT5G49330|AT1G29160|AT2G37430|AT2G34440|AT5G13930|AT2G22750|AT5G60830|AT2G18060|AT1G71450|AT5G13330|AT2G28610|AT2G44840|AT5G52260|AT1G22640|AT4G37850|AT4G38620|AT3G50700|AT3G01140|AT3G23250|AT3G56770|AT3G24140|AT5G15130|AT3G56970|AT5G20240|AT5G62165|AT5G22380|AT3G24500|AT4G21440|AT5G06250|AT1G49770|AT4G34590|AT1G16060|AT2G03500|AT5G57520|AT1G52340|AT1G05230|AT4G37940|AT2G43000|AT3G49690|AT3G46080|AT3G04100|AT1G14440|AT1G12260|AT3G54320|AT5G51870|AT1G69310|AT3G57670|AT3G57230|AT4G00050|AT2G38300|AT1G17950|AT2G18550|AT3G28857|AT1G03840|AT5G61620|AT3G17730|AT4G37790|AT3G15270|AT2G47810|AT5G53210|AT5G56840|AT3G06490|AT4G18770|AT5G51990|AT5G39760|AT2G40740|AT3G04070|AT2G40260|AT1G65910</t>
  </si>
  <si>
    <t xml:space="preserve">regulation of biosynthetic process</t>
  </si>
  <si>
    <t xml:space="preserve">regulation of transcription</t>
  </si>
  <si>
    <t xml:space="preserve">AT5G65050|AT3G50330|AT3G23230|AT4G18170|AT4G22950|AT1G66370|AT5G63470|AT5G46690|AT4G28530|AT2G22760|AT5G06710|AT2G47460|AT1G80840|AT3G13540|AT3G09290|AT1G62300|AT1G64000|AT1G21910|AT1G68840|AT5G26594|AT4G29230|AT5G49330|AT1G29160|AT2G37430|AT2G34440|AT2G22750|AT5G60830|AT2G18060|AT1G71450|AT5G13330|AT2G28610|AT2G44840|AT5G52260|AT1G22640|AT4G37850|AT4G38620|AT3G50700|AT3G01140|AT3G23250|AT3G56770|AT3G24140|AT5G15130|AT3G56970|AT5G20240|AT5G62165|AT5G22380|AT3G24500|AT4G21440|AT5G06250|AT1G49770|AT4G34590|AT1G16060|AT2G03500|AT5G57520|AT1G05230|AT4G37940|AT2G43000|AT3G49690|AT3G46080|AT3G04100|AT1G14440|AT1G12260|AT3G54320|AT5G51870|AT1G69310|AT3G57670|AT3G57230|AT4G00050|AT2G38300|AT1G17950|AT2G18550|AT3G28857|AT1G03840|AT5G61620|AT3G17730|AT4G37790|AT3G15270|AT2G47810|AT5G53210|AT5G56840|AT3G06490|AT4G18770|AT5G51990|AT5G39760|AT2G40740|AT3G04070|AT2G40260|AT1G65910</t>
  </si>
  <si>
    <t xml:space="preserve">flavonoid biosynthetic process</t>
  </si>
  <si>
    <t xml:space="preserve">AT3G55120|AT5G24530|AT5G49330|AT1G49390|AT5G13930|AT2G45400|AT5G08640|AT1G17020|AT5G07990|AT3G29590|AT2G47460|AT5G42800|AT2G40890|AT5G54160</t>
  </si>
  <si>
    <t xml:space="preserve">regulation of macromolecule biosynthetic process</t>
  </si>
  <si>
    <t xml:space="preserve">regulation of primary metabolic process</t>
  </si>
  <si>
    <t xml:space="preserve">AT5G65050|AT3G50330|AT3G23230|AT4G18170|AT4G22950|AT1G66370|AT5G63470|AT5G46690|AT4G28530|AT2G45400|AT2G22760|AT1G53130|AT5G06710|AT2G47460|AT1G80840|AT3G13540|AT3G09290|AT1G62300|AT1G64000|AT1G21910|AT1G68840|AT5G26594|AT4G29230|AT5G49330|AT1G29160|AT2G37430|AT2G34440|AT5G13930|AT2G22750|AT5G60830|AT2G18060|AT1G71450|AT5G13330|AT2G28610|AT2G44840|AT5G52260|AT1G22640|AT4G37850|AT4G38620|AT3G50700|AT3G01140|AT3G23250|AT3G56770|AT3G24140|AT5G15130|AT3G56970|AT5G20240|AT5G62165|AT5G22380|AT3G24500|AT4G21440|AT5G06250|AT1G49770|AT1G75500|AT4G34590|AT1G16060|AT2G03500|AT5G57520|AT1G52340|AT1G05230|AT4G37940|AT2G43000|AT3G49690|AT3G46080|AT3G04100|AT1G14440|AT1G12260|AT3G54320|AT5G51870|AT1G69310|AT3G57670|AT3G57230|AT4G00050|AT2G38300|AT1G17950|AT2G18550|AT3G28857|AT1G03840|AT5G61620|AT3G17730|AT4G37790|AT3G15270|AT2G47810|AT5G53210|AT5G56840|AT3G06490|AT4G18770|AT5G51990|AT5G39760|AT2G40740|AT3G04070|AT2G40260|AT1G65910</t>
  </si>
  <si>
    <t xml:space="preserve">response to chemical stimulus</t>
  </si>
  <si>
    <t xml:space="preserve">AT3G22060|AT5G23570|AT5G42650|AT1G05260|AT1G61120|AT5G60360|AT2G18420|AT4G02780|AT1G66370|AT2G14580|AT5G06950|AT1G80840|AT2G06050|AT2G26560|AT3G03670|AT5G42380|AT5G51810|AT5G45890|AT5G43750|AT5G25220|AT2G14610|AT5G24090|AT5G13930|AT5G07010|AT1G02930|AT2G26710|AT5G06720|AT2G44840|AT2G26150|AT3G48030|AT2G41690|AT4G38620|AT1G14870|AT1G55020|AT4G32810|AT4G35090|AT4G08500|AT1G28480|AT4G26010|AT3G15540|AT2G40170|AT1G78410|AT1G72430|AT1G52340|AT1G59870|AT3G54320|AT1G15690|AT2G34060|AT5G24070|AT5G66350|AT4G37790|AT3G20340|AT5G65940|AT4G18770|AT1G78380|AT2G26690|AT5G40390|AT1G56010|AT3G23230|AT5G59845|AT3G16770|AT3G19760|AT5G02790|AT1G53130|AT1G04240|AT5G37770|AT5G20820|AT1G75280|AT5G15180|AT1G62300|AT2G35930|AT2G37030|AT5G17920|AT2G37430|AT3G04720|AT4G18910|AT1G21270|AT2G18060|AT5G56860|AT1G43040|AT1G47128|AT2G24210|AT1G22640|AT3G61190|AT3G12500|AT1G15520|AT3G23250|AT3G56770|AT3G53260|AT3G04730|AT3G24500|AT4G21440|AT1G11840|AT5G14920|AT1G22690|AT1G24110|AT4G34590|AT1G16060|AT3G12750|AT1G47510|AT1G75580|AT1G77120|AT5G20230|AT3G49690|AT3G46080|AT3G01190|AT2G47180|AT1G30870|AT1G56600|AT1G17950|AT1G19180|AT1G75750|AT3G06490</t>
  </si>
  <si>
    <t xml:space="preserve">regulation of nitrogen compound metabolic process</t>
  </si>
  <si>
    <t xml:space="preserve">AT5G65050|AT3G50330|AT3G23230|AT4G18170|AT4G22950|AT1G66370|AT5G63470|AT5G46690|AT4G28530|AT2G22760|AT5G06710|AT2G47460|AT1G80840|AT3G13540|AT3G09290|AT1G62300|AT1G64000|AT1G21910|AT1G68840|AT5G26594|AT4G29230|AT5G49330|AT1G29160|AT2G37430|AT2G34440|AT2G22750|AT5G60830|AT2G18060|AT5G56860|AT1G71450|AT5G13330|AT2G28610|AT2G44840|AT5G52260|AT1G22640|AT4G37850|AT4G38620|AT3G50700|AT3G01140|AT3G23250|AT3G56770|AT3G24140|AT5G15130|AT3G56970|AT5G20240|AT5G62165|AT5G22380|AT3G24500|AT4G21440|AT5G06250|AT1G49770|AT1G75500|AT4G34590|AT1G16060|AT2G03500|AT5G57520|AT1G05230|AT4G37940|AT2G43000|AT3G49690|AT3G46080|AT3G04100|AT1G14440|AT1G12260|AT3G54320|AT5G51870|AT1G69310|AT3G57670|AT3G57230|AT4G00050|AT2G38300|AT1G17950|AT2G18550|AT3G28857|AT1G03840|AT5G61620|AT3G17730|AT4G37790|AT3G15270|AT2G47810|AT5G53210|AT5G56840|AT3G06490|AT4G18770|AT5G51990|AT5G39760|AT2G40740|AT3G04070|AT2G40260|AT1G65910</t>
  </si>
  <si>
    <t xml:space="preserve">regulation of nucleobase, nucleoside, nucleotide and nucleic acid metabolic process</t>
  </si>
  <si>
    <t xml:space="preserve">flavonoid metabolic process</t>
  </si>
  <si>
    <t xml:space="preserve">response to wounding</t>
  </si>
  <si>
    <t xml:space="preserve">AT5G20230|AT1G55020|AT5G42650|AT1G61120|AT3G51660|AT4G08500|AT3G53260|AT4G21440|AT5G24090|AT5G13930|AT4G16740|AT3G11480|AT5G01650|AT1G80840|AT1G01720|AT2G24210|AT2G26690|AT1G22640|AT2G06050|AT4G10270|AT3G61190|AT3G12500</t>
  </si>
  <si>
    <t xml:space="preserve">response to stimulus</t>
  </si>
  <si>
    <t xml:space="preserve">AT5G50950|AT3G22060|AT5G23570|AT5G42650|AT1G59960|AT1G05260|AT1G61120|AT1G72930|AT4G22950|AT5G60360|AT1G27170|AT2G18420|AT4G02780|AT1G66370|AT2G14580|AT3G44400|AT1G50460|AT3G18990|AT5G52450|AT5G06950|AT1G80840|AT2G06050|AT3G45290|AT2G26560|AT3G17700|AT3G03670|AT1G58360|AT5G42380|AT5G51810|AT5G45890|AT5G43750|AT5G24530|AT1G65850|AT5G25220|AT2G14610|AT1G11310|AT5G24090|AT5G13930|AT5G07010|AT4G39950|AT1G24100|AT1G02930|AT1G29630|AT4G10310|AT2G26710|AT2G20610|AT2G38290|AT2G19190|AT5G06720|AT2G44840|AT1G01720|AT2G26150|AT3G48030|AT2G41690|AT4G38620|AT4G10270|AT1G14870|AT3G55120|AT1G55020|AT5G15130|AT4G32810|AT4G35090|AT4G08500|AT1G28480|AT4G26010|AT3G15540|AT2G40170|AT1G78410|AT1G72430|AT1G52340|AT1G59870|AT3G54320|AT1G15690|AT1G65870|AT2G34060|AT5G27100|AT5G24070|AT5G66350|AT3G23600|AT2G23620|AT4G37790|AT3G20340|AT4G37150|AT5G65940|AT5G07990|AT4G18770|AT5G01650|AT1G78380|AT2G26690|AT4G16990|AT5G65050|AT5G40390|AT5G25830|AT1G56010|AT3G23230|AT1G61560|AT3G51660|AT1G70830|AT5G59845|AT4G24250|AT3G16770|AT1G49430|AT4G16740|AT3G19760|AT5G02790|AT3G61220|AT3G11480|AT1G53130|AT1G04240|AT5G37770|AT2G29110|AT5G20820|AT1G75280|AT5G15180|AT1G62300|AT4G19690|AT3G22370|AT2G35930|AT5G63660|AT2G15220|AT1G64160|AT2G37030|AT2G39730|AT5G17920|AT2G37430|AT3G04720|AT4G18910|AT1G21270|AT2G21100|AT4G35790|AT2G18060|AT5G56860|AT1G43040|AT1G24020|AT3G15570|AT1G47128|AT5G47910|AT2G24210|AT1G22640|AT3G61190|AT3G12500|AT1G58170|AT1G15520|AT3G23250|AT3G56770|AT1G09560|AT1G70850|AT3G53260|AT3G04730|AT3G03520|AT3G24500|AT4G21440|AT1G11840|AT5G14920|AT1G22690|AT1G24110|AT4G34590|AT1G16060|AT3G62770|AT5G57685|AT3G12750|AT1G47510|AT1G75580|AT1G77120|AT5G20230|AT3G49690|AT3G46080|AT3G01190|AT2G47180|AT1G30870|AT1G56600|AT1G17950|AT5G46040|AT1G19180|AT1G75750|AT3G06490|AT1G79670|AT5G20630|AT2G29120</t>
  </si>
  <si>
    <t xml:space="preserve">regulation of cellular metabolic process</t>
  </si>
  <si>
    <t xml:space="preserve">AT5G65050|AT3G50330|AT3G23230|AT4G18170|AT4G22950|AT1G66370|AT5G63470|AT5G46690|AT4G28530|AT2G45400|AT2G22760|AT1G53130|AT5G06710|AT2G47460|AT1G80840|AT3G13540|AT3G09290|AT1G62300|AT1G64000|AT1G21910|AT1G68840|AT5G26594|AT4G29230|AT5G49330|AT1G29160|AT2G37430|AT2G34440|AT5G13930|AT2G22750|AT5G60830|AT2G18060|AT1G71450|AT5G13330|AT2G28610|AT2G44840|AT5G52260|AT1G22640|AT4G37850|AT4G38620|AT3G50700|AT3G01140|AT3G23250|AT3G56770|AT3G24140|AT5G15130|AT3G56970|AT5G20240|AT5G62165|AT5G22380|AT3G24500|AT4G21440|AT5G06250|AT1G49770|AT1G75500|AT4G34590|AT1G16060|AT2G03500|AT5G57520|AT1G52340|AT1G05230|AT4G37940|AT2G43000|AT3G49690|AT3G46080|AT1G67810|AT3G04100|AT1G14440|AT1G12260|AT3G54320|AT5G51870|AT1G69310|AT3G57670|AT3G57230|AT4G00050|AT2G38300|AT1G17950|AT2G18550|AT3G28857|AT1G03840|AT5G61620|AT3G17730|AT4G37790|AT3G15270|AT2G47810|AT5G53210|AT5G56840|AT3G06490|AT4G18770|AT5G51990|AT5G39760|AT2G40740|AT3G04070|AT2G40260|AT1G65910</t>
  </si>
  <si>
    <t xml:space="preserve">regulation of gene expression</t>
  </si>
  <si>
    <t xml:space="preserve">AT5G65050|AT3G50330|AT5G23570|AT3G23230|AT4G18170|AT4G22950|AT1G66370|AT5G63470|AT5G46690|AT4G28530|AT2G22760|AT5G06710|AT2G47460|AT1G80840|AT3G13540|AT3G09290|AT1G62300|AT1G64000|AT1G21910|AT1G68840|AT5G26594|AT4G29230|AT5G49330|AT1G29160|AT2G37430|AT2G34440|AT2G22750|AT5G60830|AT2G18060|AT1G71450|AT5G13330|AT2G28610|AT2G44840|AT5G52260|AT1G22640|AT4G37850|AT4G38620|AT3G50700|AT3G01140|AT3G23250|AT3G56770|AT3G24140|AT5G15130|AT3G56970|AT5G20240|AT5G62165|AT5G22380|AT3G24500|AT4G21440|AT5G06250|AT1G49770|AT4G34590|AT1G16060|AT2G03500|AT5G57520|AT1G05230|AT4G37940|AT2G43000|AT3G49690|AT3G46080|AT3G04100|AT1G14440|AT1G12260|AT3G54320|AT5G51870|AT1G69310|AT3G57670|AT3G57230|AT4G00050|AT2G38300|AT1G17950|AT2G18550|AT3G28857|AT1G03840|AT5G61620|AT3G17730|AT4G37790|AT3G15270|AT2G47810|AT5G53210|AT5G56840|AT3G06490|AT4G18770|AT5G51990|AT5G39760|AT2G40740|AT3G04070|AT2G40260|AT1G65910</t>
  </si>
  <si>
    <t xml:space="preserve">defense response</t>
  </si>
  <si>
    <t xml:space="preserve">AT1G55020|AT5G15130|AT5G23570|AT5G42650|AT1G61560|AT3G51660|AT1G72930|AT1G70830|AT1G27170|AT1G70850|AT3G53260|AT4G24250|AT1G49430|AT3G44400|AT3G61220|AT3G11480|AT1G53130|AT5G06950|AT5G37770|AT1G80840|AT3G45290|AT2G26560|AT5G45890|AT1G59870|AT1G65850|AT2G35930|AT1G65870|AT2G14610|AT5G63660|AT2G15220|AT1G64160|AT1G11310|AT2G39730|AT3G04720|AT2G23620|AT4G39950|AT2G21100|AT1G19180|AT1G24100|AT1G02930|AT4G37150|AT1G24020|AT2G19190|AT5G47910|AT5G01650|AT3G12500|AT1G58170|AT4G16990</t>
  </si>
  <si>
    <t xml:space="preserve">response to stress</t>
  </si>
  <si>
    <t xml:space="preserve">AT5G50950|AT5G23570|AT5G42650|AT1G59960|AT1G05260|AT1G61120|AT1G72930|AT4G22950|AT1G27170|AT3G44400|AT1G50460|AT3G18990|AT5G06950|AT1G80840|AT2G06050|AT3G45290|AT2G26560|AT3G03670|AT5G45890|AT5G43750|AT1G65850|AT2G14610|AT1G11310|AT5G24090|AT5G13930|AT4G39950|AT1G24100|AT1G02930|AT1G29630|AT4G10310|AT2G19190|AT5G06720|AT1G01720|AT2G26150|AT3G48030|AT4G10270|AT1G14870|AT1G55020|AT5G15130|AT4G35090|AT4G08500|AT4G26010|AT1G78410|AT1G52340|AT1G59870|AT1G15690|AT1G65870|AT2G34060|AT5G24070|AT3G23600|AT2G23620|AT3G20340|AT4G37150|AT5G65940|AT5G01650|AT1G78380|AT2G26690|AT4G16990|AT5G65050|AT5G40390|AT1G61560|AT3G51660|AT1G70830|AT4G24250|AT3G16770|AT1G49430|AT4G16740|AT3G19760|AT3G61220|AT3G11480|AT1G53130|AT5G37770|AT5G15180|AT1G62300|AT3G22370|AT2G35930|AT5G63660|AT2G15220|AT1G64160|AT2G39730|AT5G17920|AT3G04720|AT2G21100|AT4G35790|AT1G24020|AT1G47128|AT5G47910|AT2G24210|AT1G22640|AT3G61190|AT3G12500|AT1G58170|AT3G23250|AT1G09560|AT1G70850|AT3G53260|AT3G03520|AT3G24500|AT4G21440|AT1G24110|AT1G16060|AT3G62770|AT1G77120|AT5G20230|AT3G01190|AT2G47180|AT1G30870|AT1G56600|AT1G19180|AT3G06490|AT5G20630</t>
  </si>
  <si>
    <t xml:space="preserve">regulation of macromolecule metabolic process</t>
  </si>
  <si>
    <t xml:space="preserve">regulation of metabolic process</t>
  </si>
  <si>
    <t xml:space="preserve">AT5G65050|AT3G50330|AT5G23570|AT3G23230|AT4G18170|AT4G22950|AT1G66370|AT5G63470|AT5G46690|AT4G28530|AT2G45400|AT2G22760|AT1G53130|AT5G06710|AT2G47460|AT1G80840|AT3G13540|AT3G09290|AT1G62300|AT1G64000|AT1G21910|AT1G68840|AT5G26594|AT4G29230|AT5G49330|AT1G29160|AT2G37430|AT2G34440|AT5G13930|AT2G22750|AT5G60830|AT2G18060|AT5G56860|AT1G71450|AT5G13330|AT2G28610|AT2G44840|AT5G52260|AT1G22640|AT4G37850|AT4G38620|AT3G50700|AT3G01140|AT3G23250|AT3G56770|AT3G24140|AT5G15130|AT3G56970|AT5G20240|AT5G62165|AT5G22380|AT3G24500|AT4G21440|AT5G06250|AT1G49770|AT1G75500|AT4G34590|AT1G16060|AT2G03500|AT5G57520|AT1G52340|AT1G05230|AT4G37940|AT2G43000|AT3G49690|AT3G46080|AT1G67810|AT3G04100|AT1G14440|AT1G12260|AT3G54320|AT5G51870|AT1G69310|AT3G57670|AT3G57230|AT4G00050|AT2G38300|AT1G17950|AT2G18550|AT3G28857|AT1G03840|AT5G61620|AT3G17730|AT4G37790|AT3G15270|AT2G47810|AT5G53210|AT5G56840|AT3G06490|AT4G18770|AT5G51990|AT5G39760|AT2G40740|AT3G04070|AT2G40260|AT1G65910</t>
  </si>
  <si>
    <t xml:space="preserve">response to organic substance</t>
  </si>
  <si>
    <t xml:space="preserve">AT3G22060|AT5G23570|AT1G56010|AT3G23230|AT5G42650|AT1G61120|AT5G59845|AT5G60360|AT2G18420|AT4G02780|AT1G66370|AT2G14580|AT3G16770|AT1G53130|AT1G04240|AT5G06950|AT5G37770|AT1G80840|AT5G20820|AT5G51810|AT1G62300|AT5G45890|AT5G25220|AT2G35930|AT2G37030|AT2G37430|AT3G04720|AT5G13930|AT5G07010|AT1G21270|AT2G18060|AT5G56860|AT1G43040|AT2G26710|AT2G44840|AT2G26150|AT2G24210|AT1G22640|AT4G38620|AT3G61190|AT3G12500|AT1G15520|AT3G23250|AT3G56770|AT1G55020|AT4G32810|AT1G28480|AT3G04730|AT3G24500|AT4G21440|AT5G14920|AT1G22690|AT3G15540|AT2G40170|AT4G34590|AT1G16060|AT1G72430|AT1G52340|AT1G47510|AT1G75580|AT3G49690|AT3G46080|AT1G59870|AT3G54320|AT1G17950|AT5G66350|AT1G19180|AT4G37790|AT5G65940|AT1G75750|AT3G06490|AT2G26690</t>
  </si>
  <si>
    <t xml:space="preserve">response to biotic stimulus</t>
  </si>
  <si>
    <t xml:space="preserve">AT1G15520|AT1G55020|AT5G23570|AT5G42650|AT1G61560|AT3G51660|AT1G70850|AT3G16770|AT1G49430|AT4G16740|AT5G57685|AT3G11480|AT1G53130|AT5G52450|AT5G06950|AT1G80840|AT2G06050|AT2G26560|AT3G17700|AT1G58360|AT5G45890|AT4G19690|AT5G24530|AT1G59870|AT2G14610|AT1G11310|AT2G39730|AT5G46040|AT3G04720|AT2G23620|AT4G39950|AT1G19180|AT1G24100|AT1G02930|AT4G37150|AT1G24020|AT2G38290|AT2G19190|AT3G06490|AT1G79670|AT5G47910|AT5G01650|AT2G26150|AT3G12500|AT4G16990</t>
  </si>
  <si>
    <t xml:space="preserve">cellular amino acid and derivative metabolic process</t>
  </si>
  <si>
    <t xml:space="preserve">AT5G41040|AT3G55120|AT1G32100|AT3G53260|AT3G24503|AT5G23190|AT2G45400|AT1G18140|AT4G20930|AT1G51990|AT1G52340|AT2G43820|AT2G47460|AT2G40890|AT3G15820|AT5G24530|AT1G65870|AT3G61530|AT1G64160|AT1G31860|AT2G22910|AT5G49330|AT5G09360|AT5G17920|AT5G64050|AT1G49390|AT5G13930|AT4G39950|AT2G21100|AT5G58860|AT5G65940|AT5G08640|AT1G17020|AT5G07990|AT3G29590|AT5G28237|AT3G50740|AT5G42800|AT1G22640|AT1G58170|AT5G54160</t>
  </si>
  <si>
    <t xml:space="preserve">lignan metabolic process</t>
  </si>
  <si>
    <t xml:space="preserve">AT2G21100|AT1G65870|AT1G64160|AT1G32100|AT1G58170</t>
  </si>
  <si>
    <t xml:space="preserve">lignan biosynthetic process</t>
  </si>
  <si>
    <t xml:space="preserve">response to jasmonic acid stimulus</t>
  </si>
  <si>
    <t xml:space="preserve">AT1G15520|AT3G23250|AT1G55020|AT5G42650|AT1G61120|AT1G28480|AT1G66370|AT2G14580|AT5G13930|AT5G07010|AT1G19180|AT1G53130|AT3G06490|AT1G47510|AT2G24210|AT2G26690|AT4G38620</t>
  </si>
  <si>
    <t xml:space="preserve">small molecule biosynthetic process</t>
  </si>
  <si>
    <t xml:space="preserve">AT5G40390|AT5G41040|AT5G42650|AT4G02780|AT1G49430|AT2G45400|AT1G51990|AT2G47460|AT2G06050|AT2G26560|AT5G51810|AT5G24530|AT1G64160|AT1G31860|AT2G22910|AT5G49330|AT5G17920|AT1G49390|AT5G13930|AT4G39950|AT2G21100|AT2G20610|AT1G17020|AT1G22640|AT1G58170|AT5G54160|AT4G24510|AT3G55120|AT1G06570|AT1G55020|AT1G32100|AT3G53260|AT3G24503|AT5G23190|AT1G02205|AT1G52340|AT1G09830|AT2G40890|AT1G67730|AT1G65870|AT3G61530|AT5G58860|AT5G08640|AT5G53970|AT5G07990|AT3G29590|AT5G28237|AT5G42800|AT4G33790</t>
  </si>
  <si>
    <t xml:space="preserve">regulation of transcription, DNA-dependent</t>
  </si>
  <si>
    <t xml:space="preserve">AT5G65050|AT3G01140|AT3G23250|AT5G15130|AT3G23230|AT4G18170|AT5G20240|AT4G22950|AT5G62165|AT5G63470|AT4G34590|AT1G16060|AT1G05230|AT5G06710|AT2G47460|AT1G80840|AT3G13540|AT4G37940|AT3G49690|AT1G62300|AT3G04100|AT1G64000|AT1G21910|AT1G68840|AT3G54320|AT5G51870|AT5G26594|AT1G69310|AT5G49330|AT3G57230|AT1G17950|AT2G18550|AT2G34440|AT5G60830|AT4G37790|AT2G47810|AT1G71450|AT5G13330|AT3G06490|AT4G18770|AT5G51990|AT2G40740|AT2G44840|AT5G52260|AT1G22640</t>
  </si>
  <si>
    <t xml:space="preserve">response to other organism</t>
  </si>
  <si>
    <t xml:space="preserve">AT1G55020|AT5G23570|AT5G42650|AT1G61560|AT3G51660|AT3G16770|AT1G49430|AT4G16740|AT5G57685|AT3G11480|AT1G53130|AT5G52450|AT5G06950|AT1G80840|AT2G06050|AT2G26560|AT3G17700|AT1G58360|AT5G45890|AT4G19690|AT5G24530|AT1G59870|AT2G14610|AT1G11310|AT2G39730|AT5G46040|AT3G04720|AT2G23620|AT4G39950|AT1G19180|AT1G24100|AT1G02930|AT4G37150|AT2G38290|AT2G19190|AT3G06490|AT1G79670|AT5G47910|AT5G01650|AT3G12500|AT4G16990</t>
  </si>
  <si>
    <t xml:space="preserve">regulation of RNA metabolic process</t>
  </si>
  <si>
    <t xml:space="preserve">response to endogenous stimulus</t>
  </si>
  <si>
    <t xml:space="preserve">AT3G22060|AT1G56010|AT3G23230|AT5G42650|AT1G61120|AT5G59845|AT5G60360|AT2G18420|AT4G02780|AT1G66370|AT2G14580|AT3G16770|AT1G53130|AT1G04240|AT5G37770|AT5G20820|AT5G51810|AT5G45890|AT5G25220|AT2G37030|AT3G04720|AT5G13930|AT5G07010|AT1G43040|AT2G26710|AT2G44840|AT2G24210|AT1G22640|AT4G38620|AT3G12500|AT1G15520|AT3G23250|AT1G55020|AT4G32810|AT1G28480|AT3G04730|AT3G24500|AT4G21440|AT5G14920|AT1G22690|AT3G15540|AT2G40170|AT1G16060|AT1G72430|AT1G47510|AT1G75580|AT1G59870|AT1G17950|AT5G66350|AT1G19180|AT4G37790|AT5G65940|AT1G75750|AT3G06490|AT2G26690</t>
  </si>
  <si>
    <t xml:space="preserve">response to fungus</t>
  </si>
  <si>
    <t xml:space="preserve">AT5G45890|AT5G24530|AT1G59870|AT5G42650|AT1G61560|AT1G11310|AT3G04720|AT2G23620|AT1G49430|AT4G37150|AT3G06490|AT1G79670|AT5G47910|AT1G80840|AT2G06050|AT3G12500|AT4G16990</t>
  </si>
  <si>
    <t xml:space="preserve">response to oxidative stress</t>
  </si>
  <si>
    <t xml:space="preserve">AT3G03670|AT5G15180|AT5G20230|AT1G14870|AT5G43750|AT3G01190|AT2G47180|AT1G61120|AT2G34060|AT4G35090|AT1G30870|AT3G53260|AT5G24070|AT4G26010|AT5G13930|AT1G24110|AT1G02930|AT1G78410|AT3G20340|AT5G06720|AT5G37770|AT1G78380|AT2G26150</t>
  </si>
  <si>
    <t xml:space="preserve">defense response to fungus, incompatible interaction</t>
  </si>
  <si>
    <t xml:space="preserve">AT2G23620|AT5G45890|AT1G59870|AT4G37150|AT1G61560|AT1G11310|AT4G16990|AT3G04720</t>
  </si>
  <si>
    <t xml:space="preserve">lipid transport</t>
  </si>
  <si>
    <t xml:space="preserve">AT1G15520|AT1G62510|AT5G48485|AT4G12520|AT5G54740|AT3G22142|AT4G30880|AT3G51600|AT5G62065|AT1G17840|AT2G37870|AT5G52160</t>
  </si>
  <si>
    <t xml:space="preserve">regulation of cellular process</t>
  </si>
  <si>
    <t xml:space="preserve">AT5G22400|AT4G18170|AT1G72930|AT4G22950|AT1G27170|AT1G66370|AT5G63470|AT5G46690|AT4G28530|AT2G45400|AT2G22760|AT5G06710|AT1G80840|AT4G18960|AT1G64000|AT1G21910|AT1G65850|AT1G68840|AT4G29230|AT5G49330|AT5G13930|AT2G22750|AT2G20610|AT1G71450|AT2G28610|AT2G44840|AT1G01720|AT4G38620|AT3G50700|AT3G01140|AT3G24140|AT5G15130|AT3G56970|AT4G35090|AT4G08500|AT5G62165|AT5G06250|AT2G03500|AT5G57520|AT1G52340|AT4G37940|AT1G06400|AT1G67810|AT3G54320|AT1G69310|AT3G57670|AT4G00050|AT2G38300|AT2G18550|AT3G28857|AT5G61620|AT3G17730|AT4G37790|AT3G15270|AT2G47810|AT5G53210|AT5G56840|AT4G18770|AT2G40740|AT1G65910|AT5G65050|AT3G50330|AT3G23230|AT3G62950|AT4G13750|AT1G53130|AT2G47460|AT5G37770|AT3G13540|AT3G09290|AT4G24540|AT1G62300|AT5G26594|AT1G29160|AT2G37430|AT2G34440|AT5G60830|AT2G18060|AT5G13330|AT5G47910|AT5G52260|AT1G22640|AT4G37850|AT3G23250|AT3G56770|AT5G20240|AT5G22380|AT3G24500|AT4G21440|AT1G49770|AT1G75500|AT4G34590|AT1G16060|AT1G05230|AT1G07410|AT2G43000|AT3G49690|AT3G46080|AT3G04100|AT1G14440|AT1G12260|AT5G51870|AT3G57230|AT1G17950|AT1G03840|AT3G06490|AT5G51990|AT5G39760|AT3G04070|AT2G40260</t>
  </si>
  <si>
    <t xml:space="preserve">cellular lipid metabolic process</t>
  </si>
  <si>
    <t xml:space="preserve">AT5G41040|AT4G24510|AT1G65520|AT1G06570|AT1G55020|AT5G42650|AT4G32810|AT1G61120|AT4G02780|AT5G23190|AT1G49430|AT4G16740|AT1G02205|AT1G52340|AT1G47510|AT2G06050|AT1G76490|AT3G15820|AT2G26560|AT5G23960|AT5G51810|AT1G67730|AT3G54320|AT3G25820|AT5G07010|AT5G58860|AT4G35790|AT4G37150|AT5G65940|AT2G07050|AT2G24210|AT4G33790</t>
  </si>
  <si>
    <t xml:space="preserve">lipid localization</t>
  </si>
  <si>
    <t xml:space="preserve">lipid metabolic process</t>
  </si>
  <si>
    <t xml:space="preserve">AT5G67050|AT5G41040|AT4G24510|AT1G65520|AT1G06570|AT1G55020|AT5G42650|AT4G32810|AT1G61120|AT4G02780|AT5G23190|AT1G49430|AT5G37710|AT4G16740|AT2G45400|AT1G02205|AT1G52340|AT1G47510|AT5G42930|AT2G06050|AT1G76490|AT3G15820|AT2G26560|AT5G23960|AT5G51810|AT1G67730|AT3G54320|AT5G15720|AT3G25820|AT1G53920|AT5G07010|AT5G58860|AT4G35790|AT4G37150|AT5G65940|AT2G26710|AT4G18550|AT2G07050|AT2G24210|AT4G33790</t>
  </si>
  <si>
    <t xml:space="preserve">terpenoid biosynthetic process</t>
  </si>
  <si>
    <t xml:space="preserve">AT5G23960|AT5G51810|AT4G16740|AT1G06570|AT1G61120|AT1G52340|AT2G07050|AT2G24210|AT4G02780|AT3G25820</t>
  </si>
  <si>
    <t xml:space="preserve">organic acid transport</t>
  </si>
  <si>
    <t xml:space="preserve">AT1G58360|AT1G47670|AT4G31730|AT5G40780|AT5G63850|AT5G16740|AT1G31830|AT5G47560|AT1G17840|AT1G77380</t>
  </si>
  <si>
    <t xml:space="preserve">carboxylic acid transport</t>
  </si>
  <si>
    <t xml:space="preserve">biological regulation</t>
  </si>
  <si>
    <t xml:space="preserve">AT5G22400|AT5G23570|AT4G18170|AT1G72930|AT1G65680|AT4G22950|AT1G27170|AT1G66370|AT5G63470|AT5G46690|AT4G28530|AT2G45400|AT2G22760|AT5G06710|AT1G80840|AT4G18960|AT5G51810|AT1G64000|AT1G21910|AT1G65850|AT1G68840|AT4G29230|AT5G49330|AT1G11310|AT5G13930|AT2G22750|AT4G39950|AT2G26710|AT2G20610|AT1G71450|AT2G28610|AT2G44840|AT1G01720|AT5G60910|AT4G38620|AT3G50700|AT3G01140|AT3G24140|AT5G15130|AT3G56970|AT4G32810|AT4G35090|AT4G08500|AT5G62165|AT5G47560|AT5G06250|AT2G03500|AT5G57520|AT1G52340|AT4G37940|AT1G06400|AT1G67810|AT4G31730|AT1G59870|AT5G21482|AT3G54320|AT1G15690|AT5G27100|AT1G69310|AT3G57670|AT4G00050|AT2G38300|AT2G18550|AT3G28857|AT5G61620|AT3G17730|AT4G35250|AT4G37790|AT3G15270|AT2G47810|AT5G53210|AT5G56840|AT4G18770|AT2G40740|AT1G65910|AT5G65050|AT2G03090|AT3G50330|AT3G23230|AT3G62950|AT1G70710|AT4G13750|AT5G56970|AT1G53130|AT2G47460|AT5G37770|AT3G13540|AT2G29110|AT3G09290|AT4G24540|AT1G62300|AT4G19690|AT5G26594|AT1G29160|AT2G37430|AT2G34440|AT1G21270|AT5G60830|AT4G33090|AT2G18060|AT5G56860|AT5G13330|AT1G77110|AT5G47910|AT5G52260|AT1G22640|AT4G37850|AT3G61190|AT4G25760|AT3G23250|AT3G56770|AT5G20240|AT5G22380|AT3G24500|AT4G21440|AT1G49770|AT1G75500|AT4G34590|AT1G16060|AT5G57685|AT1G05230|AT1G07410|AT2G43000|AT3G49690|AT3G46080|AT3G04100|AT1G14440|AT1G12260|AT1G66400|AT5G51870|AT1G62280|AT3G57230|AT1G17950|AT1G03840|AT5G11530|AT1G75750|AT3G06490|AT5G51990|AT5G39760|AT3G04070|AT2G29120|AT2G40260</t>
  </si>
  <si>
    <t xml:space="preserve">regulation of biological process</t>
  </si>
  <si>
    <t xml:space="preserve">AT5G22400|AT5G23570|AT4G18170|AT1G72930|AT4G22950|AT1G27170|AT1G66370|AT5G63470|AT5G46690|AT4G28530|AT2G45400|AT2G22760|AT5G06710|AT1G80840|AT4G18960|AT1G64000|AT1G21910|AT1G65850|AT1G68840|AT4G29230|AT5G49330|AT1G11310|AT5G13930|AT2G22750|AT2G20610|AT1G71450|AT2G28610|AT2G44840|AT1G01720|AT5G60910|AT4G38620|AT3G50700|AT3G01140|AT3G24140|AT5G15130|AT3G56970|AT4G35090|AT4G08500|AT5G62165|AT5G06250|AT2G03500|AT5G57520|AT1G52340|AT4G37940|AT1G06400|AT1G67810|AT4G31730|AT1G59870|AT3G54320|AT1G69310|AT3G57670|AT4G00050|AT2G38300|AT2G18550|AT3G28857|AT5G61620|AT3G17730|AT4G35250|AT4G37790|AT3G15270|AT2G47810|AT5G53210|AT5G56840|AT4G18770|AT2G40740|AT1G65910|AT5G65050|AT3G50330|AT3G23230|AT3G62950|AT4G13750|AT1G53130|AT2G47460|AT5G37770|AT3G13540|AT3G09290|AT4G24540|AT1G62300|AT5G26594|AT1G29160|AT2G37430|AT2G34440|AT5G60830|AT2G18060|AT5G56860|AT5G13330|AT5G47910|AT5G52260|AT1G22640|AT4G37850|AT3G61190|AT4G25760|AT3G23250|AT3G56770|AT5G20240|AT5G22380|AT3G24500|AT4G21440|AT1G49770|AT1G75500|AT4G34590|AT1G16060|AT5G57685|AT1G05230|AT1G07410|AT2G43000|AT3G49690|AT3G46080|AT3G04100|AT1G14440|AT1G12260|AT1G66400|AT5G51870|AT3G57230|AT1G17950|AT1G03840|AT5G11530|AT3G06490|AT5G51990|AT5G39760|AT3G04070|AT2G40260</t>
  </si>
  <si>
    <t xml:space="preserve">regulation of organic acid transport</t>
  </si>
  <si>
    <t xml:space="preserve">AT4G25760|AT4G31730|AT5G57685</t>
  </si>
  <si>
    <t xml:space="preserve">regulation of amino acid export</t>
  </si>
  <si>
    <t xml:space="preserve">regulation of amine transport</t>
  </si>
  <si>
    <t xml:space="preserve">regulation of amino acid transport</t>
  </si>
  <si>
    <t xml:space="preserve">monocarboxylic acid metabolic process</t>
  </si>
  <si>
    <t xml:space="preserve">AT5G41040|AT4G24510|AT1G65520|AT1G55020|AT5G42650|AT4G02780|AT5G23190|AT1G49430|AT1G02205|AT1G52340|AT2G43820|AT2G06050|AT2G26560|AT5G51810|AT1G67730|AT2G38660|AT5G07010|AT2G23620|AT4G39950|AT5G58860|AT4G37150|AT5G65940|AT2G20610|AT1G22640|AT4G33790</t>
  </si>
  <si>
    <t xml:space="preserve">defense response, incompatible interaction</t>
  </si>
  <si>
    <t xml:space="preserve">AT2G23620|AT5G45890|AT1G55020|AT1G59870|AT4G37150|AT1G61560|AT2G14610|AT5G06950|AT1G11310|AT3G12500|AT4G16990|AT3G04720</t>
  </si>
  <si>
    <t xml:space="preserve">terpenoid metabolic process</t>
  </si>
  <si>
    <t xml:space="preserve">AT5G23960|AT5G51810|AT4G16740|AT1G06570|AT4G32810|AT1G61120|AT1G52340|AT2G07050|AT2G24210|AT4G02780|AT3G25820</t>
  </si>
  <si>
    <t xml:space="preserve">oxylipin metabolic process</t>
  </si>
  <si>
    <t xml:space="preserve">AT5G07010|AT1G55020|AT4G37150|AT5G42650|AT2G06050|AT2G26560</t>
  </si>
  <si>
    <t xml:space="preserve">systemic acquired resistance</t>
  </si>
  <si>
    <t xml:space="preserve">AT2G23620|AT1G59870|AT4G37150|AT2G14610|AT5G06950|AT3G04720</t>
  </si>
  <si>
    <t xml:space="preserve">small molecule metabolic process</t>
  </si>
  <si>
    <t xml:space="preserve">AT5G40390|AT5G50950|AT5G41040|AT1G65520|AT5G42650|AT4G02780|AT1G49430|AT2G45400|AT1G18140|AT4G20930|AT1G51990|AT2G43820|AT2G47460|AT2G06050|AT1G76490|AT2G26560|AT4G28940|AT5G51810|AT5G24530|AT1G64160|AT1G31860|AT2G22910|AT5G49330|AT5G09360|AT1G08080|AT5G17920|AT1G49390|AT5G13930|AT5G07010|AT4G39950|AT2G21100|AT4G35790|AT2G20610|AT1G17020|AT3G50740|AT1G22640|AT1G58170|AT5G54160|AT5G26667|AT1G12570|AT4G24510|AT3G55120|AT1G06570|AT1G55020|AT4G20990|AT1G32100|AT3G53260|AT3G24503|AT5G23190|AT1G02205|AT1G52340|AT1G09830|AT2G40890|AT3G15820|AT1G67730|AT3G54320|AT1G65870|AT2G38660|AT3G61530|AT5G64050|AT2G23620|AT5G58860|AT5G11530|AT4G37150|AT5G65940|AT5G08640|AT5G53970|AT5G07990|AT3G29590|AT5G28237|AT5G42800|AT4G33790</t>
  </si>
  <si>
    <t xml:space="preserve">isoprenoid biosynthetic process</t>
  </si>
  <si>
    <t xml:space="preserve">AT5G23960|AT5G51810|AT4G16740|AT1G06570|AT1G61120|AT1G52340|AT2G07050|AT2G24210|AT4G02780|AT3G25820|AT1G76490</t>
  </si>
  <si>
    <t xml:space="preserve">response to chitin</t>
  </si>
  <si>
    <t xml:space="preserve">AT3G46080|AT1G62300|AT2G18060|AT3G23250|AT3G56770|AT3G23230|AT2G35930|AT1G80840|AT2G44840|AT2G26150|AT2G37430</t>
  </si>
  <si>
    <t xml:space="preserve">defense response to fungus</t>
  </si>
  <si>
    <t xml:space="preserve">AT2G23620|AT1G49430|AT5G45890|AT1G59870|AT4G37150|AT1G61560|AT5G47910|AT1G80840|AT1G11310|AT3G12500|AT4G16990|AT3G04720</t>
  </si>
  <si>
    <t xml:space="preserve">suberin biosynthetic process</t>
  </si>
  <si>
    <t xml:space="preserve">AT5G58860|AT5G41040|AT5G23190</t>
  </si>
  <si>
    <t xml:space="preserve">multi-organism process</t>
  </si>
  <si>
    <t xml:space="preserve">AT1G55020|AT5G23570|AT5G42650|AT1G61560|AT3G51660|AT3G16770|AT1G49430|AT4G16740|AT5G57685|AT3G11480|AT1G53130|AT5G52450|AT5G06950|AT1G80840|AT2G06050|AT2G26560|AT3G17700|AT1G58360|AT5G45890|AT4G19690|AT5G24530|AT1G59870|AT2G14610|AT3G57670|AT1G11310|AT2G39730|AT5G46040|AT3G04720|AT2G23620|AT4G39950|AT1G19180|AT1G24100|AT1G02930|AT4G37150|AT2G38290|AT2G19190|AT3G06490|AT4G18770|AT1G79670|AT5G47910|AT5G01650|AT3G12500|AT4G16990</t>
  </si>
  <si>
    <t xml:space="preserve">response to ethylene stimulus</t>
  </si>
  <si>
    <t xml:space="preserve">AT3G16770|AT1G15520|AT5G45890|AT3G23250|AT3G23230|AT3G06490|AT5G60360|AT2G44840|AT3G24500|AT3G12500|AT3G04720|AT2G14580</t>
  </si>
  <si>
    <t xml:space="preserve">File created with bingo (c) on 06 Oct 2015 at 10:43:58 AM</t>
  </si>
  <si>
    <t xml:space="preserve">AT1G32240</t>
  </si>
  <si>
    <t xml:space="preserve">AT5G17450</t>
  </si>
  <si>
    <t xml:space="preserve">AT3G53480</t>
  </si>
  <si>
    <t xml:space="preserve">AT1G23760</t>
  </si>
  <si>
    <t xml:space="preserve">AT5G45920</t>
  </si>
  <si>
    <t xml:space="preserve">AT5G13080</t>
  </si>
  <si>
    <t xml:space="preserve">AT4G00350</t>
  </si>
  <si>
    <t xml:space="preserve">AT2G36026</t>
  </si>
  <si>
    <t xml:space="preserve">AT1G59970</t>
  </si>
  <si>
    <t xml:space="preserve">AT5G15020</t>
  </si>
  <si>
    <t xml:space="preserve">AT2G19900</t>
  </si>
  <si>
    <t xml:space="preserve">AT2G14210</t>
  </si>
  <si>
    <t xml:space="preserve">AT4G39830</t>
  </si>
  <si>
    <t xml:space="preserve">AT1G22440</t>
  </si>
  <si>
    <t xml:space="preserve">AT5G06320</t>
  </si>
  <si>
    <t xml:space="preserve">AT5G54880</t>
  </si>
  <si>
    <t xml:space="preserve">AT5G55730</t>
  </si>
  <si>
    <t xml:space="preserve">AT3G43660</t>
  </si>
  <si>
    <t xml:space="preserve">AT4G11480</t>
  </si>
  <si>
    <t xml:space="preserve">AT2G01150</t>
  </si>
  <si>
    <t xml:space="preserve">AT3G12955</t>
  </si>
  <si>
    <t xml:space="preserve">AT5G43760</t>
  </si>
  <si>
    <t xml:space="preserve">AT1G59740</t>
  </si>
  <si>
    <t xml:space="preserve">AT1G69780</t>
  </si>
  <si>
    <t xml:space="preserve">AT1G19250</t>
  </si>
  <si>
    <t xml:space="preserve">AT2G45180</t>
  </si>
  <si>
    <t xml:space="preserve">AT1G47710</t>
  </si>
  <si>
    <t xml:space="preserve">AT3G12710</t>
  </si>
  <si>
    <t xml:space="preserve">AT5G42680</t>
  </si>
  <si>
    <t xml:space="preserve">AT5G41590</t>
  </si>
  <si>
    <t xml:space="preserve">AT5G40020</t>
  </si>
  <si>
    <t xml:space="preserve">AT5G42200</t>
  </si>
  <si>
    <t xml:space="preserve">AT1G33540</t>
  </si>
  <si>
    <t xml:space="preserve">AT1G68460</t>
  </si>
  <si>
    <t xml:space="preserve">AT4G11460</t>
  </si>
  <si>
    <t xml:space="preserve">AT4G37670</t>
  </si>
  <si>
    <t xml:space="preserve">AT4G34160</t>
  </si>
  <si>
    <t xml:space="preserve">AT1G22660</t>
  </si>
  <si>
    <t xml:space="preserve">AT1G78020</t>
  </si>
  <si>
    <t xml:space="preserve">AT5G16560</t>
  </si>
  <si>
    <t xml:space="preserve">AT5G43540</t>
  </si>
  <si>
    <t xml:space="preserve">AT3G45410</t>
  </si>
  <si>
    <t xml:space="preserve">AT4G14723</t>
  </si>
  <si>
    <t xml:space="preserve">AT3G45650</t>
  </si>
  <si>
    <t xml:space="preserve">AT3G07390</t>
  </si>
  <si>
    <t xml:space="preserve">AT4G04910</t>
  </si>
  <si>
    <t xml:space="preserve">AT1G68400</t>
  </si>
  <si>
    <t xml:space="preserve">AT3G19380</t>
  </si>
  <si>
    <t xml:space="preserve">AT3G54140</t>
  </si>
  <si>
    <t xml:space="preserve">AT5G03490</t>
  </si>
  <si>
    <t xml:space="preserve">AT1G24420</t>
  </si>
  <si>
    <t xml:space="preserve">AT4G15800</t>
  </si>
  <si>
    <t xml:space="preserve">AT1G48850</t>
  </si>
  <si>
    <t xml:space="preserve">AT5G45980</t>
  </si>
  <si>
    <t xml:space="preserve">AT5G47920</t>
  </si>
  <si>
    <t xml:space="preserve">AT1G69500</t>
  </si>
  <si>
    <t xml:space="preserve">AT5G66440</t>
  </si>
  <si>
    <t xml:space="preserve">AT3G19390</t>
  </si>
  <si>
    <t xml:space="preserve">AT4G26330</t>
  </si>
  <si>
    <t xml:space="preserve">AT5G64260</t>
  </si>
  <si>
    <t xml:space="preserve">AT1G02400</t>
  </si>
  <si>
    <t xml:space="preserve">AT1G23780</t>
  </si>
  <si>
    <t xml:space="preserve">AT1G20030</t>
  </si>
  <si>
    <t xml:space="preserve">AT3G11660</t>
  </si>
  <si>
    <t xml:space="preserve">AT1G11570</t>
  </si>
  <si>
    <t xml:space="preserve">AT1G09030</t>
  </si>
  <si>
    <t xml:space="preserve">AT1G10480</t>
  </si>
  <si>
    <t xml:space="preserve">AT5G16530</t>
  </si>
  <si>
    <t xml:space="preserve">AT3G19160</t>
  </si>
  <si>
    <t xml:space="preserve">AT4G25490</t>
  </si>
  <si>
    <t xml:space="preserve">AT1G14600</t>
  </si>
  <si>
    <t xml:space="preserve">AT1G64060</t>
  </si>
  <si>
    <t xml:space="preserve">AT4G39410</t>
  </si>
  <si>
    <t xml:space="preserve">AT5G17050</t>
  </si>
  <si>
    <t xml:space="preserve">AT4G19380</t>
  </si>
  <si>
    <t xml:space="preserve">AT4G18050</t>
  </si>
  <si>
    <t xml:space="preserve">AT5G51520</t>
  </si>
  <si>
    <t xml:space="preserve">AT1G67980</t>
  </si>
  <si>
    <t xml:space="preserve">AT4G08250</t>
  </si>
  <si>
    <t xml:space="preserve">AT4G11650</t>
  </si>
  <si>
    <t xml:space="preserve">AT1G77540</t>
  </si>
  <si>
    <t xml:space="preserve">AT2G39370</t>
  </si>
  <si>
    <t xml:space="preserve">AT1G79960</t>
  </si>
  <si>
    <t xml:space="preserve">AT2G26040</t>
  </si>
  <si>
    <t xml:space="preserve">AT3G50140</t>
  </si>
  <si>
    <t xml:space="preserve">AT5G22870</t>
  </si>
  <si>
    <t xml:space="preserve">AT4G32800</t>
  </si>
  <si>
    <t xml:space="preserve">AT4G24180</t>
  </si>
  <si>
    <t xml:space="preserve">AT1G18100</t>
  </si>
  <si>
    <t xml:space="preserve">AT5G49690</t>
  </si>
  <si>
    <t xml:space="preserve">AT3G18400</t>
  </si>
  <si>
    <t xml:space="preserve">AT1G78400</t>
  </si>
  <si>
    <t xml:space="preserve">AT5G09430</t>
  </si>
  <si>
    <t xml:space="preserve">AT1G74040</t>
  </si>
  <si>
    <t xml:space="preserve">AT3G48270</t>
  </si>
  <si>
    <t xml:space="preserve">AT3G51680</t>
  </si>
  <si>
    <t xml:space="preserve">AT1G08790</t>
  </si>
  <si>
    <t xml:space="preserve">AT1G19640</t>
  </si>
  <si>
    <t xml:space="preserve">AT1G16130</t>
  </si>
  <si>
    <t xml:space="preserve">AT1G30680</t>
  </si>
  <si>
    <t xml:space="preserve">AT1G56630</t>
  </si>
  <si>
    <t xml:space="preserve">AT5G60020</t>
  </si>
  <si>
    <t xml:space="preserve">AT1G75388</t>
  </si>
  <si>
    <t xml:space="preserve">AT2G18690</t>
  </si>
  <si>
    <t xml:space="preserve">AT2G21610</t>
  </si>
  <si>
    <t xml:space="preserve">AT4G21920</t>
  </si>
  <si>
    <t xml:space="preserve">AT2G43840</t>
  </si>
  <si>
    <t xml:space="preserve">AT3G30530</t>
  </si>
  <si>
    <t xml:space="preserve">AT5G19440</t>
  </si>
  <si>
    <t xml:space="preserve">AT5G23940</t>
  </si>
  <si>
    <t xml:space="preserve">AT5G52400</t>
  </si>
  <si>
    <t xml:space="preserve">AT5G60490</t>
  </si>
  <si>
    <t xml:space="preserve">AT1G27040</t>
  </si>
  <si>
    <t xml:space="preserve">AT1G28130</t>
  </si>
  <si>
    <t xml:space="preserve">AT3G16490</t>
  </si>
  <si>
    <t xml:space="preserve">AT5G13910</t>
  </si>
  <si>
    <t xml:space="preserve">AT5G48380</t>
  </si>
  <si>
    <t xml:space="preserve">AT1G53540</t>
  </si>
  <si>
    <t xml:space="preserve">AT1G77330</t>
  </si>
  <si>
    <t xml:space="preserve">AT1G75390</t>
  </si>
  <si>
    <t xml:space="preserve">AT3G50170</t>
  </si>
  <si>
    <t xml:space="preserve">AT3G57800</t>
  </si>
  <si>
    <t xml:space="preserve">AT1G30260</t>
  </si>
  <si>
    <t xml:space="preserve">AT1G35710</t>
  </si>
  <si>
    <t xml:space="preserve">AT3G28007</t>
  </si>
  <si>
    <t xml:space="preserve">AT4G20850</t>
  </si>
  <si>
    <t xml:space="preserve">AT4G26150</t>
  </si>
  <si>
    <t xml:space="preserve">AT1G33530</t>
  </si>
  <si>
    <t xml:space="preserve">AT5G49480</t>
  </si>
  <si>
    <t xml:space="preserve">AT3G51030</t>
  </si>
  <si>
    <t xml:space="preserve">AT3G53690</t>
  </si>
  <si>
    <t xml:space="preserve">AT2G32300</t>
  </si>
  <si>
    <t xml:space="preserve">AT1G29280</t>
  </si>
  <si>
    <t xml:space="preserve">AT3G22930</t>
  </si>
  <si>
    <t xml:space="preserve">AT4G25080</t>
  </si>
  <si>
    <t xml:space="preserve">AT3G04290</t>
  </si>
  <si>
    <t xml:space="preserve">AT3G31430</t>
  </si>
  <si>
    <t xml:space="preserve">AT5G17230</t>
  </si>
  <si>
    <t xml:space="preserve">AT5G19650</t>
  </si>
  <si>
    <t xml:space="preserve">AT3G53420</t>
  </si>
  <si>
    <t xml:space="preserve">AT4G37070</t>
  </si>
  <si>
    <t xml:space="preserve">AT4G28110</t>
  </si>
  <si>
    <t xml:space="preserve">AT1G79700</t>
  </si>
  <si>
    <t xml:space="preserve">AT5G04390</t>
  </si>
  <si>
    <t xml:space="preserve">AT1G76430</t>
  </si>
  <si>
    <t xml:space="preserve">AT5G42630</t>
  </si>
  <si>
    <t xml:space="preserve">AT5G20400</t>
  </si>
  <si>
    <t xml:space="preserve">AT3G10985</t>
  </si>
  <si>
    <t xml:space="preserve">AT5G21960</t>
  </si>
  <si>
    <t xml:space="preserve">AT5G19640</t>
  </si>
  <si>
    <t xml:space="preserve">AT3G06240</t>
  </si>
  <si>
    <t xml:space="preserve">AT4G27030</t>
  </si>
  <si>
    <t xml:space="preserve">AT5G08520</t>
  </si>
  <si>
    <t xml:space="preserve">AT4G27280</t>
  </si>
  <si>
    <t xml:space="preserve">AT5G50260</t>
  </si>
  <si>
    <t xml:space="preserve">AT2G43890</t>
  </si>
  <si>
    <t xml:space="preserve">AT4G18210</t>
  </si>
  <si>
    <t xml:space="preserve">AT5G23210</t>
  </si>
  <si>
    <t xml:space="preserve">AT3G24120</t>
  </si>
  <si>
    <t xml:space="preserve">AT1G77700</t>
  </si>
  <si>
    <t xml:space="preserve">AT3G60690</t>
  </si>
  <si>
    <t xml:space="preserve">AT4G16380</t>
  </si>
  <si>
    <t xml:space="preserve">AT3G50410</t>
  </si>
  <si>
    <t xml:space="preserve">AT1G65730</t>
  </si>
  <si>
    <t xml:space="preserve">AT3G05858</t>
  </si>
  <si>
    <t xml:space="preserve">AT4G20780</t>
  </si>
  <si>
    <t xml:space="preserve">AT1G48130</t>
  </si>
  <si>
    <t xml:space="preserve">AT3G48310</t>
  </si>
  <si>
    <t xml:space="preserve">AT1G03220</t>
  </si>
  <si>
    <t xml:space="preserve">AT5G03610</t>
  </si>
  <si>
    <t xml:space="preserve">AT1G64405</t>
  </si>
  <si>
    <t xml:space="preserve">AT2G31220</t>
  </si>
  <si>
    <t xml:space="preserve">AT5G25610</t>
  </si>
  <si>
    <t xml:space="preserve">AT2G33640</t>
  </si>
  <si>
    <t xml:space="preserve">AT3G02110</t>
  </si>
  <si>
    <t xml:space="preserve">AT5G49620</t>
  </si>
  <si>
    <t xml:space="preserve">AT4G05230</t>
  </si>
  <si>
    <t xml:space="preserve">AT3G59200</t>
  </si>
  <si>
    <t xml:space="preserve">AT1G17620</t>
  </si>
  <si>
    <t xml:space="preserve">AT4G27190</t>
  </si>
  <si>
    <t xml:space="preserve">AT1G75540</t>
  </si>
  <si>
    <t xml:space="preserve">AT4G34950</t>
  </si>
  <si>
    <t xml:space="preserve">AT5G57480</t>
  </si>
  <si>
    <t xml:space="preserve">AT3G16510</t>
  </si>
  <si>
    <t xml:space="preserve">AT1G05675</t>
  </si>
  <si>
    <t xml:space="preserve">AT1G64660</t>
  </si>
  <si>
    <t xml:space="preserve">AT4G21410</t>
  </si>
  <si>
    <t xml:space="preserve">AT3G55090</t>
  </si>
  <si>
    <t xml:space="preserve">AT1G60060</t>
  </si>
  <si>
    <t xml:space="preserve">AT5G37820</t>
  </si>
  <si>
    <t xml:space="preserve">AT2G19130</t>
  </si>
  <si>
    <t xml:space="preserve">AT3G16520</t>
  </si>
  <si>
    <t xml:space="preserve">AT4G32300</t>
  </si>
  <si>
    <t xml:space="preserve">AT1G16110</t>
  </si>
  <si>
    <t xml:space="preserve">AT2G36970</t>
  </si>
  <si>
    <t xml:space="preserve">AT4G22990</t>
  </si>
  <si>
    <t xml:space="preserve">AT3G17860</t>
  </si>
  <si>
    <t xml:space="preserve">AT1G52680</t>
  </si>
  <si>
    <t xml:space="preserve">AT5G01860</t>
  </si>
  <si>
    <t xml:space="preserve">AT2G46770</t>
  </si>
  <si>
    <t xml:space="preserve">AT1G62420</t>
  </si>
  <si>
    <t xml:space="preserve">AT3G26570</t>
  </si>
  <si>
    <t xml:space="preserve">AT3G51550</t>
  </si>
  <si>
    <t xml:space="preserve">AT1G16120</t>
  </si>
  <si>
    <t xml:space="preserve">AT4G08950</t>
  </si>
  <si>
    <t xml:space="preserve">AT5G36950</t>
  </si>
  <si>
    <t xml:space="preserve">AT5G37800</t>
  </si>
  <si>
    <t xml:space="preserve">AT3G58190</t>
  </si>
  <si>
    <t xml:space="preserve">AT1G20860</t>
  </si>
  <si>
    <t xml:space="preserve">AT3G54820</t>
  </si>
  <si>
    <t xml:space="preserve">AT3G03480</t>
  </si>
  <si>
    <t xml:space="preserve">AT3G02150</t>
  </si>
  <si>
    <t xml:space="preserve">AT4G05430</t>
  </si>
  <si>
    <t xml:space="preserve">AT4G21200</t>
  </si>
  <si>
    <t xml:space="preserve">AT3G07600</t>
  </si>
  <si>
    <t xml:space="preserve">AT2G47600</t>
  </si>
  <si>
    <t xml:space="preserve">AT2G43480</t>
  </si>
  <si>
    <t xml:space="preserve">AT1G29640</t>
  </si>
  <si>
    <t xml:space="preserve">AT4G33420</t>
  </si>
  <si>
    <t xml:space="preserve">AT4G34750</t>
  </si>
  <si>
    <t xml:space="preserve">AT1G61105</t>
  </si>
  <si>
    <t xml:space="preserve">AT2G13620</t>
  </si>
  <si>
    <t xml:space="preserve">AT1G18520</t>
  </si>
  <si>
    <t xml:space="preserve">AT5G64810</t>
  </si>
  <si>
    <t xml:space="preserve">AT2G22330</t>
  </si>
  <si>
    <t xml:space="preserve">AT2G19170</t>
  </si>
  <si>
    <t xml:space="preserve">AT2G46760</t>
  </si>
  <si>
    <t xml:space="preserve">AT1G12110</t>
  </si>
  <si>
    <t xml:space="preserve">AT2G35200</t>
  </si>
  <si>
    <t xml:space="preserve">AT4G06744</t>
  </si>
  <si>
    <t xml:space="preserve">AT3G23430</t>
  </si>
  <si>
    <t xml:space="preserve">AT5G57620</t>
  </si>
  <si>
    <t xml:space="preserve">AT3G45210</t>
  </si>
  <si>
    <t xml:space="preserve">AT5G02110</t>
  </si>
  <si>
    <t xml:space="preserve">AT3G47870</t>
  </si>
  <si>
    <t xml:space="preserve">AT2G01660</t>
  </si>
  <si>
    <t xml:space="preserve">AT5G04530</t>
  </si>
  <si>
    <t xml:space="preserve">AT2G23450</t>
  </si>
  <si>
    <t xml:space="preserve">AT4G17870</t>
  </si>
  <si>
    <t xml:space="preserve">AT4G34770</t>
  </si>
  <si>
    <t xml:space="preserve">AT1G62620</t>
  </si>
  <si>
    <t xml:space="preserve">AT3G11690</t>
  </si>
  <si>
    <t xml:space="preserve">AT2G20170</t>
  </si>
  <si>
    <t xml:space="preserve">AT3G50820</t>
  </si>
  <si>
    <t xml:space="preserve">AT5G15410</t>
  </si>
  <si>
    <t xml:space="preserve">AT5G67210</t>
  </si>
  <si>
    <t xml:space="preserve">AT3G01660</t>
  </si>
  <si>
    <t xml:space="preserve">AT5G05840</t>
  </si>
  <si>
    <t xml:space="preserve">AT3G48980</t>
  </si>
  <si>
    <t xml:space="preserve">AT4G33467</t>
  </si>
  <si>
    <t xml:space="preserve">AT2G47880</t>
  </si>
  <si>
    <t xml:space="preserve">AT4G13010</t>
  </si>
  <si>
    <t xml:space="preserve">AT2G45220</t>
  </si>
  <si>
    <t xml:space="preserve">AT5G66590</t>
  </si>
  <si>
    <t xml:space="preserve">AT4G21490</t>
  </si>
  <si>
    <t xml:space="preserve">AT1G12100</t>
  </si>
  <si>
    <t xml:space="preserve">AT2G37610</t>
  </si>
  <si>
    <t xml:space="preserve">AT5G45670</t>
  </si>
  <si>
    <t xml:space="preserve">AT5G17820</t>
  </si>
  <si>
    <t xml:space="preserve">AT3G13890</t>
  </si>
  <si>
    <t xml:space="preserve">AT2G26975</t>
  </si>
  <si>
    <t xml:space="preserve">AT4G02100</t>
  </si>
  <si>
    <t xml:space="preserve">AT1G71520</t>
  </si>
  <si>
    <t xml:space="preserve">AT2G39840</t>
  </si>
  <si>
    <t xml:space="preserve">AT3G03620</t>
  </si>
  <si>
    <t xml:space="preserve">AT5G57420</t>
  </si>
  <si>
    <t xml:space="preserve">AT3G47430</t>
  </si>
  <si>
    <t xml:space="preserve">AT1G04760</t>
  </si>
  <si>
    <t xml:space="preserve">AT4G35660</t>
  </si>
  <si>
    <t xml:space="preserve">AT5G44120</t>
  </si>
  <si>
    <t xml:space="preserve">AT4G23690</t>
  </si>
  <si>
    <t xml:space="preserve">AT3G24550</t>
  </si>
  <si>
    <t xml:space="preserve">AT1G56145</t>
  </si>
  <si>
    <t xml:space="preserve">AT3G25400</t>
  </si>
  <si>
    <t xml:space="preserve">AT3G25640</t>
  </si>
  <si>
    <t xml:space="preserve">AT1G68360</t>
  </si>
  <si>
    <t xml:space="preserve">AT2G38760</t>
  </si>
  <si>
    <t xml:space="preserve">AT1G48330</t>
  </si>
  <si>
    <t xml:space="preserve">AT1G69690</t>
  </si>
  <si>
    <t xml:space="preserve">AT1G02335</t>
  </si>
  <si>
    <t xml:space="preserve">AT5G37640</t>
  </si>
  <si>
    <t xml:space="preserve">AT1G26560</t>
  </si>
  <si>
    <t xml:space="preserve">AT5G13210</t>
  </si>
  <si>
    <t xml:space="preserve">AT5G36550</t>
  </si>
  <si>
    <t xml:space="preserve">AT1G70440</t>
  </si>
  <si>
    <t xml:space="preserve">AT3G46570</t>
  </si>
  <si>
    <t xml:space="preserve">AT1G06930</t>
  </si>
  <si>
    <t xml:space="preserve">AT5G04500</t>
  </si>
  <si>
    <t xml:space="preserve">AT1G63910</t>
  </si>
  <si>
    <t xml:space="preserve">AT1G56150</t>
  </si>
  <si>
    <t xml:space="preserve">AT1G61740</t>
  </si>
  <si>
    <t xml:space="preserve">AT3G02550</t>
  </si>
  <si>
    <t xml:space="preserve">AT3G01220</t>
  </si>
  <si>
    <t xml:space="preserve">AT4G23220</t>
  </si>
  <si>
    <t xml:space="preserve">AT2G41905</t>
  </si>
  <si>
    <t xml:space="preserve">AT4G17810</t>
  </si>
  <si>
    <t xml:space="preserve">AT4G15630</t>
  </si>
  <si>
    <t xml:space="preserve">AT4G25410</t>
  </si>
  <si>
    <t xml:space="preserve">AT1G33060</t>
  </si>
  <si>
    <t xml:space="preserve">AT2G38740</t>
  </si>
  <si>
    <t xml:space="preserve">AT5G45470</t>
  </si>
  <si>
    <t xml:space="preserve">AT1G67050</t>
  </si>
  <si>
    <t xml:space="preserve">AT1G68390</t>
  </si>
  <si>
    <t xml:space="preserve">AT5G60850</t>
  </si>
  <si>
    <t xml:space="preserve">AT1G28960</t>
  </si>
  <si>
    <t xml:space="preserve">AT3G13690</t>
  </si>
  <si>
    <t xml:space="preserve">AT4G17800</t>
  </si>
  <si>
    <t xml:space="preserve">AT2G23260</t>
  </si>
  <si>
    <t xml:space="preserve">AT3G47440</t>
  </si>
  <si>
    <t xml:space="preserve">AT3G16720</t>
  </si>
  <si>
    <t xml:space="preserve">AT4G12350</t>
  </si>
  <si>
    <t xml:space="preserve">AT1G07160</t>
  </si>
  <si>
    <t xml:space="preserve">AT3G19690</t>
  </si>
  <si>
    <t xml:space="preserve">AT2G38310</t>
  </si>
  <si>
    <t xml:space="preserve">AT5G05580</t>
  </si>
  <si>
    <t xml:space="preserve">AT5G02070</t>
  </si>
  <si>
    <t xml:space="preserve">AT3G16175</t>
  </si>
  <si>
    <t xml:space="preserve">AT2G05620</t>
  </si>
  <si>
    <t xml:space="preserve">AT5G38020</t>
  </si>
  <si>
    <t xml:space="preserve">AT3G10870</t>
  </si>
  <si>
    <t xml:space="preserve">AT2G23290</t>
  </si>
  <si>
    <t xml:space="preserve">AT5G20740</t>
  </si>
  <si>
    <t xml:space="preserve">AT1G46768</t>
  </si>
  <si>
    <t xml:space="preserve">AT5G38260</t>
  </si>
  <si>
    <t xml:space="preserve">AT4G36430</t>
  </si>
  <si>
    <t xml:space="preserve">AT4G19090</t>
  </si>
  <si>
    <t xml:space="preserve">AT1G31260</t>
  </si>
  <si>
    <t xml:space="preserve">AT1G14700</t>
  </si>
  <si>
    <t xml:space="preserve">AT2G38320</t>
  </si>
  <si>
    <t xml:space="preserve">AT4G37770</t>
  </si>
  <si>
    <t xml:space="preserve">AT5G03170</t>
  </si>
  <si>
    <t xml:space="preserve">AT1G21230</t>
  </si>
  <si>
    <t xml:space="preserve">AT4G39955</t>
  </si>
  <si>
    <t xml:space="preserve">AT1G20140</t>
  </si>
  <si>
    <t xml:space="preserve">AT1G68330</t>
  </si>
  <si>
    <t xml:space="preserve">AT3G21550</t>
  </si>
  <si>
    <t xml:space="preserve">AT3G50070</t>
  </si>
  <si>
    <t xml:space="preserve">AT4G39720</t>
  </si>
  <si>
    <t xml:space="preserve">AT5G03380</t>
  </si>
  <si>
    <t xml:space="preserve">AT2G30810</t>
  </si>
  <si>
    <t xml:space="preserve">AT4G33180</t>
  </si>
  <si>
    <t xml:space="preserve">AT1G51090</t>
  </si>
  <si>
    <t xml:space="preserve">AT5G51260</t>
  </si>
  <si>
    <t xml:space="preserve">AT3G63380</t>
  </si>
  <si>
    <t xml:space="preserve">AT5G15120</t>
  </si>
  <si>
    <t xml:space="preserve">AT5G17540</t>
  </si>
  <si>
    <t xml:space="preserve">AT2G19800</t>
  </si>
  <si>
    <t xml:space="preserve">AT5G43650</t>
  </si>
  <si>
    <t xml:space="preserve">AT2G38540</t>
  </si>
  <si>
    <t xml:space="preserve">AT4G36220</t>
  </si>
  <si>
    <t xml:space="preserve">AT2G24150</t>
  </si>
  <si>
    <t xml:space="preserve">AT2G23060</t>
  </si>
  <si>
    <t xml:space="preserve">AT5G20710</t>
  </si>
  <si>
    <t xml:space="preserve">AT4G37310</t>
  </si>
  <si>
    <t xml:space="preserve">AT3G23510</t>
  </si>
  <si>
    <t xml:space="preserve">AT3G47710</t>
  </si>
  <si>
    <t xml:space="preserve">AT3G19000</t>
  </si>
  <si>
    <t xml:space="preserve">AT2G28305</t>
  </si>
  <si>
    <t xml:space="preserve">AT2G42610</t>
  </si>
  <si>
    <t xml:space="preserve">AT3G59710</t>
  </si>
  <si>
    <t xml:space="preserve">AT4G37330</t>
  </si>
  <si>
    <t xml:space="preserve">AT1G20180</t>
  </si>
  <si>
    <t xml:space="preserve">AT4G35150</t>
  </si>
  <si>
    <t xml:space="preserve">AT2G37280</t>
  </si>
  <si>
    <t xml:space="preserve">AT5G39300</t>
  </si>
  <si>
    <t xml:space="preserve">AT2G40200</t>
  </si>
  <si>
    <t xml:space="preserve">AT4G27300</t>
  </si>
  <si>
    <t xml:space="preserve">AT5G41020</t>
  </si>
  <si>
    <t xml:space="preserve">AT4G23180</t>
  </si>
  <si>
    <t xml:space="preserve">AT1G31050</t>
  </si>
  <si>
    <t xml:space="preserve">AT3G09220</t>
  </si>
  <si>
    <t xml:space="preserve">AT3G19270</t>
  </si>
  <si>
    <t xml:space="preserve">AT5G24280</t>
  </si>
  <si>
    <t xml:space="preserve">AT1G14950</t>
  </si>
  <si>
    <t xml:space="preserve">AT4G37340</t>
  </si>
  <si>
    <t xml:space="preserve">AT4G36250</t>
  </si>
  <si>
    <t xml:space="preserve">AT1G21240</t>
  </si>
  <si>
    <t xml:space="preserve">AT5G56510</t>
  </si>
  <si>
    <t xml:space="preserve">AT5G03100</t>
  </si>
  <si>
    <t xml:space="preserve">AT1G09157</t>
  </si>
  <si>
    <t xml:space="preserve">AT5G52390</t>
  </si>
  <si>
    <t xml:space="preserve">AT1G30190</t>
  </si>
  <si>
    <t xml:space="preserve">AT4G18180</t>
  </si>
  <si>
    <t xml:space="preserve">AT5G25120</t>
  </si>
  <si>
    <t xml:space="preserve">AT4G14815</t>
  </si>
  <si>
    <t xml:space="preserve">AT1G22340</t>
  </si>
  <si>
    <t xml:space="preserve">AT5G06860</t>
  </si>
  <si>
    <t xml:space="preserve">AT1G44350</t>
  </si>
  <si>
    <t xml:space="preserve">AT2G28790</t>
  </si>
  <si>
    <t xml:space="preserve">AT2G28550</t>
  </si>
  <si>
    <t xml:space="preserve">AT3G05200</t>
  </si>
  <si>
    <t xml:space="preserve">AT5G21430</t>
  </si>
  <si>
    <t xml:space="preserve">AT2G27260</t>
  </si>
  <si>
    <t xml:space="preserve">AT1G18210</t>
  </si>
  <si>
    <t xml:space="preserve">AT3G20840</t>
  </si>
  <si>
    <t xml:space="preserve">AT5G46050</t>
  </si>
  <si>
    <t xml:space="preserve">AT2G39490</t>
  </si>
  <si>
    <t xml:space="preserve">AT1G75240</t>
  </si>
  <si>
    <t xml:space="preserve">AT2G40475</t>
  </si>
  <si>
    <t xml:space="preserve">AT2G42410</t>
  </si>
  <si>
    <t xml:space="preserve">AT2G40470</t>
  </si>
  <si>
    <t xml:space="preserve">AT2G26160</t>
  </si>
  <si>
    <t xml:space="preserve">AT3G07870</t>
  </si>
  <si>
    <t xml:space="preserve">AT1G04280</t>
  </si>
  <si>
    <t xml:space="preserve">AT4G01720</t>
  </si>
  <si>
    <t xml:space="preserve">AT4G24060</t>
  </si>
  <si>
    <t xml:space="preserve">AT5G46060</t>
  </si>
  <si>
    <t xml:space="preserve">AT4G13940</t>
  </si>
  <si>
    <t xml:space="preserve">AT3G25290</t>
  </si>
  <si>
    <t xml:space="preserve">AT2G29420</t>
  </si>
  <si>
    <t xml:space="preserve">AT2G04160</t>
  </si>
  <si>
    <t xml:space="preserve">AT3G28580</t>
  </si>
  <si>
    <t xml:space="preserve">AT1G17100</t>
  </si>
  <si>
    <t xml:space="preserve">AT4G09670</t>
  </si>
  <si>
    <t xml:space="preserve">AT2G18570</t>
  </si>
  <si>
    <t xml:space="preserve">AT1G16260</t>
  </si>
  <si>
    <t xml:space="preserve">AT2G44810</t>
  </si>
  <si>
    <t xml:space="preserve">AT1G15170</t>
  </si>
  <si>
    <t xml:space="preserve">AT1G55670</t>
  </si>
  <si>
    <t xml:space="preserve">AT3G17450</t>
  </si>
  <si>
    <t xml:space="preserve">AT1G08650</t>
  </si>
  <si>
    <t xml:space="preserve">AT5G39160</t>
  </si>
  <si>
    <t xml:space="preserve">AT2G40460</t>
  </si>
  <si>
    <t xml:space="preserve">AT3G52470</t>
  </si>
  <si>
    <t xml:space="preserve">AT5G19790</t>
  </si>
  <si>
    <t xml:space="preserve">AT4G26270</t>
  </si>
  <si>
    <t xml:space="preserve">AT1G35830</t>
  </si>
  <si>
    <t xml:space="preserve">AT5G10970</t>
  </si>
  <si>
    <t xml:space="preserve">AT1G79800</t>
  </si>
  <si>
    <t xml:space="preserve">AT2G21990</t>
  </si>
  <si>
    <t xml:space="preserve">AT2G22840</t>
  </si>
  <si>
    <t xml:space="preserve">AT1G02900</t>
  </si>
  <si>
    <t xml:space="preserve">AT5G58070</t>
  </si>
  <si>
    <t xml:space="preserve">AT3G54420</t>
  </si>
  <si>
    <t xml:space="preserve">AT1G33400</t>
  </si>
  <si>
    <t xml:space="preserve">AT4G05040</t>
  </si>
  <si>
    <t xml:space="preserve">AT1G17180</t>
  </si>
  <si>
    <t xml:space="preserve">AT5G05390</t>
  </si>
  <si>
    <t xml:space="preserve">AT1G78960</t>
  </si>
  <si>
    <t xml:space="preserve">AT5G65600</t>
  </si>
  <si>
    <t xml:space="preserve">AT5G54960</t>
  </si>
  <si>
    <t xml:space="preserve">AT5G42500</t>
  </si>
  <si>
    <t xml:space="preserve">AT1G23850</t>
  </si>
  <si>
    <t xml:space="preserve">AT3G55515</t>
  </si>
  <si>
    <t xml:space="preserve">AT1G30360</t>
  </si>
  <si>
    <t xml:space="preserve">AT3G08770</t>
  </si>
  <si>
    <t xml:space="preserve">AT5G40330</t>
  </si>
  <si>
    <t xml:space="preserve">AT2G27080</t>
  </si>
  <si>
    <t xml:space="preserve">AT3G22600</t>
  </si>
  <si>
    <t xml:space="preserve">AT1G02920</t>
  </si>
  <si>
    <t xml:space="preserve">AT1G23820</t>
  </si>
  <si>
    <t xml:space="preserve">AT2G42430</t>
  </si>
  <si>
    <t xml:space="preserve">AT5G38280</t>
  </si>
  <si>
    <t xml:space="preserve">AT2G35910</t>
  </si>
  <si>
    <t xml:space="preserve">AT5G62350</t>
  </si>
  <si>
    <t xml:space="preserve">AT3G18590</t>
  </si>
  <si>
    <t xml:space="preserve">AT2G17030</t>
  </si>
  <si>
    <t xml:space="preserve">AT1G21890</t>
  </si>
  <si>
    <t xml:space="preserve">AT2G39040</t>
  </si>
  <si>
    <t xml:space="preserve">AT4G10850</t>
  </si>
  <si>
    <t xml:space="preserve">AT3G19430</t>
  </si>
  <si>
    <t xml:space="preserve">AT2G32210</t>
  </si>
  <si>
    <t xml:space="preserve">AT1G66930</t>
  </si>
  <si>
    <t xml:space="preserve">AT5G48630</t>
  </si>
  <si>
    <t xml:space="preserve">AT2G45760</t>
  </si>
  <si>
    <t xml:space="preserve">AT5G59520</t>
  </si>
  <si>
    <t xml:space="preserve">AT2G42250</t>
  </si>
  <si>
    <t xml:space="preserve">AT2G01940</t>
  </si>
  <si>
    <t xml:space="preserve">AT2G22880</t>
  </si>
  <si>
    <t xml:space="preserve">AT5G35550</t>
  </si>
  <si>
    <t xml:space="preserve">AT5G33370</t>
  </si>
  <si>
    <t xml:space="preserve">AT5G57580</t>
  </si>
  <si>
    <t xml:space="preserve">AT4G10955</t>
  </si>
  <si>
    <t xml:space="preserve">AT1G32910</t>
  </si>
  <si>
    <t xml:space="preserve">AT5G10260</t>
  </si>
  <si>
    <t xml:space="preserve">AT4G31550</t>
  </si>
  <si>
    <t xml:space="preserve">AT5G11590</t>
  </si>
  <si>
    <t xml:space="preserve">AT3G53810</t>
  </si>
  <si>
    <t xml:space="preserve">AT5G55170</t>
  </si>
  <si>
    <t xml:space="preserve">AT2G32670</t>
  </si>
  <si>
    <t xml:space="preserve">AT2G35940</t>
  </si>
  <si>
    <t xml:space="preserve">AT4G03170</t>
  </si>
  <si>
    <t xml:space="preserve">AT1G73000</t>
  </si>
  <si>
    <t xml:space="preserve">AT5G59540</t>
  </si>
  <si>
    <t xml:space="preserve">AT4G02090</t>
  </si>
  <si>
    <t xml:space="preserve">AT4G30230</t>
  </si>
  <si>
    <t xml:space="preserve">AT3G48460</t>
  </si>
  <si>
    <t xml:space="preserve">AT4G32890</t>
  </si>
  <si>
    <t xml:space="preserve">AT2G33530</t>
  </si>
  <si>
    <t xml:space="preserve">AT1G64780</t>
  </si>
  <si>
    <t xml:space="preserve">AT3G50760</t>
  </si>
  <si>
    <t xml:space="preserve">AT5G23540</t>
  </si>
  <si>
    <t xml:space="preserve">AT2G36800</t>
  </si>
  <si>
    <t xml:space="preserve">AT5G35525</t>
  </si>
  <si>
    <t xml:space="preserve">AT5G13750</t>
  </si>
  <si>
    <t xml:space="preserve">AT1G78940</t>
  </si>
  <si>
    <t xml:space="preserve">AT1G06870</t>
  </si>
  <si>
    <t xml:space="preserve">AT2G42000</t>
  </si>
  <si>
    <t xml:space="preserve">AT1G64950</t>
  </si>
  <si>
    <t xml:space="preserve">AT2G34430</t>
  </si>
  <si>
    <t xml:space="preserve">AT1G60590</t>
  </si>
  <si>
    <t xml:space="preserve">AT5G24860</t>
  </si>
  <si>
    <t xml:space="preserve">AT1G62770</t>
  </si>
  <si>
    <t xml:space="preserve">AT4G10920</t>
  </si>
  <si>
    <t xml:space="preserve">AT5G48670</t>
  </si>
  <si>
    <t xml:space="preserve">AT5G61890</t>
  </si>
  <si>
    <t xml:space="preserve">AT2G18196</t>
  </si>
  <si>
    <t xml:space="preserve">AT3G14470</t>
  </si>
  <si>
    <t xml:space="preserve">AT3G61460</t>
  </si>
  <si>
    <t xml:space="preserve">AT3G53600</t>
  </si>
  <si>
    <t xml:space="preserve">AT5G19040</t>
  </si>
  <si>
    <t xml:space="preserve">AT5G01740</t>
  </si>
  <si>
    <t xml:space="preserve">AT2G45560</t>
  </si>
  <si>
    <t xml:space="preserve">AT5G41800</t>
  </si>
  <si>
    <t xml:space="preserve">AT3G26210</t>
  </si>
  <si>
    <t xml:space="preserve">AT1G28470</t>
  </si>
  <si>
    <t xml:space="preserve">AT2G32020</t>
  </si>
  <si>
    <t xml:space="preserve">AT1G28220</t>
  </si>
  <si>
    <t xml:space="preserve">AT4G13180</t>
  </si>
  <si>
    <t xml:space="preserve">AT3G54700</t>
  </si>
  <si>
    <t xml:space="preserve">AT2G33320</t>
  </si>
  <si>
    <t xml:space="preserve">AT3G24060</t>
  </si>
  <si>
    <t xml:space="preserve">AT4G40080</t>
  </si>
  <si>
    <t xml:space="preserve">AT5G34887</t>
  </si>
  <si>
    <t xml:space="preserve">AT2G24400</t>
  </si>
  <si>
    <t xml:space="preserve">AT2G01520</t>
  </si>
  <si>
    <t xml:space="preserve">AT1G27100</t>
  </si>
  <si>
    <t xml:space="preserve">AT4G14260</t>
  </si>
  <si>
    <t xml:space="preserve">AT3G53820</t>
  </si>
  <si>
    <t xml:space="preserve">AT2G23550</t>
  </si>
  <si>
    <t xml:space="preserve">AT3G05550</t>
  </si>
  <si>
    <t xml:space="preserve">AT3G06880</t>
  </si>
  <si>
    <t xml:space="preserve">AT4G22660</t>
  </si>
  <si>
    <t xml:space="preserve">AT5G07280</t>
  </si>
  <si>
    <t xml:space="preserve">AT4G04450</t>
  </si>
  <si>
    <t xml:space="preserve">AT3G17530</t>
  </si>
  <si>
    <t xml:space="preserve">AT2G01770</t>
  </si>
  <si>
    <t xml:space="preserve">AT5G50780</t>
  </si>
  <si>
    <t xml:space="preserve">AT3G51895</t>
  </si>
  <si>
    <t xml:space="preserve">AT1G80160</t>
  </si>
  <si>
    <t xml:space="preserve">AT2G38830</t>
  </si>
  <si>
    <t xml:space="preserve">AT4G25940</t>
  </si>
  <si>
    <t xml:space="preserve">AT3G49940</t>
  </si>
  <si>
    <t xml:space="preserve">AT2G37740</t>
  </si>
  <si>
    <t xml:space="preserve">AT1G75800</t>
  </si>
  <si>
    <t xml:space="preserve">AT2G27930</t>
  </si>
  <si>
    <t xml:space="preserve">AT5G57500</t>
  </si>
  <si>
    <t xml:space="preserve">AT5G05500</t>
  </si>
  <si>
    <t xml:space="preserve">AT5G11180</t>
  </si>
  <si>
    <t xml:space="preserve">AT2G45360</t>
  </si>
  <si>
    <t xml:space="preserve">AT5G42260</t>
  </si>
  <si>
    <t xml:space="preserve">AT1G12480</t>
  </si>
  <si>
    <t xml:space="preserve">AT3G21360</t>
  </si>
  <si>
    <t xml:space="preserve">AT5G67300</t>
  </si>
  <si>
    <t xml:space="preserve">AT3G57330</t>
  </si>
  <si>
    <t xml:space="preserve">AT3G59990</t>
  </si>
  <si>
    <t xml:space="preserve">AT4G02010</t>
  </si>
  <si>
    <t xml:space="preserve">AT5G57510</t>
  </si>
  <si>
    <t xml:space="preserve">AT2G19070</t>
  </si>
  <si>
    <t xml:space="preserve">AT1G61415</t>
  </si>
  <si>
    <t xml:space="preserve">AT4G36600</t>
  </si>
  <si>
    <t xml:space="preserve">AT4G12290</t>
  </si>
  <si>
    <t xml:space="preserve">AT4G35750</t>
  </si>
  <si>
    <t xml:space="preserve">AT1G15960</t>
  </si>
  <si>
    <t xml:space="preserve">AT4G25960</t>
  </si>
  <si>
    <t xml:space="preserve">AT5G43120</t>
  </si>
  <si>
    <t xml:space="preserve">AT2G34690</t>
  </si>
  <si>
    <t xml:space="preserve">AT1G52900</t>
  </si>
  <si>
    <t xml:space="preserve">AT2G32030</t>
  </si>
  <si>
    <t xml:space="preserve">AT1G73880</t>
  </si>
  <si>
    <t xml:space="preserve">AT4G14465</t>
  </si>
  <si>
    <t xml:space="preserve">AT4G36610</t>
  </si>
  <si>
    <t xml:space="preserve">AT5G05960</t>
  </si>
  <si>
    <t xml:space="preserve">AT3G09270</t>
  </si>
  <si>
    <t xml:space="preserve">AT4G17970</t>
  </si>
  <si>
    <t xml:space="preserve">AT1G64940</t>
  </si>
  <si>
    <t xml:space="preserve">AT3G23560</t>
  </si>
  <si>
    <t xml:space="preserve">AT1G09070</t>
  </si>
  <si>
    <t xml:space="preserve">AT3G60720</t>
  </si>
  <si>
    <t xml:space="preserve">AT4G04890</t>
  </si>
  <si>
    <t xml:space="preserve">AT1G01580</t>
  </si>
  <si>
    <t xml:space="preserve">AT3G11110</t>
  </si>
  <si>
    <t xml:space="preserve">AT4G15780</t>
  </si>
  <si>
    <t xml:space="preserve">AT1G19900</t>
  </si>
  <si>
    <t xml:space="preserve">AT5G25310</t>
  </si>
  <si>
    <t xml:space="preserve">AT1G12030</t>
  </si>
  <si>
    <t xml:space="preserve">AT3G01320</t>
  </si>
  <si>
    <t xml:space="preserve">AT2G36450</t>
  </si>
  <si>
    <t xml:space="preserve">AT5G39950</t>
  </si>
  <si>
    <t xml:space="preserve">AT2G03760</t>
  </si>
  <si>
    <t xml:space="preserve">AT2G26640</t>
  </si>
  <si>
    <t xml:space="preserve">AT2G01580</t>
  </si>
  <si>
    <t xml:space="preserve">AT5G01100</t>
  </si>
  <si>
    <t xml:space="preserve">AT1G02460</t>
  </si>
  <si>
    <t xml:space="preserve">AT3G52910</t>
  </si>
  <si>
    <t xml:space="preserve">AT3G22490</t>
  </si>
  <si>
    <t xml:space="preserve">AT1G15550</t>
  </si>
  <si>
    <t xml:space="preserve">AT3G50980</t>
  </si>
  <si>
    <t xml:space="preserve">AT1G12280</t>
  </si>
  <si>
    <t xml:space="preserve">AT5G65165</t>
  </si>
  <si>
    <t xml:space="preserve">AT2G38640</t>
  </si>
  <si>
    <t xml:space="preserve">AT3G13790</t>
  </si>
  <si>
    <t xml:space="preserve">AT4G36640</t>
  </si>
  <si>
    <t xml:space="preserve">AT5G06800</t>
  </si>
  <si>
    <t xml:space="preserve">AT4G26850</t>
  </si>
  <si>
    <t xml:space="preserve">AT1G13340</t>
  </si>
  <si>
    <t xml:space="preserve">AT3G26640</t>
  </si>
  <si>
    <t xml:space="preserve">AT5G22260</t>
  </si>
  <si>
    <t xml:space="preserve">AT1G74930</t>
  </si>
  <si>
    <t xml:space="preserve">AT5G14400</t>
  </si>
  <si>
    <t xml:space="preserve">AT1G46264</t>
  </si>
  <si>
    <t xml:space="preserve">AT2G02450</t>
  </si>
  <si>
    <t xml:space="preserve">AT5G58890</t>
  </si>
  <si>
    <t xml:space="preserve">AT1G13110</t>
  </si>
  <si>
    <t xml:space="preserve">AT4G02670</t>
  </si>
  <si>
    <t xml:space="preserve">AT4G37990</t>
  </si>
  <si>
    <t xml:space="preserve">AT5G11130</t>
  </si>
  <si>
    <t xml:space="preserve">AT3G45140</t>
  </si>
  <si>
    <t xml:space="preserve">AT5G55390</t>
  </si>
  <si>
    <t xml:space="preserve">AT1G78060</t>
  </si>
  <si>
    <t xml:space="preserve">AT5G03510</t>
  </si>
  <si>
    <t xml:space="preserve">AT5G55150</t>
  </si>
  <si>
    <t xml:space="preserve">AT4G37750</t>
  </si>
  <si>
    <t xml:space="preserve">AT1G32240|AT3G24120|AT2G37740|AT1G66370|AT3G20840|AT4G08250|AT2G01940|AT5G57620|AT5G35550|AT3G50410|AT2G23290|AT1G80840|AT1G75240|AT2G42410|AT1G46768|AT5G13080|AT4G01720|AT5G15020|AT4G24060|AT4G32800|AT5G67300|AT3G18400|AT4G13940|AT4G31550|AT5G11590|AT2G44840|AT2G31220|AT5G49620|AT3G56970|AT4G03170|AT1G69780|AT3G30530|AT5G43650|AT1G69310|AT4G00050|AT5G13910|AT4G04890|AT2G47810|AT3G13890|AT1G75390|AT3G57800|AT5G19790|AT3G50330|AT3G23230|AT5G43540|AT1G71520|AT4G10920|AT5G48670|AT5G61890|AT3G01320|AT2G36450|AT5G10970|AT3G53600|AT3G13540|AT5G01860|AT5G26594|AT1G29280|AT2G37430|AT1G69690|AT5G37800|AT2G40200|AT4G37850|AT5G06800|AT1G63910|AT5G45980|AT3G23250|AT3G02150|AT5G40330|AT5G20240|AT5G22260|AT5G22380|AT1G74930|AT3G01220|AT3G24500|AT4G28110|AT4G21440|AT4G17810|AT1G79700|AT5G42630|AT3G53820|AT2G02450|AT5G58890|AT1G09030|AT1G10480|AT3G46080|AT4G25410|AT5G21960|AT1G33060|AT1G14600|AT4G02670|AT4G04450|AT5G60850|AT5G64810|AT5G08520|AT5G51990|AT2G40260|AT5G03510|AT4G12350|AT4G39410|AT2G28550|AT4G37750</t>
  </si>
  <si>
    <t xml:space="preserve">AT5G41040|AT3G55120|AT5G17230|AT4G32810|AT1G61120|AT3G09220|AT1G67980|AT5G60020|AT1G32100|AT3G24503|AT1G02400|AT4G16740|AT1G02920|AT5G35550|AT1G52340|AT3G09270|AT2G46770|AT5G23960|AT4G23690|AT5G51810|AT3G51430|AT1G15550|AT1G65870|AT1G64160|AT5G09360|AT3G25820|AT5G13930|AT4G39950|AT4G36220|AT2G22330|AT1G17180|AT5G05390|AT1G02930|AT1G78960|AT5G08640|AT1G17020|AT5G07990|AT3G50740|AT1G78380|AT2G07050|AT2G29420|AT1G58170|AT5G54160</t>
  </si>
  <si>
    <t xml:space="preserve">AT1G32240|AT3G24120|AT2G37740|AT1G66370|AT3G20840|AT4G08250|AT2G01940|AT5G57620|AT5G35550|AT3G50410|AT2G23290|AT1G80840|AT1G75240|AT2G42410|AT1G46768|AT5G13080|AT4G01720|AT5G15020|AT4G24060|AT4G32800|AT5G67300|AT5G13930|AT3G18400|AT4G13940|AT4G31550|AT5G11590|AT2G44840|AT2G31220|AT5G49620|AT3G56970|AT4G03170|AT1G69780|AT1G52340|AT3G30530|AT5G43650|AT1G69310|AT4G00050|AT5G13910|AT4G04890|AT2G47810|AT3G13890|AT1G75390|AT3G57800|AT5G19790|AT3G50330|AT3G23230|AT5G43540|AT1G71520|AT4G10920|AT5G48670|AT5G61890|AT3G01320|AT2G36450|AT5G10970|AT3G53600|AT3G13540|AT5G01860|AT5G26594|AT1G29280|AT2G37430|AT1G69690|AT5G37800|AT2G40200|AT4G37850|AT5G06800|AT1G63910|AT5G45980|AT3G23250|AT3G02150|AT5G40330|AT5G20240|AT5G22260|AT5G22380|AT1G74930|AT3G01220|AT3G24500|AT4G28110|AT4G21440|AT4G17810|AT1G79700|AT5G42630|AT3G53820|AT2G02450|AT5G58890|AT1G09030|AT1G10480|AT3G46080|AT4G25410|AT5G21960|AT1G33060|AT1G14600|AT4G02670|AT4G04450|AT5G60850|AT5G64810|AT5G08520|AT5G51990|AT2G40260|AT5G03510|AT4G12350|AT4G39410|AT2G28550|AT4G37750</t>
  </si>
  <si>
    <t xml:space="preserve">AT1G32240|AT3G24120|AT2G37740|AT1G66370|AT3G20840|AT4G08250|AT2G01940|AT5G57620|AT5G35550|AT3G50410|AT2G23290|AT1G80840|AT1G75240|AT2G42410|AT1G46768|AT5G13080|AT4G01720|AT5G15020|AT4G24060|AT4G32800|AT5G67300|AT5G13930|AT3G18400|AT4G13940|AT4G31550|AT5G11590|AT2G44840|AT3G50820|AT2G31220|AT5G49620|AT3G56970|AT4G03170|AT1G69780|AT1G52340|AT3G30530|AT5G43650|AT1G69310|AT4G00050|AT5G13910|AT4G04890|AT2G47810|AT3G13890|AT1G75390|AT3G57800|AT5G19790|AT3G50330|AT3G23230|AT5G43540|AT1G71520|AT4G10920|AT5G48670|AT5G61890|AT3G01320|AT2G36450|AT5G10970|AT3G53600|AT3G13540|AT5G01860|AT5G26594|AT1G29280|AT2G37430|AT1G69690|AT5G37800|AT2G40200|AT4G37850|AT5G06800|AT1G63910|AT5G45980|AT3G23250|AT3G02150|AT5G40330|AT5G20240|AT5G22260|AT5G22380|AT1G74930|AT3G01220|AT3G24500|AT4G28110|AT4G21440|AT4G17810|AT1G79700|AT5G42630|AT3G53820|AT2G02450|AT5G58890|AT1G09030|AT1G10480|AT3G46080|AT4G25410|AT5G21960|AT1G33060|AT1G14600|AT4G02670|AT4G04450|AT5G60850|AT5G64810|AT5G08520|AT5G51990|AT2G40260|AT5G03510|AT4G12350|AT4G39410|AT2G28550|AT4G37750</t>
  </si>
  <si>
    <t xml:space="preserve">AT1G32240|AT3G24120|AT2G37740|AT1G66370|AT3G20840|AT4G08250|AT2G01940|AT5G57620|AT5G35550|AT3G50410|AT2G23290|AT1G80840|AT1G75240|AT2G42410|AT1G46768|AT5G13080|AT4G01720|AT5G15020|AT4G24060|AT4G32800|AT5G67300|AT3G18400|AT4G13940|AT4G31550|AT5G11590|AT2G44840|AT2G31220|AT5G49620|AT3G56970|AT4G03170|AT1G69780|AT3G30530|AT1G55670|AT5G43650|AT1G69310|AT4G00050|AT5G13910|AT4G04890|AT2G47810|AT3G13890|AT1G75390|AT3G57800|AT5G19790|AT3G50330|AT3G23230|AT5G43540|AT1G71520|AT4G10920|AT5G48670|AT5G61890|AT3G01320|AT2G36450|AT5G10970|AT3G53600|AT3G13540|AT5G01860|AT5G26594|AT1G29280|AT2G37430|AT1G69690|AT5G37800|AT2G40200|AT4G37850|AT5G06800|AT1G63910|AT5G45980|AT3G23250|AT3G02150|AT5G40330|AT5G20240|AT5G22260|AT5G22380|AT1G74930|AT3G01220|AT3G24500|AT4G28110|AT4G21440|AT4G17810|AT1G79700|AT5G42630|AT3G53820|AT2G02450|AT5G58890|AT1G09030|AT1G10480|AT3G46080|AT4G25410|AT5G21960|AT1G33060|AT1G14600|AT4G02670|AT4G04450|AT5G60850|AT5G64810|AT5G08520|AT5G51990|AT2G40260|AT5G03510|AT4G12350|AT4G39410|AT2G28550|AT4G37750</t>
  </si>
  <si>
    <t xml:space="preserve">AT1G32240|AT3G24120|AT2G37740|AT1G66370|AT3G20840|AT4G08250|AT2G01940|AT5G57620|AT5G35550|AT3G50410|AT2G23290|AT1G80840|AT1G75240|AT2G42410|AT1G46768|AT5G13080|AT4G01720|AT5G15020|AT4G24060|AT4G32800|AT5G67300|AT3G18400|AT4G13940|AT4G31550|AT5G11590|AT2G44840|AT3G50820|AT2G31220|AT5G49620|AT3G56970|AT4G03170|AT1G69780|AT3G30530|AT1G55670|AT5G43650|AT1G69310|AT4G00050|AT5G13910|AT4G04890|AT2G47810|AT3G13890|AT1G75390|AT3G57800|AT5G19790|AT3G50330|AT3G23230|AT5G43540|AT1G71520|AT4G10920|AT5G48670|AT5G61890|AT3G01320|AT2G36450|AT5G10970|AT3G53600|AT3G13540|AT5G01860|AT5G26594|AT1G29280|AT2G37430|AT1G69690|AT5G37800|AT2G40200|AT4G37850|AT5G06800|AT1G63910|AT5G45980|AT3G23250|AT3G02150|AT5G40330|AT5G20240|AT5G22260|AT5G22380|AT1G74930|AT3G01220|AT3G24500|AT4G28110|AT4G21440|AT4G17810|AT1G79700|AT5G42630|AT3G53820|AT2G02450|AT5G58890|AT1G09030|AT1G10480|AT3G46080|AT4G25410|AT5G21960|AT1G33060|AT1G14600|AT4G02670|AT4G04450|AT5G60850|AT5G64810|AT5G08520|AT5G51990|AT2G40260|AT5G03510|AT4G12350|AT4G39410|AT2G28550|AT4G37750</t>
  </si>
  <si>
    <t xml:space="preserve">AT1G32240|AT3G24120|AT2G37740|AT1G66370|AT3G20840|AT4G08250|AT2G01940|AT5G57620|AT5G35550|AT3G50410|AT2G23290|AT1G80840|AT1G75240|AT2G42410|AT1G46768|AT5G13080|AT4G01720|AT5G15020|AT4G24060|AT4G32800|AT5G67300|AT5G13930|AT3G18400|AT4G13940|AT4G31550|AT5G11590|AT2G44840|AT3G50820|AT2G31220|AT5G49620|AT3G56970|AT4G03170|AT1G69780|AT1G52340|AT3G30530|AT1G55670|AT5G43650|AT1G69310|AT4G00050|AT5G13910|AT4G04890|AT2G47810|AT3G13890|AT1G75390|AT3G57800|AT5G19790|AT3G50330|AT3G23230|AT5G43540|AT1G71520|AT4G10920|AT5G48670|AT5G61890|AT3G01320|AT2G36450|AT5G10970|AT3G53600|AT3G13540|AT5G01860|AT5G26594|AT1G29280|AT2G37430|AT1G69690|AT5G37800|AT2G40200|AT4G37850|AT5G06800|AT1G63910|AT5G45980|AT3G23250|AT3G02150|AT5G40330|AT5G20240|AT5G22260|AT5G22380|AT1G74930|AT3G01220|AT3G24500|AT4G28110|AT4G21440|AT4G17810|AT1G79700|AT5G42630|AT3G53820|AT2G02450|AT5G58890|AT1G09030|AT1G10480|AT3G46080|AT4G25410|AT5G21960|AT1G33060|AT1G14600|AT4G02670|AT4G04450|AT5G60850|AT5G64810|AT5G08520|AT5G51990|AT2G40260|AT5G03510|AT4G12350|AT4G39410|AT2G28550|AT4G37750</t>
  </si>
  <si>
    <t xml:space="preserve">AT1G12110|AT3G05200|AT3G22060|AT5G42650|AT1G61120|AT5G60360|AT3G53480|AT2G18420|AT1G66370|AT5G46050|AT3G60690|AT2G05620|AT3G50410|AT1G80840|AT1G46768|AT2G06050|AT4G17870|AT4G34770|AT2G26560|AT3G03670|AT5G42380|AT5G51810|AT1G12480|AT4G24180|AT1G18100|AT5G67300|AT2G14210|AT5G24090|AT5G07010|AT5G13930|AT1G48130|AT1G02930|AT2G26710|AT4G31550|AT2G44840|AT2G26150|AT2G29420|AT2G04160|AT2G35940|AT1G14870|AT3G12955|AT5G25610|AT5G49620|AT4G32810|AT1G19640|AT4G35090|AT1G28480|AT4G26010|AT2G34690|AT1G69780|AT2G30810|AT1G52340|AT3G09270|AT3G23560|AT1G28130|AT4G21410|AT5G17820|AT5G24070|AT5G13910|AT4G34160|AT3G13890|AT2G24150|AT1G78380|AT2G26690|AT5G24860|AT3G23230|AT1G30260|AT4G26150|AT1G71520|AT5G59845|AT3G17860|AT5G57420|AT3G61460|AT2G03760|AT3G07390|AT3G53600|AT5G20820|AT1G75280|AT5G44120|AT1G15550|AT3G50980|AT3G19380|AT4G08950|AT2G37430|AT3G04720|AT2G38760|AT2G32020|AT4G18910|AT1G21270|AT2G37280|AT5G54960|AT3G61190|AT3G12500|AT4G26850|AT1G15520|AT1G56150|AT1G13340|AT3G23250|AT3G53420|AT3G01220|AT3G24500|AT4G28110|AT4G21440|AT1G11840|AT1G22690|AT2G24400|AT2G43480|AT1G02920|AT2G01520|AT3G12750|AT4G33420|AT4G34750|AT3G46080|AT3G05550|AT3G01190|AT4G25490|AT1G56600|AT1G64060|AT2G39040|AT1G75750|AT3G45140|AT3G16720</t>
  </si>
  <si>
    <t xml:space="preserve">AT3G05200|AT3G22060|AT5G24860|AT3G23230|AT5G42650|AT1G30260|AT1G61120|AT4G26150|AT1G71520|AT5G59845|AT5G60360|AT3G53480|AT2G18420|AT1G66370|AT5G46050|AT3G17860|AT5G57420|AT3G60690|AT3G61460|AT2G03760|AT3G07390|AT3G53600|AT3G50410|AT1G80840|AT4G17870|AT5G20820|AT4G34770|AT5G44120|AT5G51810|AT1G12480|AT1G15550|AT4G24180|AT1G18100|AT3G19380|AT5G67300|AT4G08950|AT2G37430|AT3G04720|AT2G32020|AT5G07010|AT5G13930|AT1G21270|AT1G48130|AT2G26710|AT4G31550|AT2G44840|AT2G26150|AT2G29420|AT3G61190|AT3G12500|AT2G04160|AT4G26850|AT2G35940|AT1G15520|AT1G56150|AT3G12955|AT5G25610|AT3G23250|AT5G49620|AT4G32810|AT1G19640|AT1G28480|AT3G01220|AT3G24500|AT4G28110|AT4G21440|AT2G34690|AT1G22690|AT2G24400|AT1G69780|AT2G30810|AT1G52340|AT4G34750|AT3G46080|AT1G28130|AT4G21410|AT1G64060|AT5G13910|AT4G34160|AT3G13890|AT1G75750|AT2G24150|AT3G45140|AT2G26690|AT3G16720</t>
  </si>
  <si>
    <t xml:space="preserve">AT3G22060|AT1G59960|AT5G42650|AT1G61120|AT3G53480|AT1G66370|AT5G05580|AT2G01940|AT1G77700|AT3G60690|AT2G05620|AT3G50410|AT1G46768|AT2G06050|AT5G13080|AT2G26560|AT3G03670|AT5G51810|AT2G14210|AT5G24090|AT4G39950|AT1G48130|AT1G02930|AT5G06320|AT4G31550|AT1G03220|AT2G35940|AT3G12955|AT5G25610|AT5G49620|AT5G43760|AT1G59740|AT1G69780|AT1G19250|AT2G30810|AT3G12710|AT1G51090|AT4G32890|AT5G40020|AT1G64780|AT1G65870|AT4G21410|AT5G24070|AT2G23620|AT4G36220|AT4G34160|AT5G07990|AT2G24150|AT5G01650|AT1G78380|AT2G26690|AT5G24860|AT5G61890|AT3G17860|AT3G47710|AT3G61460|AT3G61220|AT3G45650|AT3G07390|AT3G53600|AT5G20820|AT1G75280|AT3G19380|AT1G64160|AT2G15220|AT4G08950|AT2G32020|AT1G21270|AT2G37280|AT3G12500|AT1G58170|AT3G24500|AT4G21440|AT1G22690|AT1G02400|AT2G24400|AT2G43480|AT2G01520|AT1G20030|AT3G12750|AT4G33420|AT3G11660|AT4G34750|AT1G61105|AT3G46080|AT3G05550|AT3G01190|AT4G25490|AT1G64060|AT2G22330|AT5G06860|AT1G75750|AT2G28790|AT1G12110|AT3G05200|AT3G23430|AT5G60360|AT2G18420|AT1G75800|AT5G46050|AT4G11650|AT5G11180|AT5G04530|AT1G80840|AT4G17870|AT4G34770|AT5G42380|AT1G12480|AT4G24180|AT1G18100|AT5G67300|AT5G07010|AT5G13930|AT2G26710|AT2G38290|AT2G44840|AT2G26150|AT3G50820|AT2G29420|AT2G04160|AT1G14870|AT3G55120|AT4G32810|AT1G19640|AT4G35090|AT5G15410|AT1G28480|AT4G26010|AT2G34690|AT1G52900|AT1G52340|AT2G44810|AT3G09270|AT3G23560|AT1G28130|AT5G17820|AT5G13910|AT1G01580|AT1G53540|AT3G13890|AT2G40460|AT3G23230|AT1G30260|AT4G26150|AT1G71520|AT5G59845|AT5G49480|AT2G36450|AT4G16740|AT5G57420|AT3G11480|AT2G03760|AT2G26640|AT5G58070|AT5G44120|AT3G54420|AT4G23690|AT4G19690|AT1G15550|AT3G50980|AT3G24550|AT2G37430|AT3G04720|AT2G38760|AT4G18910|AT1G24020|AT3G13790|AT5G54960|AT5G42500|AT3G61190|AT4G26850|AT1G15520|AT1G56150|AT1G13340|AT3G23250|AT3G26640|AT3G53420|AT1G74930|AT3G01220|AT4G28110|AT1G11840|AT1G02920|AT5G57685|AT5G38280|AT3G10985|AT1G56600|AT4G37990|AT2G39040|AT3G45140|AT5G20630|AT2G29120|AT3G16720|AT5G55390|AT4G18210</t>
  </si>
  <si>
    <t xml:space="preserve">AT3G22060|AT5G24860|AT3G23230|AT5G42650|AT1G30260|AT1G61120|AT4G26150|AT5G59845|AT5G60360|AT3G53480|AT2G18420|AT1G66370|AT5G46050|AT3G17860|AT5G57420|AT3G60690|AT3G61460|AT3G07390|AT3G50410|AT4G17870|AT5G20820|AT4G34770|AT5G44120|AT5G51810|AT1G12480|AT1G15550|AT4G24180|AT1G18100|AT5G67300|AT4G08950|AT3G04720|AT2G32020|AT5G07010|AT5G13930|AT1G48130|AT2G26710|AT2G44840|AT3G12500|AT2G04160|AT4G26850|AT2G35940|AT1G15520|AT1G56150|AT3G12955|AT5G25610|AT3G23250|AT5G49620|AT4G32810|AT1G19640|AT1G28480|AT3G01220|AT3G24500|AT4G28110|AT4G21440|AT1G22690|AT2G24400|AT2G30810|AT4G34750|AT1G28130|AT4G21410|AT1G64060|AT5G13910|AT4G34160|AT3G13890|AT1G75750|AT2G24150|AT3G45140|AT2G26690</t>
  </si>
  <si>
    <t xml:space="preserve">AT4G23690|AT5G41040|AT3G55120|AT3G09220|AT1G65870|AT1G67980|AT1G64160|AT5G60020|AT5G09360|AT1G32100|AT3G24503|AT5G13930|AT4G36220|AT5G05390|AT5G35550|AT5G08640|AT1G17020|AT5G07990|AT3G50740|AT2G46770|AT1G58170|AT5G54160</t>
  </si>
  <si>
    <t xml:space="preserve">AT5G41040|AT3G55120|AT1G69500|AT3G09220|AT1G67980|AT5G60020|AT1G32100|AT3G24503|AT5G56970|AT5G35550|AT2G43820|AT2G43840|AT3G10870|AT5G19040|AT2G46770|AT4G23690|AT1G65870|AT3G19160|AT1G64160|AT5G09360|AT1G68460|AT5G13930|AT2G23620|AT4G39950|AT4G36220|AT2G22330|AT5G05390|AT1G48850|AT5G08640|AT1G17020|AT5G07990|AT5G28237|AT3G50740|AT1G58170|AT5G54160</t>
  </si>
  <si>
    <t xml:space="preserve">AT5G41040|AT3G55120|AT3G09220|AT1G67980|AT5G60020|AT1G32100|AT3G24503|AT5G35550|AT1G23820|AT2G46770|AT4G23690|AT1G65870|AT1G64160|AT5G09360|AT5G13930|AT4G39950|AT4G36220|AT4G37770|AT2G22330|AT5G05390|AT5G08640|AT2G19070|AT1G17020|AT5G07990|AT1G77330|AT5G28237|AT3G50740|AT1G58170|AT5G54160</t>
  </si>
  <si>
    <t xml:space="preserve">AT5G42650|AT5G61890|AT1G75800|AT2G36450|AT5G46050|AT4G16740|AT4G11650|AT1G77700|AT3G11480|AT1G80840|AT2G06050|AT2G26560|AT4G19690|AT4G24180|AT3G24550|AT3G04720|AT4G39950|AT1G02930|AT5G06320|AT1G24020|AT2G38290|AT4G31550|AT2G26150|AT3G12500|AT4G26850|AT2G35940|AT1G15520|AT1G59740|AT1G74930|AT2G34690|AT1G02920|AT1G19250|AT1G20030|AT5G57685|AT3G11660|AT1G51090|AT5G38280|AT3G10985|AT5G40020|AT1G64780|AT2G23620|AT4G37990|AT2G22330|AT1G01580|AT5G01650|AT3G45140|AT2G28790|AT5G55390|AT4G18210|AT2G40460</t>
  </si>
  <si>
    <t xml:space="preserve">AT3G24550|AT5G42650|AT1G61120|AT1G19640|AT1G74930|AT4G21440|AT5G24090|AT5G46050|AT5G13930|AT2G22330|AT4G16740|AT3G13790|AT3G11480|AT2G44810|AT5G01650|AT1G80840|AT3G45140|AT2G26690|AT2G06050|AT3G61190|AT3G12500</t>
  </si>
  <si>
    <t xml:space="preserve">AT5G19790|AT3G23230|AT1G71520|AT4G10920|AT5G48670|AT5G61890|AT3G01320|AT2G36450|AT3G20840|AT5G57620|AT5G35550|AT2G23290|AT1G80840|AT3G13540|AT1G46768|AT5G13080|AT4G01720|AT5G15020|AT4G32800|AT5G26594|AT5G67300|AT1G29280|AT4G13940|AT4G31550|AT5G11590|AT2G44840|AT5G45980|AT3G23250|AT5G49620|AT5G20240|AT4G03170|AT5G22260|AT1G74930|AT3G01220|AT4G28110|AT1G79700|AT1G69780|AT5G58890|AT3G30530|AT5G21960|AT1G69310|AT5G13910|AT4G04450|AT4G04890|AT5G64810|AT2G47810|AT3G13890|AT5G51990|AT4G39410|AT1G75390|AT2G28550|AT4G37750</t>
  </si>
  <si>
    <t xml:space="preserve">AT4G23690|AT5G41040|AT3G55120|AT1G65870|AT1G67980|AT1G64160|AT1G32100|AT3G24503|AT5G13930|AT4G36220|AT5G35550|AT5G08640|AT1G17020|AT5G07990|AT2G46770|AT1G58170|AT5G54160</t>
  </si>
  <si>
    <t xml:space="preserve">AT4G26850|AT2G35940|AT5G42650|AT1G59740|AT5G61890|AT1G75800|AT2G34690|AT2G36450|AT5G46050|AT4G16740|AT4G11650|AT1G77700|AT1G02920|AT1G19250|AT1G20030|AT5G57685|AT3G11480|AT3G11660|AT1G80840|AT1G51090|AT2G06050|AT5G38280|AT2G26560|AT3G10985|AT4G19690|AT5G40020|AT1G64780|AT4G24180|AT3G24550|AT3G04720|AT2G23620|AT4G39950|AT4G37990|AT2G22330|AT1G02930|AT5G06320|AT1G01580|AT2G38290|AT4G31550|AT5G01650|AT3G45140|AT2G28790|AT5G55390|AT3G12500|AT4G18210|AT2G40460</t>
  </si>
  <si>
    <t xml:space="preserve">AT4G23690|AT5G41040|AT3G55120|AT1G65870|AT1G67980|AT1G64160|AT1G32100|AT3G24503|AT5G13930|AT4G36220|AT4G37770|AT5G35550|AT5G08640|AT2G19070|AT1G17020|AT5G07990|AT1G23820|AT1G77330|AT5G28237|AT2G46770|AT1G58170|AT5G54160</t>
  </si>
  <si>
    <t xml:space="preserve">AT3G05200|AT3G46080|AT3G23250|AT3G23230|AT3G19380|AT1G71520|AT5G67300|AT4G28110|AT2G37430|AT3G61460|AT4G31550|AT3G53600|AT1G80840|AT2G44840|AT2G26150|AT3G16720</t>
  </si>
  <si>
    <t xml:space="preserve">response to hormone stimulus</t>
  </si>
  <si>
    <t xml:space="preserve">AT3G22060|AT5G24860|AT3G23230|AT1G30260|AT4G26150|AT5G59845|AT5G60360|AT3G53480|AT2G18420|AT5G46050|AT5G57420|AT3G60690|AT3G61460|AT3G07390|AT3G50410|AT4G17870|AT5G20820|AT4G34770|AT5G44120|AT5G51810|AT1G12480|AT1G15550|AT4G24180|AT1G18100|AT5G67300|AT4G08950|AT3G04720|AT2G32020|AT1G48130|AT2G26710|AT2G44840|AT3G12500|AT2G04160|AT2G35940|AT1G15520|AT1G56150|AT3G12955|AT5G25610|AT3G23250|AT5G49620|AT4G32810|AT3G01220|AT3G24500|AT4G28110|AT4G21440|AT1G22690|AT2G24400|AT2G30810|AT4G34750|AT1G28130|AT4G21410|AT1G64060|AT5G13910|AT4G34160|AT3G13890|AT1G75750|AT2G24150</t>
  </si>
  <si>
    <t xml:space="preserve">AT4G23690|AT1G65870|AT1G64160|AT1G32100|AT1G58170</t>
  </si>
  <si>
    <t xml:space="preserve">AT4G23690|AT5G41040|AT3G55120|AT1G69500|AT1G65870|AT1G67980|AT1G64160|AT1G32100|AT3G24503|AT5G13930|AT4G39950|AT4G36220|AT2G22330|AT1G48850|AT5G35550|AT5G08640|AT1G17020|AT5G07990|AT5G28237|AT2G46770|AT1G58170|AT5G54160</t>
  </si>
  <si>
    <t xml:space="preserve">AT3G10985|AT2G35940|AT3G24550|AT5G42650|AT5G61890|AT2G36450|AT3G04720|AT2G23620|AT4G11650|AT1G02920|AT1G19250|AT1G80840|AT3G45140|AT1G51090|AT2G06050|AT5G55390|AT5G38280|AT3G12500</t>
  </si>
  <si>
    <t xml:space="preserve">AT1G32240|AT5G48630|AT3G24120|AT1G65680|AT3G53480|AT2G37740|AT1G66370|AT3G20840|AT4G08250|AT2G01940|AT5G57620|AT5G35550|AT5G02110|AT3G10870|AT5G11180|AT3G50410|AT2G23290|AT1G80840|AT1G75240|AT2G42410|AT1G46768|AT5G13080|AT5G51810|AT4G01720|AT1G12480|AT5G15020|AT4G24060|AT4G32800|AT1G18100|AT5G67300|AT5G13930|AT4G39950|AT3G18400|AT4G13940|AT2G26710|AT5G10260|AT4G31550|AT5G11590|AT2G44840|AT5G60910|AT3G50820|AT1G15960|AT2G31220|AT5G49620|AT3G56970|AT4G32810|AT4G35090|AT4G03170|AT3G50070|AT1G52900|AT1G69780|AT1G19250|AT1G52340|AT3G30530|AT1G55670|AT5G43650|AT2G36800|AT1G28130|AT1G69310|AT1G68460|AT4G00050|AT5G13910|AT5G48380|AT4G04890|AT4G34160|AT1G01580|AT2G47810|AT3G13890|AT1G75390|AT3G57800|AT5G19790|AT3G50330|AT5G24860|AT3G23230|AT5G43540|AT1G71520|AT4G10920|AT5G48670|AT5G61890|AT3G01320|AT2G36450|AT5G10970|AT3G47710|AT5G56970|AT1G02900|AT2G03760|AT3G53600|AT3G13540|AT5G01860|AT5G19040|AT3G51030|AT4G19690|AT5G26594|AT1G29280|AT2G37430|AT1G21270|AT1G69690|AT5G37800|AT5G39300|AT2G40200|AT4G37850|AT3G61190|AT5G06800|AT1G63910|AT5G45980|AT3G23250|AT3G26640|AT3G02150|AT5G40330|AT5G20240|AT5G22260|AT5G22380|AT1G74930|AT3G01220|AT3G24500|AT4G28110|AT4G21440|AT4G17810|AT1G79700|AT5G57685|AT5G42630|AT3G53820|AT2G02450|AT5G58890|AT1G61105|AT1G09030|AT1G10480|AT3G46080|AT4G25410|AT5G21960|AT1G33060|AT5G16530|AT3G19160|AT1G14600|AT4G02670|AT1G64060|AT4G04450|AT5G60850|AT5G64810|AT2G22330|AT5G06860|AT1G44350|AT5G08520|AT2G19170|AT1G75750|AT5G51990|AT2G01770|AT2G29120|AT2G40260|AT5G55390|AT5G03510|AT4G12350|AT4G39410|AT2G28550|AT4G37750</t>
  </si>
  <si>
    <t xml:space="preserve">lignin metabolic process</t>
  </si>
  <si>
    <t xml:space="preserve">AT4G36220|AT5G05390|AT3G09220|AT1G67980|AT5G60020|AT5G09360|AT3G50740|AT2G46770|AT5G54160</t>
  </si>
  <si>
    <t xml:space="preserve">AT1G32240|AT5G48630|AT3G24120|AT2G37740|AT1G66370|AT3G20840|AT4G08250|AT2G01940|AT5G57620|AT5G35550|AT5G02110|AT3G50410|AT2G23290|AT1G80840|AT1G75240|AT2G42410|AT1G46768|AT5G13080|AT4G01720|AT5G15020|AT4G24060|AT4G32800|AT5G67300|AT5G13930|AT3G18400|AT4G13940|AT5G10260|AT4G31550|AT5G11590|AT2G44840|AT3G50820|AT2G31220|AT5G49620|AT3G56970|AT4G35090|AT4G03170|AT3G50070|AT1G52900|AT1G69780|AT1G52340|AT3G30530|AT1G55670|AT5G43650|AT1G69310|AT4G00050|AT5G13910|AT4G04890|AT4G34160|AT2G47810|AT3G13890|AT1G75390|AT3G57800|AT5G19790|AT3G50330|AT3G23230|AT5G43540|AT1G71520|AT4G10920|AT5G48670|AT5G61890|AT3G01320|AT2G36450|AT5G10970|AT1G02900|AT3G53600|AT3G13540|AT5G01860|AT3G51030|AT5G26594|AT1G29280|AT2G37430|AT1G69690|AT5G37800|AT2G40200|AT4G37850|AT5G06800|AT1G63910|AT5G45980|AT3G23250|AT3G02150|AT5G40330|AT5G20240|AT5G22260|AT5G22380|AT1G74930|AT3G01220|AT3G24500|AT4G28110|AT4G21440|AT4G17810|AT1G79700|AT5G42630|AT3G53820|AT2G02450|AT5G58890|AT1G61105|AT1G09030|AT1G10480|AT3G46080|AT4G25410|AT5G21960|AT1G33060|AT1G14600|AT4G02670|AT1G64060|AT4G04450|AT5G60850|AT5G64810|AT5G06860|AT5G08520|AT5G51990|AT2G40260|AT5G55390|AT5G03510|AT4G12350|AT4G39410|AT2G28550|AT4G37750</t>
  </si>
  <si>
    <t xml:space="preserve">aromatic compound catabolic process</t>
  </si>
  <si>
    <t xml:space="preserve">AT4G39950|AT2G22330|AT5G05390|AT3G09220|AT5G60020|AT5G09360</t>
  </si>
  <si>
    <t xml:space="preserve">AT4G26850|AT5G42650|AT5G15410|AT5G61890|AT2G34690|AT1G52900|AT2G36450|AT5G46050|AT4G11650|AT1G02920|AT1G19250|AT3G61220|AT3G11480|AT2G03760|AT3G11660|AT1G80840|AT1G51090|AT1G61105|AT2G26560|AT3G54420|AT4G23690|AT4G24180|AT1G65870|AT1G64160|AT2G15220|AT1G64060|AT3G04720|AT2G23620|AT4G39950|AT4G37990|AT2G22330|AT1G02930|AT5G06320|AT5G06860|AT1G24020|AT4G31550|AT5G01650|AT5G42500|AT3G16720|AT5G55390|AT3G12500|AT1G58170</t>
  </si>
  <si>
    <t xml:space="preserve">AT5G42650|AT5G61890|AT1G75800|AT2G36450|AT5G46050|AT4G16740|AT4G11650|AT1G77700|AT3G11480|AT1G80840|AT2G06050|AT2G26560|AT4G19690|AT4G24180|AT3G24550|AT3G51550|AT3G04720|AT4G39950|AT1G02930|AT5G06320|AT2G38290|AT4G31550|AT3G12500|AT4G26850|AT4G27300|AT2G35940|AT1G59740|AT5G22260|AT2G34690|AT1G02920|AT1G19250|AT1G20030|AT5G57685|AT3G11660|AT1G51090|AT5G38280|AT3G10985|AT5G40020|AT1G64780|AT2G23620|AT2G19130|AT4G37990|AT2G22330|AT1G01580|AT5G01650|AT3G45140|AT2G28790|AT5G55390|AT4G18210|AT2G40460</t>
  </si>
  <si>
    <t xml:space="preserve">response to carbohydrate stimulus</t>
  </si>
  <si>
    <t xml:space="preserve">AT3G05200|AT3G46080|AT3G23250|AT3G23230|AT3G19380|AT1G71520|AT5G67300|AT4G28110|AT2G37430|AT4G34160|AT1G69780|AT3G61460|AT1G52340|AT4G31550|AT2G24150|AT3G53600|AT1G80840|AT2G44840|AT2G26150|AT3G16720</t>
  </si>
  <si>
    <t xml:space="preserve">cellular amino acid derivative catabolic process</t>
  </si>
  <si>
    <t xml:space="preserve">AT5G07010|AT5G42650|AT1G19640|AT2G44810|AT3G45140|AT2G06050|AT2G26560</t>
  </si>
  <si>
    <t xml:space="preserve">hormone metabolic process</t>
  </si>
  <si>
    <t xml:space="preserve">AT4G39950|AT2G22330|AT1G44350|AT5G56970|AT2G26710|AT2G36800|AT2G03760|AT3G19160|AT3G10870|AT1G68460|AT5G19040</t>
  </si>
  <si>
    <t xml:space="preserve">AT1G32240|AT5G48630|AT3G24120|AT2G37740|AT1G66370|AT3G20840|AT4G08250|AT2G01940|AT5G57620|AT5G35550|AT5G02110|AT3G50410|AT2G23290|AT1G80840|AT1G75240|AT2G42410|AT1G46768|AT5G13080|AT4G01720|AT5G15020|AT4G24060|AT4G32800|AT1G18100|AT5G67300|AT5G13930|AT3G18400|AT4G13940|AT5G10260|AT4G31550|AT5G11590|AT2G44840|AT5G60910|AT3G50820|AT2G31220|AT5G49620|AT3G56970|AT4G35090|AT4G03170|AT3G50070|AT1G52900|AT1G69780|AT1G19250|AT1G52340|AT3G30530|AT1G55670|AT5G43650|AT1G69310|AT4G00050|AT5G13910|AT5G48380|AT4G04890|AT4G34160|AT2G47810|AT3G13890|AT1G75390|AT3G57800|AT5G19790|AT3G50330|AT5G24860|AT3G23230|AT5G43540|AT1G71520|AT4G10920|AT5G48670|AT5G61890|AT3G01320|AT2G36450|AT5G10970|AT3G47710|AT1G02900|AT3G53600|AT3G13540|AT5G01860|AT3G51030|AT5G26594|AT1G29280|AT2G37430|AT1G69690|AT5G37800|AT2G40200|AT4G37850|AT3G61190|AT5G06800|AT1G63910|AT5G45980|AT3G23250|AT3G26640|AT3G02150|AT5G40330|AT5G20240|AT5G22260|AT5G22380|AT1G74930|AT3G01220|AT3G24500|AT4G28110|AT4G21440|AT4G17810|AT1G79700|AT5G57685|AT5G42630|AT3G53820|AT2G02450|AT5G58890|AT1G61105|AT1G09030|AT1G10480|AT3G46080|AT4G25410|AT5G21960|AT1G33060|AT1G14600|AT4G02670|AT1G64060|AT4G04450|AT5G60850|AT5G64810|AT2G22330|AT5G06860|AT1G44350|AT5G08520|AT5G51990|AT2G40260|AT5G55390|AT5G03510|AT4G12350|AT4G39410|AT2G28550|AT4G37750</t>
  </si>
  <si>
    <t xml:space="preserve">AT4G26850|AT1G15520|AT3G23250|AT5G42650|AT1G61120|AT1G19640|AT1G28480|AT5G67300|AT1G66370|AT5G46050|AT5G07010|AT5G13930|AT3G17860|AT3G45140|AT2G26690</t>
  </si>
  <si>
    <t xml:space="preserve">AT5G41040|AT3G55120|AT3G09220|AT1G67980|AT5G60020|AT1G32100|AT3G24503|AT5G35550|AT1G52340|AT2G43820|AT1G23820|AT2G43840|AT2G46770|AT4G23690|AT1G64660|AT1G65870|AT1G64160|AT5G09360|AT5G13930|AT4G39950|AT4G36220|AT4G37770|AT4G37670|AT2G22330|AT5G05390|AT1G48850|AT5G08640|AT2G19070|AT1G17020|AT5G07990|AT1G77330|AT5G28237|AT3G50740|AT1G74040|AT1G58170|AT5G54160</t>
  </si>
  <si>
    <t xml:space="preserve">cellular hormone metabolic process</t>
  </si>
  <si>
    <t xml:space="preserve">AT4G39950|AT2G22330|AT5G56970|AT3G19160|AT3G10870|AT1G68460|AT5G19040</t>
  </si>
  <si>
    <t xml:space="preserve">AT5G23960|AT1G02400|AT5G51810|AT4G16740|AT1G78960|AT1G15550|AT5G17230|AT4G32810|AT1G61120|AT1G52340|AT2G07050|AT3G25820</t>
  </si>
  <si>
    <t xml:space="preserve">AT1G12110|AT1G59960|AT5G42650|AT1G61120|AT3G23430|AT5G46050|AT4G11650|AT2G05620|AT5G04530|AT1G80840|AT1G46768|AT2G06050|AT5G13080|AT2G26560|AT3G03670|AT4G24180|AT5G67300|AT5G24090|AT5G13930|AT4G39950|AT1G48130|AT1G02930|AT5G06320|AT4G31550|AT1G03220|AT2G26150|AT1G14870|AT5G25610|AT5G49620|AT5G43760|AT1G19640|AT4G35090|AT5G15410|AT4G26010|AT2G34690|AT1G52900|AT1G19250|AT1G52340|AT2G44810|AT3G12710|AT1G51090|AT1G65870|AT5G17820|AT5G24070|AT2G23620|AT1G53540|AT2G24150|AT5G01650|AT1G78380|AT2G26690|AT5G61890|AT5G49480|AT2G36450|AT4G16740|AT3G61220|AT3G11480|AT2G03760|AT2G26640|AT5G58070|AT3G54420|AT4G23690|AT3G50980|AT3G24550|AT1G64160|AT2G15220|AT3G04720|AT2G38760|AT1G24020|AT3G13790|AT5G54960|AT5G42500|AT3G61190|AT3G12500|AT1G58170|AT4G26850|AT1G13340|AT3G23250|AT3G53420|AT1G74930|AT3G24500|AT4G21440|AT2G43480|AT1G02920|AT4G33420|AT3G11660|AT1G61105|AT3G10985|AT3G05550|AT3G01190|AT4G25490|AT1G56600|AT1G64060|AT4G37990|AT2G22330|AT5G06860|AT2G39040|AT3G45140|AT5G20630|AT3G16720|AT5G55390</t>
  </si>
  <si>
    <t xml:space="preserve">oxylipin biosynthetic process</t>
  </si>
  <si>
    <t xml:space="preserve">AT5G42650|AT1G19640|AT2G44810|AT3G45140|AT2G06050|AT2G26560</t>
  </si>
  <si>
    <t xml:space="preserve">jasmonic acid metabolic process</t>
  </si>
  <si>
    <t xml:space="preserve">AT5G07010|AT5G42650|AT1G19640|AT2G44810|AT3G45140|AT2G06050</t>
  </si>
  <si>
    <t xml:space="preserve">AT5G23960|AT5G51810|AT4G16740|AT1G78960|AT1G15550|AT5G17230|AT1G61120|AT1G52340|AT2G07050|AT3G25820</t>
  </si>
  <si>
    <t xml:space="preserve">regulation of hormone levels</t>
  </si>
  <si>
    <t xml:space="preserve">AT4G32810|AT2G36800|AT5G16530|AT3G19160|AT3G53480|AT1G68460|AT5G13930|AT4G39950|AT2G22330|AT1G44350|AT5G56970|AT2G26710|AT2G03760|AT3G10870|AT5G19040</t>
  </si>
  <si>
    <t xml:space="preserve">response to water</t>
  </si>
  <si>
    <t xml:space="preserve">AT1G12110|AT5G25610|AT1G12480|AT3G50980|AT3G53420|AT4G25490|AT5G67300|AT1G56600|AT3G24500|AT5G24090|AT2G38760|AT1G48130|AT1G02930|AT1G52340|AT2G05620|AT3G45140|AT1G46768|AT1G78380</t>
  </si>
  <si>
    <t xml:space="preserve">phenylpropanoid catabolic process</t>
  </si>
  <si>
    <t xml:space="preserve">AT5G05390|AT3G09220|AT5G60020|AT5G09360</t>
  </si>
  <si>
    <t xml:space="preserve">lignin catabolic process</t>
  </si>
  <si>
    <t xml:space="preserve">toxin metabolic process</t>
  </si>
  <si>
    <t xml:space="preserve">AT1G17180|AT1G02930|AT1G02920|AT1G78380|AT3G09270|AT2G29420</t>
  </si>
  <si>
    <t xml:space="preserve">toxin catabolic process</t>
  </si>
  <si>
    <t xml:space="preserve">AT1G12100|AT1G15520|AT1G62510|AT4G12520|AT3G08770|AT2G45180|AT4G14815|AT5G05960|AT1G17840|AT2G38540|AT3G22600</t>
  </si>
  <si>
    <t xml:space="preserve">AT4G26850|AT5G41040|AT3G55120|AT5G42650|AT1G67980|AT1G19640|AT1G32100|AT3G24503|AT5G05580|AT1G02205|AT5G35550|AT1G52340|AT2G44810|AT1G23820|AT5G38020|AT2G06050|AT2G46770|AT2G26560|AT4G23690|AT5G51810|AT5G23940|AT1G15550|AT1G67730|AT1G65870|AT1G64160|AT3G57330|AT4G27030|AT5G13930|AT4G39950|AT4G36220|AT4G37770|AT4G37670|AT2G22330|AT1G48850|AT5G08640|AT2G19070|AT1G17020|AT5G07990|AT1G77330|AT5G28237|AT3G45140|AT1G74040|AT1G58170|AT5G54160</t>
  </si>
  <si>
    <t xml:space="preserve">zinc ion transport</t>
  </si>
  <si>
    <t xml:space="preserve">AT5G59520|AT2G47600|AT4G19690|AT3G12750</t>
  </si>
  <si>
    <t xml:space="preserve">jasmonic acid biosynthetic process</t>
  </si>
  <si>
    <t xml:space="preserve">AT5G42650|AT1G19640|AT2G44810|AT3G45140|AT2G06050</t>
  </si>
  <si>
    <t xml:space="preserve">isoprenoid metabolic process</t>
  </si>
  <si>
    <t xml:space="preserve">AT5G23960|AT5G51810|AT1G15550|AT5G17230|AT4G32810|AT1G61120|AT3G25820|AT1G02400|AT4G16740|AT1G78960|AT1G52340|AT2G07050|AT1G76490</t>
  </si>
  <si>
    <t xml:space="preserve">AT5G41040|AT5G42650|AT3G03480|AT1G19640|AT1G02400|AT5G05580|AT1G02205|AT1G52340|AT2G43820|AT2G44810|AT2G43840|AT5G38020|AT3G10870|AT2G06050|AT2G26560|AT5G51810|AT5G23940|AT1G15550|AT1G67730|AT4G27030|AT5G07010|AT2G23620|AT4G39950|AT2G22330|AT3G45140</t>
  </si>
  <si>
    <t xml:space="preserve">AT5G67050|AT5G41040|AT5G17230|AT5G42650|AT4G32810|AT1G61120|AT3G03480|AT1G19640|AT1G56630|AT3G23510|AT1G02400|AT5G05580|AT4G16740|AT1G02205|AT1G52340|AT2G44810|AT2G03760|AT5G38020|AT5G42930|AT2G06050|AT1G76490|AT2G26560|AT5G23960|AT5G51810|AT5G23940|AT1G15550|AT1G67730|AT2G36800|AT4G27030|AT4G10955|AT5G15720|AT3G25820|AT1G53920|AT5G07010|AT1G78960|AT2G26710|AT3G04290|AT3G45140|AT2G07050</t>
  </si>
  <si>
    <t xml:space="preserve">oligopeptide transport</t>
  </si>
  <si>
    <t xml:space="preserve">AT1G65730|AT5G64410|AT1G59740|AT3G45650|AT5G19640|AT3G54140|AT5G46050|AT2G40460</t>
  </si>
  <si>
    <t xml:space="preserve">peptide transport</t>
  </si>
  <si>
    <t xml:space="preserve">AT5G23960|AT5G51810|AT4G16740|AT1G78960|AT1G15550|AT5G17230|AT1G61120|AT1G52340|AT2G07050|AT3G25820|AT1G76490</t>
  </si>
  <si>
    <t xml:space="preserve">File created with bingo (c) on 06 Oct 2015 at 10:46:38 AM</t>
  </si>
  <si>
    <t xml:space="preserve">AT5G62020</t>
  </si>
  <si>
    <t xml:space="preserve">AT1G21340</t>
  </si>
  <si>
    <t xml:space="preserve">AT1G80320</t>
  </si>
  <si>
    <t xml:space="preserve">AT3G11840</t>
  </si>
  <si>
    <t xml:space="preserve">AT1G68440</t>
  </si>
  <si>
    <t xml:space="preserve">AT5G65760</t>
  </si>
  <si>
    <t xml:space="preserve">AT5G10820</t>
  </si>
  <si>
    <t xml:space="preserve">AT4G37650</t>
  </si>
  <si>
    <t xml:space="preserve">AT3G10520</t>
  </si>
  <si>
    <t xml:space="preserve">AT4G10390</t>
  </si>
  <si>
    <t xml:space="preserve">AT5G18520</t>
  </si>
  <si>
    <t xml:space="preserve">AT5G40010</t>
  </si>
  <si>
    <t xml:space="preserve">AT5G42430</t>
  </si>
  <si>
    <t xml:space="preserve">AT1G09240</t>
  </si>
  <si>
    <t xml:space="preserve">AT2G45190</t>
  </si>
  <si>
    <t xml:space="preserve">AT1G30040</t>
  </si>
  <si>
    <t xml:space="preserve">AT1G34640</t>
  </si>
  <si>
    <t xml:space="preserve">AT5G65550</t>
  </si>
  <si>
    <t xml:space="preserve">AT1G68450</t>
  </si>
  <si>
    <t xml:space="preserve">AT4G25440</t>
  </si>
  <si>
    <t xml:space="preserve">AT4G12560</t>
  </si>
  <si>
    <t xml:space="preserve">AT3G18010</t>
  </si>
  <si>
    <t xml:space="preserve">AT2G27310</t>
  </si>
  <si>
    <t xml:space="preserve">AT5G38360</t>
  </si>
  <si>
    <t xml:space="preserve">AT2G27550</t>
  </si>
  <si>
    <t xml:space="preserve">AT4G23030</t>
  </si>
  <si>
    <t xml:space="preserve">AT2G23190</t>
  </si>
  <si>
    <t xml:space="preserve">AT5G44620</t>
  </si>
  <si>
    <t xml:space="preserve">AT3G09550</t>
  </si>
  <si>
    <t xml:space="preserve">AT5G27220</t>
  </si>
  <si>
    <t xml:space="preserve">AT5G19600</t>
  </si>
  <si>
    <t xml:space="preserve">AT5G05690</t>
  </si>
  <si>
    <t xml:space="preserve">AT1G19020</t>
  </si>
  <si>
    <t xml:space="preserve">AT5G06300</t>
  </si>
  <si>
    <t xml:space="preserve">AT1G77170</t>
  </si>
  <si>
    <t xml:space="preserve">AT5G09810</t>
  </si>
  <si>
    <t xml:space="preserve">AT3G12720</t>
  </si>
  <si>
    <t xml:space="preserve">AT2G26490</t>
  </si>
  <si>
    <t xml:space="preserve">AT2G47190</t>
  </si>
  <si>
    <t xml:space="preserve">AT4G01410</t>
  </si>
  <si>
    <t xml:space="preserve">AT5G19830</t>
  </si>
  <si>
    <t xml:space="preserve">AT2G05540</t>
  </si>
  <si>
    <t xml:space="preserve">AT2G03360</t>
  </si>
  <si>
    <t xml:space="preserve">AT1G15950</t>
  </si>
  <si>
    <t xml:space="preserve">AT4G24140</t>
  </si>
  <si>
    <t xml:space="preserve">AT5G44400</t>
  </si>
  <si>
    <t xml:space="preserve">AT5G25260</t>
  </si>
  <si>
    <t xml:space="preserve">AT5G63380</t>
  </si>
  <si>
    <t xml:space="preserve">AT1G69970</t>
  </si>
  <si>
    <t xml:space="preserve">AT3G11650</t>
  </si>
  <si>
    <t xml:space="preserve">AT2G04220</t>
  </si>
  <si>
    <t xml:space="preserve">AT5G52020</t>
  </si>
  <si>
    <t xml:space="preserve">AT1G33590</t>
  </si>
  <si>
    <t xml:space="preserve">AT1G30080</t>
  </si>
  <si>
    <t xml:space="preserve">AT3G30180</t>
  </si>
  <si>
    <t xml:space="preserve">AT4G27420</t>
  </si>
  <si>
    <t xml:space="preserve">AT5G65590</t>
  </si>
  <si>
    <t xml:space="preserve">AT3G48700</t>
  </si>
  <si>
    <t xml:space="preserve">AT3G21460</t>
  </si>
  <si>
    <t xml:space="preserve">AT2G37130</t>
  </si>
  <si>
    <t xml:space="preserve">AT5G02140</t>
  </si>
  <si>
    <t xml:space="preserve">AT1G76040</t>
  </si>
  <si>
    <t xml:space="preserve">AT5G12180</t>
  </si>
  <si>
    <t xml:space="preserve">AT1G32640</t>
  </si>
  <si>
    <t xml:space="preserve">AT4G13830</t>
  </si>
  <si>
    <t xml:space="preserve">AT5G07000</t>
  </si>
  <si>
    <t xml:space="preserve">AT1G05010</t>
  </si>
  <si>
    <t xml:space="preserve">AT3G25180</t>
  </si>
  <si>
    <t xml:space="preserve">AT5G50200</t>
  </si>
  <si>
    <t xml:space="preserve">AT1G03070</t>
  </si>
  <si>
    <t xml:space="preserve">AT4G28780</t>
  </si>
  <si>
    <t xml:space="preserve">AT1G28390</t>
  </si>
  <si>
    <t xml:space="preserve">AT4G11880</t>
  </si>
  <si>
    <t xml:space="preserve">AT4G20820</t>
  </si>
  <si>
    <t xml:space="preserve">AT1G78640</t>
  </si>
  <si>
    <t xml:space="preserve">AT1G54890</t>
  </si>
  <si>
    <t xml:space="preserve">AT5G18360</t>
  </si>
  <si>
    <t xml:space="preserve">AT5G23950</t>
  </si>
  <si>
    <t xml:space="preserve">AT1G68850</t>
  </si>
  <si>
    <t xml:space="preserve">AT1G31770</t>
  </si>
  <si>
    <t xml:space="preserve">AT4G27220</t>
  </si>
  <si>
    <t xml:space="preserve">AT2G40330</t>
  </si>
  <si>
    <t xml:space="preserve">AT5G42830</t>
  </si>
  <si>
    <t xml:space="preserve">AT2G04032</t>
  </si>
  <si>
    <t xml:space="preserve">AT3G54720</t>
  </si>
  <si>
    <t xml:space="preserve">AT4G00730</t>
  </si>
  <si>
    <t xml:space="preserve">AT1G68620</t>
  </si>
  <si>
    <t xml:space="preserve">AT1G49290</t>
  </si>
  <si>
    <t xml:space="preserve">AT3G22910</t>
  </si>
  <si>
    <t xml:space="preserve">AT1G16390</t>
  </si>
  <si>
    <t xml:space="preserve">AT1G54870</t>
  </si>
  <si>
    <t xml:space="preserve">AT4G20840</t>
  </si>
  <si>
    <t xml:space="preserve">AT1G76240</t>
  </si>
  <si>
    <t xml:space="preserve">AT3G56710</t>
  </si>
  <si>
    <t xml:space="preserve">AT1G31350</t>
  </si>
  <si>
    <t xml:space="preserve">AT4G37290</t>
  </si>
  <si>
    <t xml:space="preserve">AT2G16050</t>
  </si>
  <si>
    <t xml:space="preserve">AT2G20780</t>
  </si>
  <si>
    <t xml:space="preserve">AT3G44720</t>
  </si>
  <si>
    <t xml:space="preserve">AT2G41480</t>
  </si>
  <si>
    <t xml:space="preserve">AT2G40390</t>
  </si>
  <si>
    <t xml:space="preserve">AT1G19230</t>
  </si>
  <si>
    <t xml:space="preserve">AT5G39030</t>
  </si>
  <si>
    <t xml:space="preserve">AT3G26070</t>
  </si>
  <si>
    <t xml:space="preserve">AT5G39270</t>
  </si>
  <si>
    <t xml:space="preserve">AT5G20650</t>
  </si>
  <si>
    <t xml:space="preserve">AT3G56960</t>
  </si>
  <si>
    <t xml:space="preserve">AT4G28100</t>
  </si>
  <si>
    <t xml:space="preserve">AT4G05160</t>
  </si>
  <si>
    <t xml:space="preserve">AT3G50180</t>
  </si>
  <si>
    <t xml:space="preserve">AT3G43860</t>
  </si>
  <si>
    <t xml:space="preserve">AT3G44710</t>
  </si>
  <si>
    <t xml:space="preserve">AT2G16280</t>
  </si>
  <si>
    <t xml:space="preserve">AT5G38170</t>
  </si>
  <si>
    <t xml:space="preserve">AT5G18560</t>
  </si>
  <si>
    <t xml:space="preserve">AT2G29380</t>
  </si>
  <si>
    <t xml:space="preserve">AT3G54510</t>
  </si>
  <si>
    <t xml:space="preserve">AT3G50390</t>
  </si>
  <si>
    <t xml:space="preserve">AT1G68810</t>
  </si>
  <si>
    <t xml:space="preserve">AT4G39490</t>
  </si>
  <si>
    <t xml:space="preserve">AT5G54610</t>
  </si>
  <si>
    <t xml:space="preserve">AT1G31330</t>
  </si>
  <si>
    <t xml:space="preserve">AT5G48170</t>
  </si>
  <si>
    <t xml:space="preserve">AT5G60060</t>
  </si>
  <si>
    <t xml:space="preserve">AT5G06570</t>
  </si>
  <si>
    <t xml:space="preserve">AT1G74010</t>
  </si>
  <si>
    <t xml:space="preserve">AT1G54200</t>
  </si>
  <si>
    <t xml:space="preserve">AT4G37060</t>
  </si>
  <si>
    <t xml:space="preserve">AT3G05390</t>
  </si>
  <si>
    <t xml:space="preserve">AT5G45900</t>
  </si>
  <si>
    <t xml:space="preserve">AT5G65980</t>
  </si>
  <si>
    <t xml:space="preserve">AT3G17380</t>
  </si>
  <si>
    <t xml:space="preserve">AT4G18690</t>
  </si>
  <si>
    <t xml:space="preserve">AT5G65090</t>
  </si>
  <si>
    <t xml:space="preserve">AT3G28960</t>
  </si>
  <si>
    <t xml:space="preserve">AT1G23090</t>
  </si>
  <si>
    <t xml:space="preserve">AT3G05600</t>
  </si>
  <si>
    <t xml:space="preserve">AT2G30395</t>
  </si>
  <si>
    <t xml:space="preserve">AT2G20340</t>
  </si>
  <si>
    <t xml:space="preserve">AT1G73340</t>
  </si>
  <si>
    <t xml:space="preserve">AT5G38940</t>
  </si>
  <si>
    <t xml:space="preserve">AT4G33840</t>
  </si>
  <si>
    <t xml:space="preserve">AT5G50600</t>
  </si>
  <si>
    <t xml:space="preserve">AT3G26770</t>
  </si>
  <si>
    <t xml:space="preserve">AT5G49610</t>
  </si>
  <si>
    <t xml:space="preserve">AT4G09600</t>
  </si>
  <si>
    <t xml:space="preserve">AT2G41050</t>
  </si>
  <si>
    <t xml:space="preserve">AT2G20570</t>
  </si>
  <si>
    <t xml:space="preserve">AT5G58320</t>
  </si>
  <si>
    <t xml:space="preserve">AT1G01280</t>
  </si>
  <si>
    <t xml:space="preserve">AT3G60220</t>
  </si>
  <si>
    <t xml:space="preserve">AT5G55050</t>
  </si>
  <si>
    <t xml:space="preserve">AT1G16770</t>
  </si>
  <si>
    <t xml:space="preserve">AT3G60670</t>
  </si>
  <si>
    <t xml:space="preserve">AT1G50680</t>
  </si>
  <si>
    <t xml:space="preserve">AT4G17690</t>
  </si>
  <si>
    <t xml:space="preserve">AT5G55060</t>
  </si>
  <si>
    <t xml:space="preserve">AT4G18540</t>
  </si>
  <si>
    <t xml:space="preserve">AT5G45275</t>
  </si>
  <si>
    <t xml:space="preserve">AT5G25840</t>
  </si>
  <si>
    <t xml:space="preserve">AT2G34740</t>
  </si>
  <si>
    <t xml:space="preserve">AT5G23660</t>
  </si>
  <si>
    <t xml:space="preserve">AT2G28080</t>
  </si>
  <si>
    <t xml:space="preserve">AT5G47450</t>
  </si>
  <si>
    <t xml:space="preserve">AT5G15800</t>
  </si>
  <si>
    <t xml:space="preserve">AT2G42360</t>
  </si>
  <si>
    <t xml:space="preserve">AT2G35640</t>
  </si>
  <si>
    <t xml:space="preserve">AT1G64830</t>
  </si>
  <si>
    <t xml:space="preserve">AT5G22560</t>
  </si>
  <si>
    <t xml:space="preserve">AT1G19860</t>
  </si>
  <si>
    <t xml:space="preserve">AT1G28580</t>
  </si>
  <si>
    <t xml:space="preserve">AT5G08260</t>
  </si>
  <si>
    <t xml:space="preserve">AT2G34790</t>
  </si>
  <si>
    <t xml:space="preserve">AT5G14940</t>
  </si>
  <si>
    <t xml:space="preserve">AT5G11420</t>
  </si>
  <si>
    <t xml:space="preserve">AT3G63520</t>
  </si>
  <si>
    <t xml:space="preserve">AT3G53720</t>
  </si>
  <si>
    <t xml:space="preserve">AT2G45680</t>
  </si>
  <si>
    <t xml:space="preserve">AT3G02380</t>
  </si>
  <si>
    <t xml:space="preserve">AT3G25240</t>
  </si>
  <si>
    <t xml:space="preserve">AT5G47230</t>
  </si>
  <si>
    <t xml:space="preserve">AT1G72460</t>
  </si>
  <si>
    <t xml:space="preserve">AT4G15480</t>
  </si>
  <si>
    <t xml:space="preserve">AT4G36920</t>
  </si>
  <si>
    <t xml:space="preserve">AT3G07840</t>
  </si>
  <si>
    <t xml:space="preserve">AT3G51760</t>
  </si>
  <si>
    <t xml:space="preserve">AT5G51980</t>
  </si>
  <si>
    <t xml:space="preserve">AT1G60010</t>
  </si>
  <si>
    <t xml:space="preserve">AT4G01070</t>
  </si>
  <si>
    <t xml:space="preserve">AT2G32350</t>
  </si>
  <si>
    <t xml:space="preserve">AT3G20820</t>
  </si>
  <si>
    <t xml:space="preserve">AT5G40610</t>
  </si>
  <si>
    <t xml:space="preserve">AT1G03055</t>
  </si>
  <si>
    <t xml:space="preserve">AT1G43710</t>
  </si>
  <si>
    <t xml:space="preserve">AT3G26590</t>
  </si>
  <si>
    <t xml:space="preserve">AT5G48100</t>
  </si>
  <si>
    <t xml:space="preserve">AT3G53950</t>
  </si>
  <si>
    <t xml:space="preserve">AT1G03050</t>
  </si>
  <si>
    <t xml:space="preserve">AT3G26115</t>
  </si>
  <si>
    <t xml:space="preserve">AT2G45430</t>
  </si>
  <si>
    <t xml:space="preserve">AT5G08240</t>
  </si>
  <si>
    <t xml:space="preserve">AT1G72000</t>
  </si>
  <si>
    <t xml:space="preserve">AT5G44310</t>
  </si>
  <si>
    <t xml:space="preserve">AT3G01400</t>
  </si>
  <si>
    <t xml:space="preserve">AT3G24520</t>
  </si>
  <si>
    <t xml:space="preserve">AT1G73500</t>
  </si>
  <si>
    <t xml:space="preserve">AT4G19810</t>
  </si>
  <si>
    <t xml:space="preserve">AT4G36710</t>
  </si>
  <si>
    <t xml:space="preserve">AT5G45650</t>
  </si>
  <si>
    <t xml:space="preserve">AT1G14780</t>
  </si>
  <si>
    <t xml:space="preserve">AT5G14570</t>
  </si>
  <si>
    <t xml:space="preserve">AT5G18930</t>
  </si>
  <si>
    <t xml:space="preserve">AT1G51700</t>
  </si>
  <si>
    <t xml:space="preserve">AT5G66330</t>
  </si>
  <si>
    <t xml:space="preserve">AT1G68170</t>
  </si>
  <si>
    <t xml:space="preserve">AT5G59810</t>
  </si>
  <si>
    <t xml:space="preserve">AT3G47620</t>
  </si>
  <si>
    <t xml:space="preserve">AT1G49620</t>
  </si>
  <si>
    <t xml:space="preserve">AT3G10120</t>
  </si>
  <si>
    <t xml:space="preserve">AT5G13250</t>
  </si>
  <si>
    <t xml:space="preserve">AT4G15440</t>
  </si>
  <si>
    <t xml:space="preserve">AT4G13260</t>
  </si>
  <si>
    <t xml:space="preserve">AT1G60690</t>
  </si>
  <si>
    <t xml:space="preserve">AT2G33480</t>
  </si>
  <si>
    <t xml:space="preserve">AT2G27830</t>
  </si>
  <si>
    <t xml:space="preserve">AT1G22370</t>
  </si>
  <si>
    <t xml:space="preserve">AT3G48740</t>
  </si>
  <si>
    <t xml:space="preserve">AT3G16910</t>
  </si>
  <si>
    <t xml:space="preserve">AT3G09390</t>
  </si>
  <si>
    <t xml:space="preserve">AT2G21050</t>
  </si>
  <si>
    <t xml:space="preserve">AT5G16970</t>
  </si>
  <si>
    <t xml:space="preserve">AT3G02760</t>
  </si>
  <si>
    <t xml:space="preserve">AT1G72680</t>
  </si>
  <si>
    <t xml:space="preserve">AT3G13898</t>
  </si>
  <si>
    <t xml:space="preserve">AT1G02550</t>
  </si>
  <si>
    <t xml:space="preserve">AT2G16720</t>
  </si>
  <si>
    <t xml:space="preserve">AT1G67260</t>
  </si>
  <si>
    <t xml:space="preserve">AT2G38750</t>
  </si>
  <si>
    <t xml:space="preserve">AT1G24130</t>
  </si>
  <si>
    <t xml:space="preserve">AT3G48520</t>
  </si>
  <si>
    <t xml:space="preserve">AT2G45040</t>
  </si>
  <si>
    <t xml:space="preserve">AT1G62810</t>
  </si>
  <si>
    <t xml:space="preserve">AT1G12160</t>
  </si>
  <si>
    <t xml:space="preserve">AT2G13680</t>
  </si>
  <si>
    <t xml:space="preserve">AT5G55250</t>
  </si>
  <si>
    <t xml:space="preserve">AT4G14550</t>
  </si>
  <si>
    <t xml:space="preserve">AT5G06920</t>
  </si>
  <si>
    <t xml:space="preserve">AT4G36760</t>
  </si>
  <si>
    <t xml:space="preserve">AT5G45460</t>
  </si>
  <si>
    <t xml:space="preserve">AT1G11040</t>
  </si>
  <si>
    <t xml:space="preserve">AT3G58790</t>
  </si>
  <si>
    <t xml:space="preserve">AT2G32190</t>
  </si>
  <si>
    <t xml:space="preserve">AT1G25440</t>
  </si>
  <si>
    <t xml:space="preserve">AT3G50830</t>
  </si>
  <si>
    <t xml:space="preserve">AT5G03620</t>
  </si>
  <si>
    <t xml:space="preserve">AT1G04540</t>
  </si>
  <si>
    <t xml:space="preserve">AT4G13450</t>
  </si>
  <si>
    <t xml:space="preserve">AT5G51910</t>
  </si>
  <si>
    <t xml:space="preserve">AT4G03400</t>
  </si>
  <si>
    <t xml:space="preserve">AT5G06905</t>
  </si>
  <si>
    <t xml:space="preserve">AT2G38500</t>
  </si>
  <si>
    <t xml:space="preserve">AT3G23240</t>
  </si>
  <si>
    <t xml:space="preserve">AT1G11050</t>
  </si>
  <si>
    <t xml:space="preserve">AT1G53903</t>
  </si>
  <si>
    <t xml:space="preserve">AT5G14750</t>
  </si>
  <si>
    <t xml:space="preserve">AT5G01210</t>
  </si>
  <si>
    <t xml:space="preserve">AT1G03440</t>
  </si>
  <si>
    <t xml:space="preserve">AT5G06900</t>
  </si>
  <si>
    <t xml:space="preserve">AT5G24318</t>
  </si>
  <si>
    <t xml:space="preserve">AT1G08490</t>
  </si>
  <si>
    <t xml:space="preserve">AT4G25300</t>
  </si>
  <si>
    <t xml:space="preserve">AT1G80440</t>
  </si>
  <si>
    <t xml:space="preserve">AT1G34300</t>
  </si>
  <si>
    <t xml:space="preserve">AT1G14930</t>
  </si>
  <si>
    <t xml:space="preserve">AT4G16820</t>
  </si>
  <si>
    <t xml:space="preserve">AT4G13310</t>
  </si>
  <si>
    <t xml:space="preserve">AT5G41685</t>
  </si>
  <si>
    <t xml:space="preserve">AT2G03200</t>
  </si>
  <si>
    <t xml:space="preserve">AT5G39110</t>
  </si>
  <si>
    <t xml:space="preserve">AT4G14880</t>
  </si>
  <si>
    <t xml:space="preserve">AT5G43630</t>
  </si>
  <si>
    <t xml:space="preserve">AT1G80670</t>
  </si>
  <si>
    <t xml:space="preserve">AT2G47280</t>
  </si>
  <si>
    <t xml:space="preserve">AT5G65640</t>
  </si>
  <si>
    <t xml:space="preserve">AT3G21760</t>
  </si>
  <si>
    <t xml:space="preserve">AT1G10585</t>
  </si>
  <si>
    <t xml:space="preserve">AT2G24370</t>
  </si>
  <si>
    <t xml:space="preserve">AT1G48930</t>
  </si>
  <si>
    <t xml:space="preserve">AT1G65060</t>
  </si>
  <si>
    <t xml:space="preserve">AT3G52490</t>
  </si>
  <si>
    <t xml:space="preserve">AT3G23730</t>
  </si>
  <si>
    <t xml:space="preserve">AT1G10310</t>
  </si>
  <si>
    <t xml:space="preserve">AT1G18280</t>
  </si>
  <si>
    <t xml:space="preserve">AT2G26580</t>
  </si>
  <si>
    <t xml:space="preserve">AT2G47485</t>
  </si>
  <si>
    <t xml:space="preserve">AT3G54200</t>
  </si>
  <si>
    <t xml:space="preserve">AT2G42800</t>
  </si>
  <si>
    <t xml:space="preserve">AT3G57950</t>
  </si>
  <si>
    <t xml:space="preserve">AT3G21780</t>
  </si>
  <si>
    <t xml:space="preserve">AT2G35270</t>
  </si>
  <si>
    <t xml:space="preserve">AT1G14920</t>
  </si>
  <si>
    <t xml:space="preserve">AT1G12740</t>
  </si>
  <si>
    <t xml:space="preserve">AT1G11410</t>
  </si>
  <si>
    <t xml:space="preserve">AT5G56960</t>
  </si>
  <si>
    <t xml:space="preserve">AT3G25905</t>
  </si>
  <si>
    <t xml:space="preserve">AT2G27420</t>
  </si>
  <si>
    <t xml:space="preserve">AT2G28510</t>
  </si>
  <si>
    <t xml:space="preserve">AT2G27660</t>
  </si>
  <si>
    <t xml:space="preserve">AT1G10370</t>
  </si>
  <si>
    <t xml:space="preserve">AT4G27520</t>
  </si>
  <si>
    <t xml:space="preserve">AT5G15110</t>
  </si>
  <si>
    <t xml:space="preserve">AT2G38110</t>
  </si>
  <si>
    <t xml:space="preserve">AT3G21570</t>
  </si>
  <si>
    <t xml:space="preserve">AT3G30280</t>
  </si>
  <si>
    <t xml:space="preserve">AT1G63060</t>
  </si>
  <si>
    <t xml:space="preserve">AT3G21330</t>
  </si>
  <si>
    <t xml:space="preserve">AT2G20825</t>
  </si>
  <si>
    <t xml:space="preserve">AT5G62180</t>
  </si>
  <si>
    <t xml:space="preserve">AT3G49900</t>
  </si>
  <si>
    <t xml:space="preserve">AT1G24530</t>
  </si>
  <si>
    <t xml:space="preserve">AT5G01180</t>
  </si>
  <si>
    <t xml:space="preserve">AT1G04920</t>
  </si>
  <si>
    <t xml:space="preserve">AT4G13510</t>
  </si>
  <si>
    <t xml:space="preserve">AT1G80400</t>
  </si>
  <si>
    <t xml:space="preserve">AT2G42850</t>
  </si>
  <si>
    <t xml:space="preserve">AT2G27690</t>
  </si>
  <si>
    <t xml:space="preserve">AT2G04570</t>
  </si>
  <si>
    <t xml:space="preserve">AT4G26200</t>
  </si>
  <si>
    <t xml:space="preserve">AT4G00430</t>
  </si>
  <si>
    <t xml:space="preserve">AT1G68765</t>
  </si>
  <si>
    <t xml:space="preserve">AT1G10380</t>
  </si>
  <si>
    <t xml:space="preserve">AT5G19700</t>
  </si>
  <si>
    <t xml:space="preserve">AT1G71930</t>
  </si>
  <si>
    <t xml:space="preserve">AT2G15460</t>
  </si>
  <si>
    <t xml:space="preserve">AT5G56980</t>
  </si>
  <si>
    <t xml:space="preserve">AT1G69850</t>
  </si>
  <si>
    <t xml:space="preserve">AT5G37360</t>
  </si>
  <si>
    <t xml:space="preserve">AT4G02600</t>
  </si>
  <si>
    <t xml:space="preserve">AT1G80660</t>
  </si>
  <si>
    <t xml:space="preserve">AT3G01500</t>
  </si>
  <si>
    <t xml:space="preserve">AT2G39420</t>
  </si>
  <si>
    <t xml:space="preserve">AT3G10450</t>
  </si>
  <si>
    <t xml:space="preserve">AT2G42830</t>
  </si>
  <si>
    <t xml:space="preserve">AT1G09155</t>
  </si>
  <si>
    <t xml:space="preserve">AT1G55230</t>
  </si>
  <si>
    <t xml:space="preserve">AT1G68780</t>
  </si>
  <si>
    <t xml:space="preserve">AT2G15490</t>
  </si>
  <si>
    <t xml:space="preserve">AT3G44450</t>
  </si>
  <si>
    <t xml:space="preserve">AT3G26140</t>
  </si>
  <si>
    <t xml:space="preserve">AT4G01970</t>
  </si>
  <si>
    <t xml:space="preserve">AT4G00400</t>
  </si>
  <si>
    <t xml:space="preserve">AT1G31670</t>
  </si>
  <si>
    <t xml:space="preserve">AT1G19300</t>
  </si>
  <si>
    <t xml:space="preserve">AT4G25140</t>
  </si>
  <si>
    <t xml:space="preserve">AT5G10530</t>
  </si>
  <si>
    <t xml:space="preserve">AT4G11530</t>
  </si>
  <si>
    <t xml:space="preserve">AT3G62230</t>
  </si>
  <si>
    <t xml:space="preserve">AT3G17660</t>
  </si>
  <si>
    <t xml:space="preserve">AT1G78990</t>
  </si>
  <si>
    <t xml:space="preserve">AT5G24930</t>
  </si>
  <si>
    <t xml:space="preserve">AT1G66540</t>
  </si>
  <si>
    <t xml:space="preserve">AT1G65450</t>
  </si>
  <si>
    <t xml:space="preserve">AT1G65690</t>
  </si>
  <si>
    <t xml:space="preserve">AT2G17680</t>
  </si>
  <si>
    <t xml:space="preserve">AT5G48480</t>
  </si>
  <si>
    <t xml:space="preserve">AT4G38460</t>
  </si>
  <si>
    <t xml:space="preserve">AT2G29660</t>
  </si>
  <si>
    <t xml:space="preserve">AT5G16080</t>
  </si>
  <si>
    <t xml:space="preserve">AT3G27250</t>
  </si>
  <si>
    <t xml:space="preserve">AT3G04370</t>
  </si>
  <si>
    <t xml:space="preserve">AT3G03280</t>
  </si>
  <si>
    <t xml:space="preserve">AT5G52510</t>
  </si>
  <si>
    <t xml:space="preserve">AT2G37040</t>
  </si>
  <si>
    <t xml:space="preserve">AT5G04080</t>
  </si>
  <si>
    <t xml:space="preserve">AT2G16385</t>
  </si>
  <si>
    <t xml:space="preserve">AT5G06490</t>
  </si>
  <si>
    <t xml:space="preserve">AT3G19620</t>
  </si>
  <si>
    <t xml:space="preserve">AT5G46080</t>
  </si>
  <si>
    <t xml:space="preserve">AT1G70820</t>
  </si>
  <si>
    <t xml:space="preserve">AT2G38150</t>
  </si>
  <si>
    <t xml:space="preserve">AT3G15030</t>
  </si>
  <si>
    <t xml:space="preserve">AT5G51670</t>
  </si>
  <si>
    <t xml:space="preserve">AT1G75030</t>
  </si>
  <si>
    <t xml:space="preserve">AT2G34830</t>
  </si>
  <si>
    <t xml:space="preserve">AT4G20970</t>
  </si>
  <si>
    <t xml:space="preserve">AT5G46090</t>
  </si>
  <si>
    <t xml:space="preserve">AT3G20640</t>
  </si>
  <si>
    <t xml:space="preserve">AT2G01900</t>
  </si>
  <si>
    <t xml:space="preserve">AT4G25190</t>
  </si>
  <si>
    <t xml:space="preserve">AT1G23840</t>
  </si>
  <si>
    <t xml:space="preserve">AT3G53330</t>
  </si>
  <si>
    <t xml:space="preserve">AT1G08440</t>
  </si>
  <si>
    <t xml:space="preserve">AT1G06260</t>
  </si>
  <si>
    <t xml:space="preserve">AT1G30370</t>
  </si>
  <si>
    <t xml:space="preserve">AT5G49130</t>
  </si>
  <si>
    <t xml:space="preserve">AT1G55850</t>
  </si>
  <si>
    <t xml:space="preserve">AT4G17260</t>
  </si>
  <si>
    <t xml:space="preserve">AT4G08300</t>
  </si>
  <si>
    <t xml:space="preserve">AT1G11600</t>
  </si>
  <si>
    <t xml:space="preserve">AT5G62360</t>
  </si>
  <si>
    <t xml:space="preserve">AT3G21750</t>
  </si>
  <si>
    <t xml:space="preserve">AT2G18370</t>
  </si>
  <si>
    <t xml:space="preserve">AT3G16150</t>
  </si>
  <si>
    <t xml:space="preserve">AT3G19660</t>
  </si>
  <si>
    <t xml:space="preserve">AT1G67856</t>
  </si>
  <si>
    <t xml:space="preserve">AT3G52460</t>
  </si>
  <si>
    <t xml:space="preserve">AT3G30210</t>
  </si>
  <si>
    <t xml:space="preserve">AT2G34820</t>
  </si>
  <si>
    <t xml:space="preserve">AT2G23945</t>
  </si>
  <si>
    <t xml:space="preserve">AT1G28050</t>
  </si>
  <si>
    <t xml:space="preserve">AT1G12940</t>
  </si>
  <si>
    <t xml:space="preserve">AT4G01900</t>
  </si>
  <si>
    <t xml:space="preserve">AT4G18570</t>
  </si>
  <si>
    <t xml:space="preserve">AT5G45120</t>
  </si>
  <si>
    <t xml:space="preserve">AT3G50770</t>
  </si>
  <si>
    <t xml:space="preserve">AT1G61480</t>
  </si>
  <si>
    <t xml:space="preserve">AT3G51860</t>
  </si>
  <si>
    <t xml:space="preserve">AT4G34810</t>
  </si>
  <si>
    <t xml:space="preserve">AT4G14090</t>
  </si>
  <si>
    <t xml:space="preserve">AT4G35900</t>
  </si>
  <si>
    <t xml:space="preserve">AT4G38180</t>
  </si>
  <si>
    <t xml:space="preserve">AT4G31540</t>
  </si>
  <si>
    <t xml:space="preserve">AT1G58080</t>
  </si>
  <si>
    <t xml:space="preserve">AT1G06620</t>
  </si>
  <si>
    <t xml:space="preserve">AT5G27920</t>
  </si>
  <si>
    <t xml:space="preserve">AT1G76500</t>
  </si>
  <si>
    <t xml:space="preserve">AT3G51630</t>
  </si>
  <si>
    <t xml:space="preserve">AT1G65620</t>
  </si>
  <si>
    <t xml:space="preserve">AT5G22460</t>
  </si>
  <si>
    <t xml:space="preserve">AT1G49330</t>
  </si>
  <si>
    <t xml:space="preserve">AT5G11320</t>
  </si>
  <si>
    <t xml:space="preserve">AT5G35770</t>
  </si>
  <si>
    <t xml:space="preserve">AT5G12890</t>
  </si>
  <si>
    <t xml:space="preserve">AT1G04220</t>
  </si>
  <si>
    <t xml:space="preserve">AT3G02000</t>
  </si>
  <si>
    <t xml:space="preserve">AT3G26430</t>
  </si>
  <si>
    <t xml:space="preserve">AT1G30950</t>
  </si>
  <si>
    <t xml:space="preserve">AT1G49320</t>
  </si>
  <si>
    <t xml:space="preserve">AT5G33340</t>
  </si>
  <si>
    <t xml:space="preserve">AT5G13990</t>
  </si>
  <si>
    <t xml:space="preserve">AT1G76520</t>
  </si>
  <si>
    <t xml:space="preserve">AT1G08810</t>
  </si>
  <si>
    <t xml:space="preserve">AT1G61680</t>
  </si>
  <si>
    <t xml:space="preserve">AT3G59140</t>
  </si>
  <si>
    <t xml:space="preserve">AT1G72570</t>
  </si>
  <si>
    <t xml:space="preserve">AT5G59320</t>
  </si>
  <si>
    <t xml:space="preserve">AT3G18830</t>
  </si>
  <si>
    <t xml:space="preserve">AT4G29270</t>
  </si>
  <si>
    <t xml:space="preserve">AT5G09220</t>
  </si>
  <si>
    <t xml:space="preserve">AT3G19920</t>
  </si>
  <si>
    <t xml:space="preserve">AT4G05320</t>
  </si>
  <si>
    <t xml:space="preserve">AT3G06868</t>
  </si>
  <si>
    <t xml:space="preserve">AT1G72100</t>
  </si>
  <si>
    <t xml:space="preserve">AT1G16250</t>
  </si>
  <si>
    <t xml:space="preserve">AT5G57390</t>
  </si>
  <si>
    <t xml:space="preserve">AT5G02600</t>
  </si>
  <si>
    <t xml:space="preserve">AT5G24600</t>
  </si>
  <si>
    <t xml:space="preserve">AT2G34650</t>
  </si>
  <si>
    <t xml:space="preserve">AT1G15360</t>
  </si>
  <si>
    <t xml:space="preserve">AT5G35735</t>
  </si>
  <si>
    <t xml:space="preserve">AT5G13700</t>
  </si>
  <si>
    <t xml:space="preserve">AT1G70170</t>
  </si>
  <si>
    <t xml:space="preserve">AT5G62520</t>
  </si>
  <si>
    <t xml:space="preserve">AT4G19950</t>
  </si>
  <si>
    <t xml:space="preserve">AT1G64500</t>
  </si>
  <si>
    <t xml:space="preserve">AT2G42040</t>
  </si>
  <si>
    <t xml:space="preserve">AT2G46640</t>
  </si>
  <si>
    <t xml:space="preserve">AT3G62780</t>
  </si>
  <si>
    <t xml:space="preserve">AT2G03710</t>
  </si>
  <si>
    <t xml:space="preserve">AT5G59590</t>
  </si>
  <si>
    <t xml:space="preserve">AT4G33550</t>
  </si>
  <si>
    <t xml:space="preserve">AT4G00080</t>
  </si>
  <si>
    <t xml:space="preserve">AT2G01300</t>
  </si>
  <si>
    <t xml:space="preserve">AT3G44480</t>
  </si>
  <si>
    <t xml:space="preserve">AT4G34410</t>
  </si>
  <si>
    <t xml:space="preserve">AT2G22240</t>
  </si>
  <si>
    <t xml:space="preserve">AT3G49950</t>
  </si>
  <si>
    <t xml:space="preserve">AT4G22200</t>
  </si>
  <si>
    <t xml:space="preserve">AT5G66690</t>
  </si>
  <si>
    <t xml:space="preserve">AT4G32480</t>
  </si>
  <si>
    <t xml:space="preserve">AT5G43360</t>
  </si>
  <si>
    <t xml:space="preserve">AT3G26600</t>
  </si>
  <si>
    <t xml:space="preserve">AT2G36870</t>
  </si>
  <si>
    <t xml:space="preserve">AT1G47790</t>
  </si>
  <si>
    <t xml:space="preserve">AT5G58850</t>
  </si>
  <si>
    <t xml:space="preserve">AT5G54250</t>
  </si>
  <si>
    <t xml:space="preserve">AT1G06800</t>
  </si>
  <si>
    <t xml:space="preserve">AT1G70370</t>
  </si>
  <si>
    <t xml:space="preserve">AT1G05950</t>
  </si>
  <si>
    <t xml:space="preserve">AT5G46880</t>
  </si>
  <si>
    <t xml:space="preserve">AT3G55370</t>
  </si>
  <si>
    <t xml:space="preserve">AT1G25530</t>
  </si>
  <si>
    <t xml:space="preserve">AT2G25520</t>
  </si>
  <si>
    <t xml:space="preserve">AT5G56200</t>
  </si>
  <si>
    <t xml:space="preserve">AT3G10020</t>
  </si>
  <si>
    <t xml:space="preserve">AT2G24430</t>
  </si>
  <si>
    <t xml:space="preserve">AT3G09280</t>
  </si>
  <si>
    <t xml:space="preserve">AT4G04640</t>
  </si>
  <si>
    <t xml:space="preserve">AT1G68470</t>
  </si>
  <si>
    <t xml:space="preserve">AT1G30700</t>
  </si>
  <si>
    <t xml:space="preserve">AT1G69560</t>
  </si>
  <si>
    <t xml:space="preserve">AT3G14630</t>
  </si>
  <si>
    <t xml:space="preserve">AT3G22250</t>
  </si>
  <si>
    <t xml:space="preserve">AT1G24260</t>
  </si>
  <si>
    <t xml:space="preserve">AT2G28810</t>
  </si>
  <si>
    <t xml:space="preserve">AT3G14880</t>
  </si>
  <si>
    <t xml:space="preserve">AT2G03770</t>
  </si>
  <si>
    <t xml:space="preserve">AT4G37730</t>
  </si>
  <si>
    <t xml:space="preserve">AT5G49700</t>
  </si>
  <si>
    <t xml:space="preserve">AT2G17950</t>
  </si>
  <si>
    <t xml:space="preserve">AT2G36430</t>
  </si>
  <si>
    <t xml:space="preserve">AT5G45580</t>
  </si>
  <si>
    <t xml:space="preserve">AT3G10050</t>
  </si>
  <si>
    <t xml:space="preserve">AT2G44290</t>
  </si>
  <si>
    <t xml:space="preserve">AT5G60980</t>
  </si>
  <si>
    <t xml:space="preserve">AT1G25560</t>
  </si>
  <si>
    <t xml:space="preserve">AT3G48660</t>
  </si>
  <si>
    <t xml:space="preserve">AT4G27950</t>
  </si>
  <si>
    <t xml:space="preserve">AT2G16850</t>
  </si>
  <si>
    <t xml:space="preserve">AT2G15760</t>
  </si>
  <si>
    <t xml:space="preserve">AT1G24480</t>
  </si>
  <si>
    <t xml:space="preserve">AT5G60970</t>
  </si>
  <si>
    <t xml:space="preserve">AT5G10280</t>
  </si>
  <si>
    <t xml:space="preserve">AT2G26650</t>
  </si>
  <si>
    <t xml:space="preserve">AT5G54060</t>
  </si>
  <si>
    <t xml:space="preserve">AT1G32240|AT1G32640|AT3G24520|AT1G73500|AT1G21340|AT5G57620|AT4G36710|AT4G34410|AT1G46768|AT5G24930|AT1G21910|AT5G43630|AT3G49950|AT5G65640|AT5G49330|AT1G51700|AT2G20570|AT4G11880|AT3G18400|AT4G13940|AT3G47620|AT1G71450|AT5G11590|AT2G44840|AT2G29660|AT4G38620|AT2G31220|AT5G15130|AT5G52510|AT5G62165|AT2G33480|AT5G58850|AT2G03500|AT5G57520|AT1G50680|AT2G26580|AT5G46880|AT3G02000|AT3G55370|AT2G35270|AT2G38300|AT3G28857|AT1G30950|AT4G37790|AT5G56960|AT2G47810|AT3G15030|AT5G56840|AT2G40740|AT2G28510|AT2G24430|AT1G08810|AT3G12720|AT2G35640|AT3G50330|AT2G34830|AT2G16720|AT3G23230|AT4G20970|AT3G21330|AT5G61890|AT5G48670|AT3G20640|AT2G36450|AT1G72570|AT1G69560|AT2G47460|AT3G13540|AT2G45680|AT5G47230|AT2G37430|AT1G24260|AT2G28810|AT4G36920|AT5G57390|AT4G37730|AT4G37850|AT5G18560|AT1G68810|AT3G23250|AT1G15360|AT5G22380|AT4G21440|AT5G45580|AT5G65590|AT1G25440|AT2G42830|AT5G51910|AT4G27950|AT4G25410|AT3G30210|AT2G34820|AT1G12260|AT3G23240|AT5G14750|AT1G17950|AT1G03840|AT2G03710|AT5G60970|AT5G51990|AT5G10280|AT3G04070</t>
  </si>
  <si>
    <t xml:space="preserve">AT1G32240|AT1G32640|AT3G24520|AT1G73500|AT2G45400|AT1G21340|AT5G57620|AT4G36710|AT4G34410|AT1G46768|AT5G24930|AT1G21910|AT5G43630|AT3G49950|AT5G65640|AT5G49330|AT1G51700|AT5G13930|AT2G20570|AT4G11880|AT3G18400|AT4G13940|AT3G47620|AT1G71450|AT5G11590|AT2G44840|AT2G29660|AT4G38620|AT2G31220|AT5G15130|AT5G52510|AT5G62165|AT2G33480|AT5G58850|AT2G03500|AT5G57520|AT1G50680|AT1G52340|AT2G26580|AT5G46880|AT3G02000|AT3G55370|AT2G35270|AT2G38300|AT3G28857|AT1G30950|AT4G37790|AT5G56960|AT2G47810|AT3G15030|AT5G56840|AT2G40740|AT2G28510|AT2G24430|AT1G08810|AT3G12720|AT2G35640|AT3G50330|AT2G34830|AT2G16720|AT3G23230|AT4G20970|AT3G21330|AT5G61890|AT5G48670|AT3G20640|AT2G36450|AT1G72570|AT1G69560|AT2G47460|AT3G13540|AT2G45680|AT5G47230|AT2G37430|AT1G24260|AT2G28810|AT4G36920|AT5G57390|AT4G37730|AT4G37850|AT5G18560|AT1G68810|AT3G23250|AT1G15360|AT5G22380|AT4G21440|AT5G45580|AT5G65590|AT1G25440|AT2G42830|AT5G51910|AT4G27950|AT4G25410|AT3G30210|AT2G34820|AT1G12260|AT3G23240|AT5G14750|AT1G17950|AT1G03840|AT2G03710|AT5G60970|AT5G51990|AT5G10280|AT3G04070</t>
  </si>
  <si>
    <t xml:space="preserve">AT1G32240|AT1G32640|AT3G24520|AT1G73500|AT1G21340|AT5G57620|AT3G17660|AT4G36710|AT4G34410|AT1G46768|AT5G24930|AT1G21910|AT5G43630|AT3G49950|AT5G65640|AT5G49330|AT1G51700|AT2G20570|AT4G11880|AT3G18400|AT4G13940|AT3G47620|AT1G71450|AT5G11590|AT2G44840|AT2G29660|AT4G38620|AT2G31220|AT5G15130|AT5G52510|AT5G62165|AT2G33480|AT5G58850|AT2G03500|AT5G57520|AT1G50680|AT2G26580|AT5G46880|AT3G02000|AT3G55370|AT2G35270|AT2G38300|AT3G28857|AT1G30950|AT4G37790|AT5G56960|AT2G47810|AT3G15030|AT5G56840|AT2G40740|AT2G28510|AT2G24430|AT1G08810|AT3G12720|AT2G35640|AT3G50330|AT2G34830|AT2G16720|AT3G23230|AT4G20970|AT3G21330|AT5G61890|AT5G48670|AT3G20640|AT2G36450|AT1G72570|AT1G69560|AT2G47460|AT3G13540|AT2G45680|AT5G47230|AT2G37430|AT1G24260|AT2G28810|AT4G36920|AT5G57390|AT4G37730|AT4G37850|AT5G18560|AT1G68810|AT3G23250|AT1G15360|AT5G22380|AT4G21440|AT5G45580|AT5G65590|AT1G25440|AT2G42830|AT5G51910|AT4G27950|AT4G25410|AT3G30210|AT2G34820|AT1G12260|AT3G23240|AT5G14750|AT1G17950|AT1G03840|AT2G03710|AT5G60970|AT5G51990|AT5G10280|AT3G04070</t>
  </si>
  <si>
    <t xml:space="preserve">AT1G32240|AT1G32640|AT3G24520|AT1G73500|AT1G21340|AT5G57620|AT3G17660|AT4G36710|AT4G34410|AT1G46768|AT5G24930|AT1G21910|AT5G43630|AT3G49950|AT5G65640|AT5G49330|AT1G51700|AT2G20570|AT4G11880|AT3G18400|AT4G13940|AT3G47620|AT1G71450|AT5G11590|AT2G44840|AT2G29660|AT4G38620|AT2G31220|AT5G15130|AT5G52510|AT5G62165|AT2G33480|AT5G58850|AT2G03500|AT5G57520|AT1G50680|AT2G26580|AT5G46880|AT3G02000|AT3G55370|AT2G35270|AT2G38300|AT3G28857|AT1G30950|AT4G37790|AT5G56960|AT2G47810|AT3G15030|AT5G56840|AT2G40740|AT2G28510|AT2G24430|AT1G08810|AT3G12720|AT2G35640|AT3G50330|AT2G34830|AT2G16720|AT3G23230|AT4G20970|AT3G21330|AT5G61890|AT5G48670|AT3G20640|AT2G36450|AT1G72570|AT1G69560|AT2G47460|AT3G13540|AT2G45680|AT5G47230|AT2G37430|AT1G24260|AT2G28810|AT4G36920|AT5G57390|AT4G37730|AT4G37850|AT5G18560|AT1G68810|AT3G23250|AT1G15360|AT5G22380|AT4G21440|AT5G45580|AT5G65590|AT1G25440|AT1G75500|AT2G42830|AT5G51910|AT4G27950|AT4G25410|AT3G30210|AT2G34820|AT1G12260|AT3G23240|AT5G14750|AT1G17950|AT1G03840|AT2G03710|AT5G60970|AT5G51990|AT5G10280|AT3G04070</t>
  </si>
  <si>
    <t xml:space="preserve">AT1G32240|AT1G32640|AT3G24520|AT1G73500|AT2G45400|AT1G21340|AT5G57620|AT3G17660|AT4G36710|AT4G34410|AT1G46768|AT5G24930|AT1G21910|AT5G43630|AT3G49950|AT5G65640|AT5G49330|AT1G51700|AT5G13930|AT2G20570|AT4G11880|AT3G18400|AT4G13940|AT3G47620|AT1G71450|AT5G11590|AT2G44840|AT2G29660|AT4G38620|AT2G31220|AT5G15130|AT5G52510|AT5G62165|AT2G33480|AT5G58850|AT2G03500|AT5G57520|AT1G50680|AT1G52340|AT2G26580|AT5G46880|AT3G02000|AT3G55370|AT2G35270|AT2G38300|AT3G28857|AT1G30950|AT4G37790|AT5G56960|AT2G47810|AT3G15030|AT5G56840|AT2G40740|AT2G28510|AT2G24430|AT1G08810|AT3G12720|AT2G35640|AT3G50330|AT2G34830|AT2G16720|AT3G23230|AT4G20970|AT3G21330|AT5G61890|AT5G48670|AT3G20640|AT2G36450|AT1G72570|AT1G69560|AT2G47460|AT3G13540|AT2G45680|AT5G47230|AT2G37430|AT1G24260|AT2G28810|AT4G36920|AT5G57390|AT4G37730|AT4G37850|AT5G18560|AT1G68810|AT3G23250|AT1G15360|AT5G22380|AT4G21440|AT5G45580|AT5G65590|AT1G25440|AT1G75500|AT2G42830|AT5G51910|AT4G27950|AT4G25410|AT3G30210|AT2G34820|AT1G12260|AT3G23240|AT5G14750|AT1G17950|AT1G03840|AT2G03710|AT5G60970|AT5G51990|AT5G10280|AT3G04070</t>
  </si>
  <si>
    <t xml:space="preserve">AT1G32240|AT1G32640|AT3G24520|AT1G73500|AT2G45400|AT1G21340|AT5G57620|AT3G17660|AT4G36710|AT4G34410|AT1G46768|AT5G24930|AT1G21910|AT5G43630|AT3G49950|AT5G65640|AT5G49330|AT1G51700|AT5G13930|AT2G20570|AT4G11880|AT3G18400|AT4G13940|AT3G47620|AT1G49620|AT1G71450|AT5G11590|AT2G44840|AT2G29660|AT4G38620|AT2G31220|AT5G15130|AT5G52510|AT5G62165|AT2G33480|AT5G58850|AT2G03500|AT5G57520|AT1G50680|AT1G52340|AT2G26580|AT5G46880|AT3G02000|AT3G55370|AT2G35270|AT1G14920|AT2G38300|AT3G28857|AT1G30950|AT5G33340|AT4G37790|AT5G56960|AT2G47810|AT3G15030|AT5G56840|AT2G40740|AT2G28510|AT2G24430|AT1G08810|AT3G12720|AT2G35640|AT3G50330|AT2G34830|AT2G16720|AT3G23230|AT4G20970|AT3G21330|AT5G61890|AT5G48670|AT3G20640|AT2G36450|AT1G72570|AT1G69560|AT2G47460|AT3G13540|AT2G45680|AT5G47230|AT2G37430|AT1G24260|AT2G28810|AT4G36920|AT5G57390|AT4G37730|AT4G37850|AT5G18560|AT1G68810|AT3G23250|AT1G15360|AT5G22380|AT4G21440|AT5G45580|AT5G65590|AT1G25440|AT1G75500|AT2G42830|AT5G51910|AT4G27950|AT4G25410|AT3G30210|AT2G34820|AT1G12260|AT3G23240|AT5G14750|AT1G17950|AT1G03840|AT2G03710|AT5G60970|AT5G51990|AT5G10280|AT3G04070</t>
  </si>
  <si>
    <t xml:space="preserve">AT1G10370|AT4G25300|AT5G41040|AT1G30040|AT1G61120|AT2G37040|AT1G73500|AT1G32100|AT1G65060|AT1G02400|AT2G45400|AT1G18140|AT3G63520|AT1G52340|AT2G47460|AT1G04220|AT3G09270|AT2G40890|AT1G15950|AT5G23960|AT5G48100|AT1G15550|AT5G24530|AT1G65870|AT3G21780|AT5G49330|AT5G09360|AT5G66690|AT5G13930|AT1G72680|AT4G39950|AT4G36220|AT1G17180|AT1G02930|AT1G17020|AT4G01900|AT3G50740|AT4G10490|AT5G54160</t>
  </si>
  <si>
    <t xml:space="preserve">AT1G32240|AT1G32640|AT3G24520|AT1G73500|AT2G45400|AT1G21340|AT5G57620|AT3G17660|AT4G36710|AT4G34410|AT1G46768|AT5G24930|AT1G21910|AT5G43630|AT3G49950|AT5G65640|AT5G49330|AT1G51700|AT4G37650|AT5G13930|AT2G20570|AT4G11880|AT3G18400|AT4G13940|AT3G47620|AT1G49620|AT1G71450|AT5G11590|AT2G44840|AT2G29660|AT4G38620|AT2G31220|AT5G15130|AT5G52510|AT5G62165|AT2G33480|AT5G58850|AT2G03500|AT5G57520|AT1G50680|AT1G52340|AT2G26580|AT5G46880|AT3G02000|AT3G55370|AT2G35270|AT1G14920|AT2G38300|AT3G28857|AT1G30950|AT5G33340|AT4G37790|AT5G56960|AT2G47810|AT3G15030|AT5G56840|AT2G40740|AT2G28510|AT2G24430|AT1G08810|AT3G12720|AT2G35640|AT3G50330|AT2G34830|AT2G16720|AT3G23230|AT4G20970|AT3G21330|AT5G61890|AT5G48670|AT3G20640|AT2G36450|AT1G72570|AT1G69560|AT2G47460|AT3G13540|AT2G45680|AT5G47230|AT2G37430|AT1G24260|AT2G28810|AT4G36920|AT5G57390|AT4G37730|AT4G37850|AT5G18560|AT1G68810|AT3G23250|AT1G15360|AT5G22380|AT4G21440|AT5G45580|AT5G65590|AT1G25440|AT1G75500|AT2G42830|AT5G51910|AT4G27950|AT4G25410|AT3G30210|AT2G34820|AT1G12260|AT3G23240|AT5G14750|AT1G17950|AT1G03840|AT2G03710|AT5G60970|AT5G51990|AT5G10280|AT3G04070</t>
  </si>
  <si>
    <t xml:space="preserve">AT1G15950|AT4G25300|AT5G41040|AT5G48100|AT5G24530|AT1G65870|AT5G49330|AT2G37040|AT5G09360|AT1G32100|AT1G65060|AT5G66690|AT5G13930|AT1G72680|AT4G36220|AT2G45400|AT1G18140|AT1G17020|AT4G01900|AT2G47460|AT1G04220|AT3G50740|AT2G40890|AT5G54160</t>
  </si>
  <si>
    <t xml:space="preserve">AT4G25300|AT5G41040|AT1G09240|AT2G37040|AT1G73500|AT1G32100|AT1G65060|AT2G45400|AT1G18140|AT1G05010|AT2G47460|AT1G04220|AT2G40890|AT1G15950|AT4G26200|AT5G48100|AT5G24530|AT1G65870|AT5G18930|AT5G49330|AT5G09360|AT5G66690|AT5G13930|AT1G72680|AT4G39950|AT4G36220|AT1G17020|AT4G01900|AT1G77330|AT5G28237|AT3G50740|AT5G54160</t>
  </si>
  <si>
    <t xml:space="preserve">AT1G32240|AT5G65090|AT3G51860|AT4G35900|AT1G32640|AT1G65680|AT3G24520|AT1G73500|AT2G45400|AT1G21340|AT5G57620|AT3G17660|AT4G36710|AT4G34410|AT1G46768|AT5G45650|AT5G24930|AT1G21910|AT5G43630|AT3G49950|AT5G65640|AT5G49330|AT4G22200|AT1G51700|AT5G66330|AT4G37650|AT5G13930|AT4G39950|AT2G20570|AT4G11880|AT3G18400|AT5G59810|AT4G13940|AT3G47620|AT1G49620|AT1G71450|AT5G11590|AT2G44840|AT2G29660|AT4G13260|AT5G60910|AT4G38620|AT5G18360|AT1G15960|AT2G31220|AT5G15130|AT5G52510|AT2G45190|AT5G62165|AT2G33480|AT4G12560|AT5G58850|AT5G11320|AT2G03500|AT1G19250|AT5G57520|AT1G50680|AT1G52340|AT3G09390|AT2G26580|AT5G46880|AT3G54720|AT3G02000|AT1G15690|AT3G55370|AT2G35270|AT1G68460|AT1G14920|AT2G38300|AT3G28857|AT1G30950|AT5G05690|AT5G33340|AT4G34160|AT4G37790|AT5G56960|AT1G01580|AT2G47810|AT3G25905|AT3G15030|AT5G56840|AT1G76520|AT2G40740|AT2G28510|AT2G24430|AT5G09810|AT1G08810|AT3G12720|AT2G35640|AT3G50330|AT2G34830|AT5G24860|AT2G16720|AT3G23230|AT4G20970|AT3G21330|AT5G61890|AT5G48670|AT3G20640|AT2G36450|AT1G72570|AT5G01180|AT1G69560|AT5G56970|AT2G03760|AT2G47460|AT3G53720|AT3G13540|AT2G45680|AT5G39270|AT4G19690|AT3G56960|AT3G02380|AT2G13680|AT5G47230|AT2G37430|AT1G21270|AT1G24260|AT2G28810|AT1G69970|AT4G36920|AT5G57390|AT4G37730|AT4G37850|AT4G36760|AT1G33590|AT5G18560|AT2G34650|AT1G68810|AT3G23250|AT1G15360|AT2G17950|AT3G01500|AT3G30180|AT5G22380|AT5G48170|AT4G21440|AT5G45580|AT5G65590|AT3G20820|AT1G25440|AT1G75500|AT2G42830|AT5G03620|AT1G61105|AT5G51910|AT4G27950|AT4G25410|AT3G30210|AT2G34820|AT1G12260|AT3G23240|AT3G21460|AT3G19160|AT5G16530|AT1G62280|AT5G65980|AT5G14750|AT1G68780|AT1G17950|AT1G03840|AT5G06860|AT2G03710|AT5G60970|AT5G51990|AT5G10280|AT2G01770|AT2G26650|AT3G04070|AT5G12180|AT1G03440|AT2G29120</t>
  </si>
  <si>
    <t xml:space="preserve">AT4G25300|AT5G41040|AT1G09240|AT2G37040|AT1G73500|AT1G32100|AT2G45400|AT1G05010|AT2G47460|AT1G04220|AT2G40890|AT1G15950|AT4G26200|AT5G48100|AT5G24530|AT1G65870|AT5G18930|AT5G49330|AT5G13930|AT1G72680|AT4G36220|AT1G17020|AT4G01900|AT1G77330|AT5G28237|AT5G54160</t>
  </si>
  <si>
    <t xml:space="preserve">AT1G15950|AT4G25300|AT5G41040|AT5G48100|AT5G24530|AT1G65870|AT5G49330|AT2G37040|AT1G32100|AT5G13930|AT1G72680|AT4G36220|AT2G45400|AT1G17020|AT4G01900|AT2G47460|AT1G04220|AT2G40890|AT5G54160</t>
  </si>
  <si>
    <t xml:space="preserve">AT4G25300|AT5G41040|AT2G37040|AT1G73500|AT1G32100|AT1G65060|AT1G10310|AT3G44720|AT2G45400|AT1G18140|AT5G56970|AT2G43820|AT2G47460|AT1G04220|AT2G40890|AT1G15950|AT5G48100|AT5G24530|AT1G65870|AT3G19160|AT5G49330|AT5G09360|AT1G68460|AT5G66690|AT5G13930|AT1G72680|AT4G39950|AT4G36220|AT1G17020|AT1G01280|AT4G01900|AT5G28237|AT3G50740|AT5G54160</t>
  </si>
  <si>
    <t xml:space="preserve">AT1G32240|AT1G32640|AT3G24520|AT1G73500|AT2G45400|AT1G21340|AT5G57620|AT3G17660|AT4G36710|AT4G34410|AT1G46768|AT5G24930|AT1G21910|AT5G43630|AT3G49950|AT5G65640|AT5G49330|AT1G51700|AT5G66330|AT5G13930|AT2G20570|AT4G11880|AT3G18400|AT4G13940|AT3G47620|AT1G49620|AT1G71450|AT5G11590|AT2G44840|AT2G29660|AT4G38620|AT5G18360|AT2G31220|AT5G15130|AT5G52510|AT5G62165|AT2G33480|AT5G58850|AT2G03500|AT5G57520|AT1G50680|AT1G52340|AT2G26580|AT5G46880|AT3G02000|AT3G55370|AT2G35270|AT1G14920|AT2G38300|AT3G28857|AT1G30950|AT5G33340|AT4G34160|AT4G37790|AT5G56960|AT2G47810|AT3G25905|AT3G15030|AT5G56840|AT2G40740|AT2G28510|AT2G24430|AT1G08810|AT3G12720|AT2G35640|AT3G50330|AT2G34830|AT2G16720|AT3G23230|AT4G20970|AT3G21330|AT5G61890|AT5G48670|AT3G20640|AT2G36450|AT1G72570|AT1G69560|AT2G47460|AT3G13540|AT2G45680|AT2G13680|AT5G47230|AT2G37430|AT1G24260|AT2G28810|AT1G69970|AT4G36920|AT5G57390|AT4G37730|AT4G37850|AT1G33590|AT5G18560|AT1G68810|AT3G23250|AT1G15360|AT2G17950|AT3G01500|AT5G22380|AT5G48170|AT4G21440|AT5G45580|AT5G65590|AT3G20820|AT1G25440|AT1G75500|AT2G42830|AT1G61105|AT5G51910|AT4G27950|AT4G25410|AT3G30210|AT2G34820|AT1G12260|AT3G23240|AT3G21460|AT5G14750|AT1G68780|AT1G17950|AT1G03840|AT5G06860|AT2G03710|AT5G60970|AT5G51990|AT5G10280|AT3G04070|AT5G12180|AT1G03440</t>
  </si>
  <si>
    <t xml:space="preserve">AT1G15950|AT4G25300|AT5G41040|AT5G48100|AT5G24530|AT1G65870|AT5G49330|AT2G37040|AT1G73500|AT1G32100|AT5G13930|AT3G44720|AT1G72680|AT4G39950|AT4G36220|AT2G45400|AT1G17020|AT1G01280|AT4G01900|AT2G47460|AT1G04220|AT5G28237|AT2G40890|AT5G54160</t>
  </si>
  <si>
    <t xml:space="preserve">AT2G34830|AT2G16720|AT3G23230|AT1G32640|AT5G61890|AT5G48670|AT3G24520|AT2G36450|AT1G72570|AT5G57620|AT2G47460|AT4G34410|AT3G13540|AT1G46768|AT1G21910|AT5G49330|AT5G47230|AT2G20570|AT4G11880|AT4G13940|AT1G24260|AT1G71450|AT4G36920|AT5G11590|AT5G57390|AT2G44840|AT4G37730|AT5G18560|AT3G23250|AT5G15130|AT1G15360|AT5G62165|AT5G58850|AT1G50680|AT2G42830|AT4G27950|AT5G46880|AT3G30210|AT3G23240|AT5G14750|AT1G17950|AT1G30950|AT4G37790|AT2G47810|AT2G03710|AT5G51990|AT5G10280|AT2G40740|AT1G08810|AT3G12720</t>
  </si>
  <si>
    <t xml:space="preserve">AT1G32240|AT4G35900|AT1G32640|AT3G24520|AT1G73500|AT2G45400|AT1G21340|AT5G57620|AT3G17660|AT4G36710|AT4G34410|AT1G46768|AT5G24930|AT1G21910|AT5G43630|AT3G49950|AT5G65640|AT5G49330|AT1G51700|AT5G66330|AT4G37650|AT5G13930|AT2G20570|AT4G11880|AT3G18400|AT4G13940|AT3G47620|AT1G49620|AT1G71450|AT5G11590|AT2G44840|AT2G29660|AT5G60910|AT4G38620|AT5G18360|AT2G31220|AT5G15130|AT5G52510|AT2G45190|AT5G62165|AT2G33480|AT4G12560|AT5G58850|AT5G11320|AT2G03500|AT1G19250|AT5G57520|AT1G50680|AT1G52340|AT2G26580|AT5G46880|AT3G54720|AT3G02000|AT3G55370|AT2G35270|AT1G14920|AT2G38300|AT3G28857|AT1G30950|AT5G05690|AT5G33340|AT4G34160|AT4G37790|AT5G56960|AT2G47810|AT3G25905|AT3G15030|AT5G56840|AT2G40740|AT2G28510|AT2G24430|AT1G08810|AT3G12720|AT2G35640|AT3G50330|AT2G34830|AT5G24860|AT2G16720|AT3G23230|AT4G20970|AT3G21330|AT5G61890|AT5G48670|AT3G20640|AT2G36450|AT1G72570|AT1G69560|AT2G47460|AT3G13540|AT2G45680|AT3G02380|AT2G13680|AT5G47230|AT2G37430|AT1G24260|AT2G28810|AT1G69970|AT4G36920|AT5G57390|AT4G37730|AT4G37850|AT1G33590|AT5G18560|AT1G68810|AT3G23250|AT1G15360|AT2G17950|AT3G01500|AT5G22380|AT5G48170|AT4G21440|AT5G45580|AT5G65590|AT3G20820|AT1G25440|AT1G75500|AT2G42830|AT1G61105|AT5G51910|AT4G27950|AT4G25410|AT3G30210|AT2G34820|AT1G12260|AT3G23240|AT3G21460|AT5G14750|AT1G68780|AT1G17950|AT1G03840|AT5G06860|AT2G03710|AT5G60970|AT5G51990|AT5G10280|AT3G04070|AT5G12180|AT1G03440</t>
  </si>
  <si>
    <t xml:space="preserve">AT1G08490|AT3G05200|AT3G22060|AT3G51860|AT4G34810|AT1G59960|AT5G42650|AT1G05260|AT1G61120|AT4G35900|AT5G62020|AT1G32640|AT3G23430|AT4G38180|AT1G73500|AT4G25140|AT5G46050|AT4G11650|AT4G13830|AT5G38940|AT3G18990|AT1G05010|AT3G44480|AT4G34410|AT1G46768|AT2G22240|AT2G06050|AT4G14880|AT3G11840|AT2G26560|AT3G03670|AT5G50600|AT1G58360|AT5G45890|AT5G50200|AT5G24530|AT4G09600|AT4G22200|AT1G51700|AT5G07010|AT5G13930|AT4G39950|AT1G76500|AT1G02930|AT4G10310|AT3G47620|AT2G38290|AT5G06720|AT2G24370|AT3G51630|AT2G44840|AT3G10520|AT1G03220|AT4G15440|AT2G26150|AT4G38620|AT5G18360|AT2G04160|AT5G15130|AT1G30040|AT1G68850|AT5G15410|AT2G37040|AT1G65060|AT5G54250|AT1G19250|AT1G52340|AT4G17690|AT1G04220|AT3G09270|AT2G21050|AT3G54720|AT4G00730|AT1G15690|AT1G65870|AT4G21410|AT5G16970|AT3G21780|AT3G55370|AT5G24070|AT1G14920|AT4G36220|AT5G05690|AT5G33340|AT4G34160|AT4G37790|AT1G19020|AT5G56960|AT1G01580|AT3G20340|AT5G65940|AT3G10020|AT1G75030|AT5G09810|AT1G08810|AT5G40390|AT2G47190|AT5G24860|AT2G16720|AT3G23230|AT4G20970|AT5G59845|AT5G61890|AT5G14940|AT4G24250|AT2G38750|AT2G36450|AT2G41480|AT5G59320|AT3G63520|AT3G11480|AT2G03760|AT2G26640|AT1G75280|AT1G15950|AT3G54420|AT4G00430|AT4G19690|AT1G68765|AT1G15550|AT2G35930|AT5G63660|AT1G71930|AT4G05320|AT5G47230|AT2G37430|AT3G04720|AT1G21270|AT2G16280|AT1G69850|AT3G11650|AT4G15480|AT5G52020|AT4G17260|AT4G14550|AT3G12500|AT4G26850|AT1G33590|AT2G34650|AT3G23250|AT4G02600|AT1G15360|AT4G01070|AT5G54610|AT3G01500|AT4G21440|AT1G02400|AT3G20820|AT1G20030|AT1G25560|AT5G62520|AT3G12750|AT3G50830|AT4G34750|AT1G61105|AT4G03400|AT3G30210|AT5G48100|AT2G47180|AT3G23240|AT1G56600|AT1G17950|AT2G45430|AT4G37990|AT2G15490|AT5G06860|AT2G39040|AT5G02140|AT4G01900|AT5G10280|AT2G26650|AT3G45140|AT2G29120</t>
  </si>
  <si>
    <t xml:space="preserve">AT4G25300|AT5G41040|AT1G09240|AT2G37040|AT1G73500|AT1G32100|AT1G65060|AT3G44720|AT2G45400|AT1G18140|AT3G10050|AT1G52340|AT2G43820|AT1G05010|AT2G47460|AT1G04220|AT4G14880|AT2G40890|AT1G58080|AT1G43710|AT1G15950|AT4G26200|AT5G48100|AT5G24530|AT1G65870|AT5G18930|AT5G49330|AT5G09360|AT3G02760|AT5G66690|AT5G13930|AT1G72680|AT4G39950|AT4G36220|AT5G65940|AT1G17020|AT4G01900|AT1G77330|AT5G28237|AT3G50740|AT5G54160</t>
  </si>
  <si>
    <t xml:space="preserve">AT1G15950|AT1G72680|AT4G36220|AT1G18140|AT5G48100|AT5G09360|AT3G50740|AT2G40890|AT5G54160|AT5G66690</t>
  </si>
  <si>
    <t xml:space="preserve">AT3G05200|AT3G22060|AT2G47190|AT5G24860|AT2G16720|AT3G23230|AT4G34810|AT5G42650|AT1G61120|AT5G62020|AT1G32640|AT5G59845|AT1G73500|AT2G38750|AT5G46050|AT5G59320|AT2G03760|AT4G34410|AT2G22240|AT3G11840|AT5G50600|AT5G45890|AT1G68765|AT1G15550|AT2G35930|AT4G09600|AT1G71930|AT4G05320|AT4G22200|AT5G47230|AT1G51700|AT2G37430|AT3G04720|AT5G07010|AT5G13930|AT1G21270|AT3G47620|AT2G44840|AT3G10520|AT2G26150|AT4G14550|AT4G38620|AT3G12500|AT2G04160|AT4G26850|AT2G34650|AT3G23250|AT1G15360|AT5G54610|AT4G21440|AT1G25560|AT1G52340|AT4G34750|AT4G03400|AT3G30210|AT3G23240|AT4G21410|AT3G21780|AT1G14920|AT1G17950|AT4G34160|AT4G37790|AT5G56960|AT5G65940|AT4G01900|AT5G10280|AT3G45140|AT5G09810|AT1G08810</t>
  </si>
  <si>
    <t xml:space="preserve">AT1G08490|AT3G05200|AT3G22060|AT3G51860|AT4G34810|AT5G42650|AT1G05260|AT1G61120|AT5G62020|AT1G32640|AT1G73500|AT5G46050|AT4G34410|AT1G46768|AT2G22240|AT2G06050|AT4G14880|AT3G11840|AT2G26560|AT3G03670|AT5G50600|AT5G45890|AT5G50200|AT4G09600|AT4G22200|AT1G51700|AT5G07010|AT5G13930|AT1G02930|AT3G47620|AT5G06720|AT2G44840|AT3G10520|AT2G26150|AT4G38620|AT2G04160|AT1G68850|AT2G37040|AT1G52340|AT4G17690|AT3G09270|AT1G15690|AT4G21410|AT5G16970|AT3G21780|AT5G24070|AT1G14920|AT4G34160|AT4G37790|AT1G19020|AT5G56960|AT3G20340|AT5G65940|AT3G10020|AT5G09810|AT1G08810|AT5G40390|AT2G47190|AT5G24860|AT2G16720|AT3G23230|AT5G59845|AT2G38750|AT2G41480|AT5G59320|AT3G63520|AT2G03760|AT1G75280|AT4G00430|AT1G68765|AT1G15550|AT2G35930|AT1G71930|AT4G05320|AT5G47230|AT2G37430|AT3G04720|AT1G21270|AT4G14550|AT3G12500|AT4G26850|AT2G34650|AT3G23250|AT1G15360|AT4G01070|AT5G54610|AT3G01500|AT4G21440|AT1G25560|AT3G12750|AT4G34750|AT4G03400|AT3G30210|AT5G48100|AT2G47180|AT3G23240|AT1G56600|AT1G17950|AT2G39040|AT4G01900|AT5G10280|AT3G45140</t>
  </si>
  <si>
    <t xml:space="preserve">AT5G13930|AT4G25300|AT2G45400|AT5G24530|AT1G17020|AT4G01900|AT2G47460|AT5G49330|AT2G40890|AT5G54160</t>
  </si>
  <si>
    <t xml:space="preserve">AT5G45890|AT5G24530|AT5G42650|AT4G20970|AT3G01500|AT5G61890|AT2G36450|AT3G04720|AT4G11650|AT1G19250|AT1G05010|AT3G44480|AT4G34410|AT5G52020|AT3G45140|AT2G22240|AT2G06050|AT3G12500</t>
  </si>
  <si>
    <t xml:space="preserve">AT3G05200|AT3G23250|AT3G23230|AT2G35930|AT5G62020|AT1G32640|AT5G47230|AT1G51700|AT2G37430|AT5G56960|AT4G34410|AT2G44840|AT2G26150|AT3G11840</t>
  </si>
  <si>
    <t xml:space="preserve">AT2G34650|AT1G15690|AT3G19160|AT5G16530|AT5G65980|AT3G30180|AT1G68460|AT5G13930|AT4G39950|AT5G05690|AT5G11320|AT2G45400|AT5G56970|AT1G76520|AT2G03760|AT4G13260|AT4G36760</t>
  </si>
  <si>
    <t xml:space="preserve">specification of axis polarity</t>
  </si>
  <si>
    <t xml:space="preserve">AT5G55250|AT2G41370|AT1G65620|AT1G32240|AT5G16560|AT2G45190</t>
  </si>
  <si>
    <t xml:space="preserve">polarity specification of adaxial/abaxial axis</t>
  </si>
  <si>
    <t xml:space="preserve">AT4G26850|AT5G40390|AT4G25300|AT5G41040|AT4G04640|AT4G00400|AT5G42650|AT1G09240|AT1G15360|AT2G38110|AT2G37040|AT1G73500|AT1G32100|AT3G44720|AT2G45400|AT3G10050|AT1G52340|AT1G05010|AT2G47460|AT1G04220|AT2G22240|AT2G06050|AT4G14880|AT2G40890|AT1G58080|AT2G26560|AT1G15950|AT4G26200|AT5G48100|AT1G15550|AT1G67730|AT5G24530|AT1G65870|AT5G18930|AT5G49330|AT4G27030|AT4G05160|AT5G63380|AT5G13930|AT1G72680|AT4G39950|AT4G36220|AT1G17020|AT4G01900|AT1G77330|AT5G28237|AT3G45140|AT5G54160</t>
  </si>
  <si>
    <t xml:space="preserve">AT5G18360|AT4G26850|AT1G33590|AT4G02600|AT5G15130|AT5G42650|AT4G20970|AT3G01500|AT5G15410|AT2G37040|AT5G61890|AT4G24250|AT2G36450|AT5G46050|AT3G20820|AT5G54250|AT4G11650|AT1G19250|AT3G11480|AT3G44480|AT2G03760|AT4G34410|AT2G22240|AT1G61105|AT3G11840|AT2G26560|AT3G54420|AT5G45890|AT2G35930|AT3G23240|AT1G65870|AT5G63660|AT3G04720|AT4G39950|AT5G33340|AT4G37990|AT1G02930|AT5G06860|AT3G11650|AT5G52020|AT3G12500</t>
  </si>
  <si>
    <t xml:space="preserve">AT5G41040|AT4G00400|AT5G42650|AT1G09240|AT1G30040|AT1G15360|AT2G38110|AT1G10310|AT1G02400|AT1G52340|AT2G43820|AT3G16910|AT1G04220|AT2G06050|AT2G26560|AT1G15550|AT1G67730|AT3G21780|AT4G27030|AT4G05160|AT5G63380|AT5G07010|AT4G39950|AT2G16280|AT5G65940|AT1G01280|AT3G45140|AT4G15440</t>
  </si>
  <si>
    <t xml:space="preserve">AT5G50200|AT5G42650|AT1G61120|AT1G32640|AT2G37040|AT1G73500|AT4G21440|AT5G46050|AT5G13930|AT3G11480|AT1G04220|AT3G45140|AT4G15440|AT5G09810|AT2G06050|AT3G12500</t>
  </si>
  <si>
    <t xml:space="preserve">adaxial/abaxial axis specification</t>
  </si>
  <si>
    <t xml:space="preserve">AT1G59960|AT5G42650|AT1G05260|AT1G61120|AT1G32640|AT3G23430|AT1G73500|AT4G25140|AT5G46050|AT4G11650|AT4G13830|AT5G38940|AT3G18990|AT3G44480|AT4G34410|AT1G46768|AT2G22240|AT2G06050|AT3G11840|AT2G26560|AT3G03670|AT5G45890|AT5G50200|AT5G13930|AT4G39950|AT1G02930|AT4G10310|AT5G06720|AT2G24370|AT1G03220|AT4G15440|AT2G26150|AT5G18360|AT5G15130|AT1G68850|AT5G15410|AT2G37040|AT5G54250|AT1G19250|AT1G52340|AT4G17690|AT1G04220|AT1G15690|AT1G65870|AT5G16970|AT3G21780|AT5G24070|AT1G14920|AT5G33340|AT1G19020|AT3G20340|AT5G65940|AT3G10020|AT5G09810|AT1G08810|AT5G40390|AT2G47190|AT2G16720|AT4G20970|AT5G61890|AT4G24250|AT2G38750|AT2G36450|AT2G41480|AT5G59320|AT3G63520|AT3G11480|AT2G03760|AT2G26640|AT1G15950|AT3G54420|AT4G00430|AT2G35930|AT5G63660|AT5G47230|AT3G04720|AT2G16280|AT3G11650|AT5G52020|AT4G17260|AT3G12500|AT4G26850|AT1G33590|AT3G23250|AT4G02600|AT1G15360|AT4G01070|AT3G01500|AT4G21440|AT3G20820|AT5G62520|AT3G50830|AT1G61105|AT2G47180|AT3G23240|AT1G56600|AT4G37990|AT5G06860|AT2G39040|AT2G26650|AT3G45140</t>
  </si>
  <si>
    <t xml:space="preserve">AT4G26850|AT3G51860|AT5G42650|AT4G20970|AT3G01500|AT5G61890|AT5G14940|AT2G36450|AT5G46050|AT4G11650|AT1G19250|AT1G20030|AT3G11480|AT1G05010|AT3G44480|AT4G34410|AT2G22240|AT2G06050|AT2G21050|AT2G26560|AT1G58360|AT5G45890|AT4G19690|AT5G24530|AT3G04720|AT4G39950|AT5G33340|AT4G37990|AT2G15490|AT1G02930|AT1G01580|AT5G02140|AT2G38290|AT1G69850|AT3G11650|AT1G75030|AT5G52020|AT3G45140|AT3G12500</t>
  </si>
  <si>
    <t xml:space="preserve">AT4G26850|AT3G51860|AT5G42650|AT4G20970|AT3G01500|AT5G61890|AT5G14940|AT2G36450|AT5G46050|AT4G11650|AT1G19250|AT1G20030|AT3G11480|AT1G05010|AT3G44480|AT4G34410|AT2G22240|AT2G06050|AT2G21050|AT2G26560|AT1G58360|AT5G45890|AT4G19690|AT5G24530|AT3G04720|AT4G39950|AT5G33340|AT4G37990|AT2G15490|AT1G02930|AT1G01580|AT5G02140|AT2G38290|AT1G69850|AT3G11650|AT1G75030|AT5G52020|AT3G45140|AT2G26150|AT3G12500</t>
  </si>
  <si>
    <t xml:space="preserve">AT5G07010|AT5G42650|AT3G45140|AT4G05160|AT2G06050|AT5G63380|AT2G26560</t>
  </si>
  <si>
    <t xml:space="preserve">AT5G45890|AT2G47190|AT3G23250|AT1G68765|AT3G23230|AT3G23240|AT1G15360|AT1G73500|AT5G47230|AT1G14920|AT3G04720|AT1G25560|AT2G44840|AT3G12500</t>
  </si>
  <si>
    <t xml:space="preserve">ethylene mediated signaling pathway</t>
  </si>
  <si>
    <t xml:space="preserve">AT3G23230|AT1G25560|AT3G23240|AT1G15360|AT1G73500|AT2G44840|AT5G47230|AT3G12500</t>
  </si>
  <si>
    <t xml:space="preserve">cellular response to ethylene stimulus</t>
  </si>
  <si>
    <t xml:space="preserve">AT3G22060|AT2G47190|AT5G24860|AT3G23230|AT4G34810|AT5G42650|AT1G61120|AT1G32640|AT5G59845|AT1G73500|AT2G38750|AT5G46050|AT5G59320|AT2G22240|AT5G50600|AT5G45890|AT1G68765|AT1G15550|AT4G09600|AT1G71930|AT4G22200|AT5G47230|AT3G04720|AT5G07010|AT5G13930|AT3G47620|AT2G44840|AT3G10520|AT4G14550|AT4G38620|AT3G12500|AT2G04160|AT4G26850|AT2G34650|AT3G23250|AT1G15360|AT4G21440|AT1G25560|AT4G34750|AT4G03400|AT3G30210|AT3G23240|AT4G21410|AT3G21780|AT1G14920|AT1G17950|AT4G34160|AT4G37790|AT5G65940|AT5G10280|AT3G45140|AT5G09810|AT1G08810</t>
  </si>
  <si>
    <t xml:space="preserve">AT5G41040|AT4G00400|AT1G61680|AT5G42650|AT1G30040|AT1G61120|AT1G15360|AT2G38110|AT3G30180|AT1G02400|AT4G16820|AT2G45400|AT1G06800|AT3G63520|AT4G37060|AT1G52340|AT2G03760|AT1G04220|AT2G22240|AT2G06050|AT1G76490|AT2G26560|AT5G23960|AT1G15550|AT1G67730|AT3G56960|AT1G30370|AT3G21780|AT4G27030|AT4G05160|AT4G10955|AT5G63380|AT5G07010|AT5G05690|AT2G16280|AT4G38460|AT5G65940|AT1G01280|AT4G18550|AT3G45140|AT4G15440</t>
  </si>
  <si>
    <t xml:space="preserve">chemical homeostasis</t>
  </si>
  <si>
    <t xml:space="preserve">AT1G15960|AT4G19690|AT3G51860|AT5G16530|AT1G62280|AT4G22200|AT4G37650|AT1G21270|AT5G05690|AT1G01580|AT2G01770|AT3G53720|AT2G29120|AT3G09390</t>
  </si>
  <si>
    <t xml:space="preserve">AT5G42650|AT3G45140|AT4G05160|AT2G06050|AT5G63380|AT2G26560</t>
  </si>
  <si>
    <t xml:space="preserve">AT5G07010|AT5G42650|AT3G45140|AT4G05160|AT2G06050|AT5G63380</t>
  </si>
  <si>
    <t xml:space="preserve">lignin biosynthetic process</t>
  </si>
  <si>
    <t xml:space="preserve">AT1G15950|AT1G72680|AT4G36220|AT5G48100|AT2G40890|AT5G54160</t>
  </si>
  <si>
    <t xml:space="preserve">adaxial/abaxial pattern formation</t>
  </si>
  <si>
    <t xml:space="preserve">floral organ development</t>
  </si>
  <si>
    <t xml:space="preserve">AT1G65620|AT3G02000|AT1G32240|AT5G16560|AT1G68765|AT3G50330|AT2G17950|AT2G35270|AT5G15800|AT5G05690|AT2G41370|AT1G24260|AT2G03710|AT4G36920|AT2G42830</t>
  </si>
  <si>
    <t xml:space="preserve">AT5G45890|AT4G20970|AT3G01500|AT5G61890|AT2G36450|AT3G04720|AT4G11650|AT1G19250|AT3G44480|AT4G34410|AT5G52020|AT2G22240|AT3G12500</t>
  </si>
  <si>
    <t xml:space="preserve">AT4G26850|AT1G61480|AT3G51860|AT5G42650|AT4G20970|AT3G01500|AT5G61890|AT5G14940|AT2G36450|AT5G46050|AT4G11650|AT5G01180|AT1G19250|AT1G20030|AT3G11480|AT1G05010|AT3G44480|AT4G34410|AT2G22240|AT2G06050|AT2G21050|AT2G26560|AT1G58360|AT5G45890|AT4G19690|AT5G24530|AT3G56960|AT3G51550|AT2G13680|AT3G04720|AT1G11410|AT4G39950|AT2G19130|AT5G33340|AT4G37990|AT2G15490|AT1G02930|AT1G01580|AT5G02140|AT2G38290|AT1G69850|AT3G11650|AT1G75030|AT5G52020|AT3G45140|AT3G12500</t>
  </si>
  <si>
    <t xml:space="preserve">isoprenoid catabolic process</t>
  </si>
  <si>
    <t xml:space="preserve">AT1G02400|AT3G63520|AT1G30040|AT3G21780</t>
  </si>
  <si>
    <t xml:space="preserve">terpenoid catabolic process</t>
  </si>
  <si>
    <t xml:space="preserve">response to abiotic stimulus</t>
  </si>
  <si>
    <t xml:space="preserve">AT5G40390|AT2G47190|AT2G16720|AT1G59960|AT1G05260|AT4G35900|AT1G32640|AT4G38180|AT1G73500|AT4G25140|AT2G38750|AT5G46050|AT5G59320|AT4G11650|AT5G38940|AT3G63520|AT3G18990|AT2G03760|AT2G26640|AT1G46768|AT2G22240|AT1G15950|AT4G00430|AT1G15550|AT2G35930|AT5G47230|AT3G04720|AT5G13930|AT1G76500|AT2G16280|AT1G02930|AT4G10310|AT4G15480|AT3G51630|AT4G17260|AT1G03220|AT2G26150|AT4G38620|AT4G26850|AT2G34650|AT3G23250|AT1G30040|AT1G15360|AT4G01070|AT3G01500|AT1G65060|AT4G21440|AT1G02400|AT1G25560|AT1G52340|AT5G62520|AT1G04220|AT4G03400|AT3G54720|AT4G00730|AT2G47180|AT1G15690|AT3G21780|AT3G55370|AT1G56600|AT1G14920|AT2G45430|AT4G36220|AT5G05690|AT5G65940|AT4G01900|AT2G26650|AT3G45140|AT5G09810|AT2G29120|AT1G08810</t>
  </si>
  <si>
    <t xml:space="preserve">regulation of hormone metabolic process</t>
  </si>
  <si>
    <t xml:space="preserve">AT4G37650|AT1G75500|AT2G45400</t>
  </si>
  <si>
    <t xml:space="preserve">AT4G26850|AT3G23250|AT5G42650|AT1G61120|AT3G23240|AT1G32640|AT1G14920|AT5G46050|AT5G07010|AT5G13930|AT5G10280|AT3G45140|AT1G08810|AT4G38620</t>
  </si>
  <si>
    <t xml:space="preserve">regionalization</t>
  </si>
  <si>
    <t xml:space="preserve">AT4G37650|AT5G55250|AT2G41370|AT1G65620|AT3G54720|AT1G69560|AT1G32240|AT5G16560|AT1G24260|AT2G45190|AT4G36920|AT1G19300</t>
  </si>
  <si>
    <t xml:space="preserve">fatty acid metabolic process</t>
  </si>
  <si>
    <t xml:space="preserve">AT5G41040|AT4G00400|AT1G67730|AT5G42650|AT1G15360|AT2G38110|AT4G27030|AT4G05160|AT5G63380|AT5G07010|AT2G16280|AT5G65940|AT1G01280|AT1G04220|AT3G45140|AT4G15440|AT2G06050|AT2G26560</t>
  </si>
  <si>
    <t xml:space="preserve">flower development</t>
  </si>
  <si>
    <t xml:space="preserve">AT5G18560|AT1G65620|AT3G54720|AT3G02000|AT1G32240|AT5G16560|AT1G68765|AT3G50330|AT2G38110|AT2G17950|AT2G35270|AT1G67260|AT5G15800|AT5G05690|AT2G41370|AT1G24260|AT5G35770|AT2G03710|AT4G36920|AT2G42830</t>
  </si>
  <si>
    <t xml:space="preserve">AT4G39950|AT5G05690|AT5G11320|AT2G45400|AT5G56970|AT2G03760|AT3G19160|AT3G30180|AT1G68460|AT4G13260</t>
  </si>
  <si>
    <t xml:space="preserve">response to water deprivation</t>
  </si>
  <si>
    <t xml:space="preserve">AT5G40390|AT4G00430|AT2G47190|AT2G35930|AT1G05260|AT1G15690|AT1G15360|AT1G32640|AT1G56600|AT2G38750|AT5G59320|AT1G02930|AT3G63520|AT1G52340|AT3G45140|AT1G46768|AT1G08810</t>
  </si>
  <si>
    <t xml:space="preserve">axis specification</t>
  </si>
  <si>
    <t xml:space="preserve">AT5G41040|AT4G00400|AT1G61680|AT5G42650|AT1G30040|AT1G61120|AT1G15360|AT2G38110|AT1G02400|AT3G63520|AT1G52340|AT1G04220|AT2G22240|AT2G06050|AT1G76490|AT2G26560|AT5G23960|AT1G15550|AT1G67730|AT3G56960|AT3G21780|AT4G27030|AT4G05160|AT5G63380|AT5G07010|AT2G16280|AT4G38460|AT5G65940|AT1G01280|AT3G45140|AT4G15440</t>
  </si>
  <si>
    <t xml:space="preserve">floral organ formation</t>
  </si>
  <si>
    <t xml:space="preserve">AT5G05690|AT3G02000|AT3G50330|AT1G24260|AT4G36920</t>
  </si>
  <si>
    <t xml:space="preserve">AT5G42650|AT3G45140|AT4G05160|AT2G06050|AT5G63380</t>
  </si>
  <si>
    <t xml:space="preserve">post-embryonic organ development</t>
  </si>
  <si>
    <t xml:space="preserve">AT2G04160|AT5G18560|AT1G65620|AT3G02000|AT1G32240|AT5G16560|AT1G68765|AT3G50330|AT2G17950|AT2G35270|AT5G15800|AT5G05690|AT2G41370|AT1G24260|AT2G03710|AT4G36920|AT2G42830|AT4G14550</t>
  </si>
  <si>
    <t xml:space="preserve">two-component signal transduction system (phosphorelay)</t>
  </si>
  <si>
    <t xml:space="preserve">hormone biosynthetic process</t>
  </si>
  <si>
    <t xml:space="preserve">AT4G39950|AT5G05690|AT5G11320|AT3G19160|AT3G30180|AT1G68460|AT4G13260</t>
  </si>
  <si>
    <t xml:space="preserve">AT3G05200|AT3G23250|AT3G23230|AT2G35930|AT5G62020|AT1G32640|AT5G47230|AT1G51700|AT2G37430|AT4G34160|AT5G56960|AT1G52340|AT4G01900|AT4G34410|AT2G44840|AT2G26150|AT3G11840</t>
  </si>
  <si>
    <t xml:space="preserve">ion homeostasis</t>
  </si>
  <si>
    <t xml:space="preserve">AT4G37650|AT1G15960|AT4G19690|AT1G01580|AT3G51860|AT1G62280|AT2G01770|AT3G53720|AT4G22200|AT2G29120|AT3G09390</t>
  </si>
  <si>
    <t xml:space="preserve">cellular chemical homeostasis</t>
  </si>
  <si>
    <t xml:space="preserve">AT1G21270|AT1G15960|AT4G19690|AT3G51860|AT1G62280|AT2G01770|AT3G53720|AT4G22200|AT2G29120|AT3G09390</t>
  </si>
  <si>
    <t xml:space="preserve">regulation of biological quality</t>
  </si>
  <si>
    <t xml:space="preserve">AT2G34650|AT1G15960|AT5G65090|AT3G51860|AT1G65680|AT3G30180|AT1G75500|AT5G11320|AT2G45400|AT5G01180|AT5G56970|AT2G03760|AT3G53720|AT3G09390|AT5G39270|AT4G19690|AT3G56960|AT1G15690|AT3G21460|AT3G19160|AT5G16530|AT1G62280|AT2G13680|AT5G65980|AT4G22200|AT1G68460|AT4G37650|AT5G13930|AT4G39950|AT1G21270|AT5G05690|AT1G01580|AT1G76520|AT2G01770|AT2G26650|AT5G09810|AT2G29120|AT4G13260|AT4G36760</t>
  </si>
  <si>
    <t xml:space="preserve">iron ion homeostasis</t>
  </si>
  <si>
    <t xml:space="preserve">AT4G37650|AT4G19690|AT1G01580|AT2G01770</t>
  </si>
  <si>
    <t xml:space="preserve">carpel development</t>
  </si>
  <si>
    <t xml:space="preserve">AT1G32240|AT5G16560|AT3G50330|AT1G24260|AT2G03710|AT2G42830|AT2G35270|AT5G15800</t>
  </si>
  <si>
    <t xml:space="preserve">File created with bingo (c) on 06 Oct 2015 at 10:48:25 AM</t>
  </si>
  <si>
    <t xml:space="preserve">AT4G00120</t>
  </si>
  <si>
    <t xml:space="preserve">AT3G09520</t>
  </si>
  <si>
    <t xml:space="preserve">AT1G67100</t>
  </si>
  <si>
    <t xml:space="preserve">AT3G51060</t>
  </si>
  <si>
    <t xml:space="preserve">AT1G03910</t>
  </si>
  <si>
    <t xml:space="preserve">AT4G23493</t>
  </si>
  <si>
    <t xml:space="preserve">AT4G28700</t>
  </si>
  <si>
    <t xml:space="preserve">AT5G17680</t>
  </si>
  <si>
    <t xml:space="preserve">AT3G55430</t>
  </si>
  <si>
    <t xml:space="preserve">AT2G29940</t>
  </si>
  <si>
    <t xml:space="preserve">AT5G20610</t>
  </si>
  <si>
    <t xml:space="preserve">AT1G80580</t>
  </si>
  <si>
    <t xml:space="preserve">AT5G66400</t>
  </si>
  <si>
    <t xml:space="preserve">AT4G14746</t>
  </si>
  <si>
    <t xml:space="preserve">AT5G27230</t>
  </si>
  <si>
    <t xml:space="preserve">AT1G12610</t>
  </si>
  <si>
    <t xml:space="preserve">AT2G39980</t>
  </si>
  <si>
    <t xml:space="preserve">AT1G80100</t>
  </si>
  <si>
    <t xml:space="preserve">AT4G10380</t>
  </si>
  <si>
    <t xml:space="preserve">AT4G37420</t>
  </si>
  <si>
    <t xml:space="preserve">AT4G28720</t>
  </si>
  <si>
    <t xml:space="preserve">AT1G32450</t>
  </si>
  <si>
    <t xml:space="preserve">AT2G16890</t>
  </si>
  <si>
    <t xml:space="preserve">AT4G27870</t>
  </si>
  <si>
    <t xml:space="preserve">AT2G28630</t>
  </si>
  <si>
    <t xml:space="preserve">AT1G60500</t>
  </si>
  <si>
    <t xml:space="preserve">AT2G36295</t>
  </si>
  <si>
    <t xml:space="preserve">AT4G10120</t>
  </si>
  <si>
    <t xml:space="preserve">AT4G38770</t>
  </si>
  <si>
    <t xml:space="preserve">AT2G37390</t>
  </si>
  <si>
    <t xml:space="preserve">AT5G28300</t>
  </si>
  <si>
    <t xml:space="preserve">AT5G37490</t>
  </si>
  <si>
    <t xml:space="preserve">AT4G19170</t>
  </si>
  <si>
    <t xml:space="preserve">AT4G00310</t>
  </si>
  <si>
    <t xml:space="preserve">AT2G30520</t>
  </si>
  <si>
    <t xml:space="preserve">AT4G10350</t>
  </si>
  <si>
    <t xml:space="preserve">AT5G06760</t>
  </si>
  <si>
    <t xml:space="preserve">AT3G58710</t>
  </si>
  <si>
    <t xml:space="preserve">AT1G55580</t>
  </si>
  <si>
    <t xml:space="preserve">AT3G57620</t>
  </si>
  <si>
    <t xml:space="preserve">AT2G37360</t>
  </si>
  <si>
    <t xml:space="preserve">AT2G16460</t>
  </si>
  <si>
    <t xml:space="preserve">AT2G04230</t>
  </si>
  <si>
    <t xml:space="preserve">AT2G28680</t>
  </si>
  <si>
    <t xml:space="preserve">AT4G19390</t>
  </si>
  <si>
    <t xml:space="preserve">AT5G43330</t>
  </si>
  <si>
    <t xml:space="preserve">AT1G34670</t>
  </si>
  <si>
    <t xml:space="preserve">AT5G16770</t>
  </si>
  <si>
    <t xml:space="preserve">AT5G51190</t>
  </si>
  <si>
    <t xml:space="preserve">AT3G47600</t>
  </si>
  <si>
    <t xml:space="preserve">AT5G59910</t>
  </si>
  <si>
    <t xml:space="preserve">AT3G11430</t>
  </si>
  <si>
    <t xml:space="preserve">AT2G26250</t>
  </si>
  <si>
    <t xml:space="preserve">AT2G02080</t>
  </si>
  <si>
    <t xml:space="preserve">AT5G23730</t>
  </si>
  <si>
    <t xml:space="preserve">AT3G50130</t>
  </si>
  <si>
    <t xml:space="preserve">AT2G41200</t>
  </si>
  <si>
    <t xml:space="preserve">AT4G00750</t>
  </si>
  <si>
    <t xml:space="preserve">AT5G52860</t>
  </si>
  <si>
    <t xml:space="preserve">AT1G67750</t>
  </si>
  <si>
    <t xml:space="preserve">AT5G53950</t>
  </si>
  <si>
    <t xml:space="preserve">AT3G14040</t>
  </si>
  <si>
    <t xml:space="preserve">AT1G19440</t>
  </si>
  <si>
    <t xml:space="preserve">AT2G39380</t>
  </si>
  <si>
    <t xml:space="preserve">AT1G80950</t>
  </si>
  <si>
    <t xml:space="preserve">AT2G28490</t>
  </si>
  <si>
    <t xml:space="preserve">AT1G68610</t>
  </si>
  <si>
    <t xml:space="preserve">AT5G62680</t>
  </si>
  <si>
    <t xml:space="preserve">AT1G11920</t>
  </si>
  <si>
    <t xml:space="preserve">AT2G38250</t>
  </si>
  <si>
    <t xml:space="preserve">AT1G18310</t>
  </si>
  <si>
    <t xml:space="preserve">AT1G69940</t>
  </si>
  <si>
    <t xml:space="preserve">AT3G52780</t>
  </si>
  <si>
    <t xml:space="preserve">AT2G30300</t>
  </si>
  <si>
    <t xml:space="preserve">AT1G70940</t>
  </si>
  <si>
    <t xml:space="preserve">AT5G57090</t>
  </si>
  <si>
    <t xml:space="preserve">AT2G42520</t>
  </si>
  <si>
    <t xml:space="preserve">AT4G09770</t>
  </si>
  <si>
    <t xml:space="preserve">AT5G43700</t>
  </si>
  <si>
    <t xml:space="preserve">AT1G76890</t>
  </si>
  <si>
    <t xml:space="preserve">AT1G51190</t>
  </si>
  <si>
    <t xml:space="preserve">AT1G68800</t>
  </si>
  <si>
    <t xml:space="preserve">AT3G18690</t>
  </si>
  <si>
    <t xml:space="preserve">AT2G14095</t>
  </si>
  <si>
    <t xml:space="preserve">AT1G28190</t>
  </si>
  <si>
    <t xml:space="preserve">AT5G53990</t>
  </si>
  <si>
    <t xml:space="preserve">AT4G37050</t>
  </si>
  <si>
    <t xml:space="preserve">AT1G76420</t>
  </si>
  <si>
    <t xml:space="preserve">AT5G51330</t>
  </si>
  <si>
    <t xml:space="preserve">AT3G10960</t>
  </si>
  <si>
    <t xml:space="preserve">AT2G29100</t>
  </si>
  <si>
    <t xml:space="preserve">AT5G15290</t>
  </si>
  <si>
    <t xml:space="preserve">AT2G32990</t>
  </si>
  <si>
    <t xml:space="preserve">AT2G34930</t>
  </si>
  <si>
    <t xml:space="preserve">AT5G41540</t>
  </si>
  <si>
    <t xml:space="preserve">AT2G22740</t>
  </si>
  <si>
    <t xml:space="preserve">AT1G77760</t>
  </si>
  <si>
    <t xml:space="preserve">AT3G04060</t>
  </si>
  <si>
    <t xml:space="preserve">AT2G43880</t>
  </si>
  <si>
    <t xml:space="preserve">AT3G50160</t>
  </si>
  <si>
    <t xml:space="preserve">AT5G16370</t>
  </si>
  <si>
    <t xml:space="preserve">AT1G07250</t>
  </si>
  <si>
    <t xml:space="preserve">AT1G19210</t>
  </si>
  <si>
    <t xml:space="preserve">AT5G26170</t>
  </si>
  <si>
    <t xml:space="preserve">AT5G37060</t>
  </si>
  <si>
    <t xml:space="preserve">AT5G39240</t>
  </si>
  <si>
    <t xml:space="preserve">AT4G14096</t>
  </si>
  <si>
    <t xml:space="preserve">AT3G03660</t>
  </si>
  <si>
    <t xml:space="preserve">AT1G25270</t>
  </si>
  <si>
    <t xml:space="preserve">AT5G45480</t>
  </si>
  <si>
    <t xml:space="preserve">AT3G60450</t>
  </si>
  <si>
    <t xml:space="preserve">AT1G06980</t>
  </si>
  <si>
    <t xml:space="preserve">AT1G13290</t>
  </si>
  <si>
    <t xml:space="preserve">AT5G03840</t>
  </si>
  <si>
    <t xml:space="preserve">AT2G32100</t>
  </si>
  <si>
    <t xml:space="preserve">AT1G64640</t>
  </si>
  <si>
    <t xml:space="preserve">AT2G45650</t>
  </si>
  <si>
    <t xml:space="preserve">AT5G10140</t>
  </si>
  <si>
    <t xml:space="preserve">AT1G06970</t>
  </si>
  <si>
    <t xml:space="preserve">AT3G52600</t>
  </si>
  <si>
    <t xml:space="preserve">AT4G16370</t>
  </si>
  <si>
    <t xml:space="preserve">AT1G73590</t>
  </si>
  <si>
    <t xml:space="preserve">AT5G22100</t>
  </si>
  <si>
    <t xml:space="preserve">AT4G20790</t>
  </si>
  <si>
    <t xml:space="preserve">AT1G30840</t>
  </si>
  <si>
    <t xml:space="preserve">AT1G25240</t>
  </si>
  <si>
    <t xml:space="preserve">AT3G03450</t>
  </si>
  <si>
    <t xml:space="preserve">AT2G34500</t>
  </si>
  <si>
    <t xml:space="preserve">AT5G49630</t>
  </si>
  <si>
    <t xml:space="preserve">AT3G58120</t>
  </si>
  <si>
    <t xml:space="preserve">AT3G27400</t>
  </si>
  <si>
    <t xml:space="preserve">AT1G52855</t>
  </si>
  <si>
    <t xml:space="preserve">AT1G53700</t>
  </si>
  <si>
    <t xml:space="preserve">AT2G40180</t>
  </si>
  <si>
    <t xml:space="preserve">AT2G24950</t>
  </si>
  <si>
    <t xml:space="preserve">AT2G45630</t>
  </si>
  <si>
    <t xml:space="preserve">AT1G74460</t>
  </si>
  <si>
    <t xml:space="preserve">AT4G28290</t>
  </si>
  <si>
    <t xml:space="preserve">AT1G76880</t>
  </si>
  <si>
    <t xml:space="preserve">AT5G10120</t>
  </si>
  <si>
    <t xml:space="preserve">AT3G47000</t>
  </si>
  <si>
    <t xml:space="preserve">AT5G23650</t>
  </si>
  <si>
    <t xml:space="preserve">AT1G29670</t>
  </si>
  <si>
    <t xml:space="preserve">AT4G03270</t>
  </si>
  <si>
    <t xml:space="preserve">AT4G29140</t>
  </si>
  <si>
    <t xml:space="preserve">AT3G07820</t>
  </si>
  <si>
    <t xml:space="preserve">AT3G18950</t>
  </si>
  <si>
    <t xml:space="preserve">AT1G73300</t>
  </si>
  <si>
    <t xml:space="preserve">AT4G15250</t>
  </si>
  <si>
    <t xml:space="preserve">AT4G33880</t>
  </si>
  <si>
    <t xml:space="preserve">AT2G45440</t>
  </si>
  <si>
    <t xml:space="preserve">AT5G22550</t>
  </si>
  <si>
    <t xml:space="preserve">AT1G62660</t>
  </si>
  <si>
    <t xml:space="preserve">AT1G04110</t>
  </si>
  <si>
    <t xml:space="preserve">AT4G34980</t>
  </si>
  <si>
    <t xml:space="preserve">AT3G25030</t>
  </si>
  <si>
    <t xml:space="preserve">AT5G52830</t>
  </si>
  <si>
    <t xml:space="preserve">AT2G14960</t>
  </si>
  <si>
    <t xml:space="preserve">AT5G67090</t>
  </si>
  <si>
    <t xml:space="preserve">AT1G04150</t>
  </si>
  <si>
    <t xml:space="preserve">AT3G26120</t>
  </si>
  <si>
    <t xml:space="preserve">AT5G49665</t>
  </si>
  <si>
    <t xml:space="preserve">AT2G45420</t>
  </si>
  <si>
    <t xml:space="preserve">AT1G27461</t>
  </si>
  <si>
    <t xml:space="preserve">AT2G26700</t>
  </si>
  <si>
    <t xml:space="preserve">AT1G61110</t>
  </si>
  <si>
    <t xml:space="preserve">AT3G04340</t>
  </si>
  <si>
    <t xml:space="preserve">AT5G51750</t>
  </si>
  <si>
    <t xml:space="preserve">AT3G51770</t>
  </si>
  <si>
    <t xml:space="preserve">AT1G07645</t>
  </si>
  <si>
    <t xml:space="preserve">AT1G07400</t>
  </si>
  <si>
    <t xml:space="preserve">AT2G16920</t>
  </si>
  <si>
    <t xml:space="preserve">AT3G21490</t>
  </si>
  <si>
    <t xml:space="preserve">AT4G03230</t>
  </si>
  <si>
    <t xml:space="preserve">AT1G68150</t>
  </si>
  <si>
    <t xml:space="preserve">AT4G22790</t>
  </si>
  <si>
    <t xml:space="preserve">AT5G04770</t>
  </si>
  <si>
    <t xml:space="preserve">AT1G03870</t>
  </si>
  <si>
    <t xml:space="preserve">AT5G60800</t>
  </si>
  <si>
    <t xml:space="preserve">AT4G03220</t>
  </si>
  <si>
    <t xml:space="preserve">AT2G36780</t>
  </si>
  <si>
    <t xml:space="preserve">AT1G23010</t>
  </si>
  <si>
    <t xml:space="preserve">AT1G43080</t>
  </si>
  <si>
    <t xml:space="preserve">AT5G55690</t>
  </si>
  <si>
    <t xml:space="preserve">AT2G01430</t>
  </si>
  <si>
    <t xml:space="preserve">AT1G70000</t>
  </si>
  <si>
    <t xml:space="preserve">AT1G63710</t>
  </si>
  <si>
    <t xml:space="preserve">AT4G15680</t>
  </si>
  <si>
    <t xml:space="preserve">AT1G12330</t>
  </si>
  <si>
    <t xml:space="preserve">AT5G48930</t>
  </si>
  <si>
    <t xml:space="preserve">AT1G58370</t>
  </si>
  <si>
    <t xml:space="preserve">AT3G24780</t>
  </si>
  <si>
    <t xml:space="preserve">AT3G27810</t>
  </si>
  <si>
    <t xml:space="preserve">AT5G54370</t>
  </si>
  <si>
    <t xml:space="preserve">AT5G13220</t>
  </si>
  <si>
    <t xml:space="preserve">AT1G03890</t>
  </si>
  <si>
    <t xml:space="preserve">AT2G38940</t>
  </si>
  <si>
    <t xml:space="preserve">AT2G02540</t>
  </si>
  <si>
    <t xml:space="preserve">AT1G02790</t>
  </si>
  <si>
    <t xml:space="preserve">AT4G36740</t>
  </si>
  <si>
    <t xml:space="preserve">AT5G15870</t>
  </si>
  <si>
    <t xml:space="preserve">AT2G38510</t>
  </si>
  <si>
    <t xml:space="preserve">AT1G01490</t>
  </si>
  <si>
    <t xml:space="preserve">AT1G78390</t>
  </si>
  <si>
    <t xml:space="preserve">AT5G45690</t>
  </si>
  <si>
    <t xml:space="preserve">AT1G11080</t>
  </si>
  <si>
    <t xml:space="preserve">AT4G20190</t>
  </si>
  <si>
    <t xml:space="preserve">AT3G02310</t>
  </si>
  <si>
    <t xml:space="preserve">AT1G67290</t>
  </si>
  <si>
    <t xml:space="preserve">AT1G24590</t>
  </si>
  <si>
    <t xml:space="preserve">AT5G12330</t>
  </si>
  <si>
    <t xml:space="preserve">AT5G11240</t>
  </si>
  <si>
    <t xml:space="preserve">AT3G11260</t>
  </si>
  <si>
    <t xml:space="preserve">AT1G58340</t>
  </si>
  <si>
    <t xml:space="preserve">AT2G37650</t>
  </si>
  <si>
    <t xml:space="preserve">AT5G58300</t>
  </si>
  <si>
    <t xml:space="preserve">AT3G12120</t>
  </si>
  <si>
    <t xml:space="preserve">AT1G06070</t>
  </si>
  <si>
    <t xml:space="preserve">AT3G56630</t>
  </si>
  <si>
    <t xml:space="preserve">AT5G54510</t>
  </si>
  <si>
    <t xml:space="preserve">AT5G66740</t>
  </si>
  <si>
    <t xml:space="preserve">AT1G71960</t>
  </si>
  <si>
    <t xml:space="preserve">AT5G65890</t>
  </si>
  <si>
    <t xml:space="preserve">AT4G36670</t>
  </si>
  <si>
    <t xml:space="preserve">AT2G47260</t>
  </si>
  <si>
    <t xml:space="preserve">AT1G44100</t>
  </si>
  <si>
    <t xml:space="preserve">AT3G56400</t>
  </si>
  <si>
    <t xml:space="preserve">AT4G00230</t>
  </si>
  <si>
    <t xml:space="preserve">AT3G54220</t>
  </si>
  <si>
    <t xml:space="preserve">AT2G16990</t>
  </si>
  <si>
    <t xml:space="preserve">AT4G12450</t>
  </si>
  <si>
    <t xml:space="preserve">AT2G24130</t>
  </si>
  <si>
    <t xml:space="preserve">AT4G19080</t>
  </si>
  <si>
    <t xml:space="preserve">AT3G21790</t>
  </si>
  <si>
    <t xml:space="preserve">AT1G33430</t>
  </si>
  <si>
    <t xml:space="preserve">AT1G32583</t>
  </si>
  <si>
    <t xml:space="preserve">AT3G22640</t>
  </si>
  <si>
    <t xml:space="preserve">AT1G66150</t>
  </si>
  <si>
    <t xml:space="preserve">AT4G00210</t>
  </si>
  <si>
    <t xml:space="preserve">AT3G23960</t>
  </si>
  <si>
    <t xml:space="preserve">AT1G53025</t>
  </si>
  <si>
    <t xml:space="preserve">AT5G03150</t>
  </si>
  <si>
    <t xml:space="preserve">AT5G20950</t>
  </si>
  <si>
    <t xml:space="preserve">AT1G09380</t>
  </si>
  <si>
    <t xml:space="preserve">AT1G68510</t>
  </si>
  <si>
    <t xml:space="preserve">AT1G35670</t>
  </si>
  <si>
    <t xml:space="preserve">AT5G64120</t>
  </si>
  <si>
    <t xml:space="preserve">AT1G65480</t>
  </si>
  <si>
    <t xml:space="preserve">AT4G12420</t>
  </si>
  <si>
    <t xml:space="preserve">AT4G36470</t>
  </si>
  <si>
    <t xml:space="preserve">AT3G43110</t>
  </si>
  <si>
    <t xml:space="preserve">AT2G28780</t>
  </si>
  <si>
    <t xml:space="preserve">AT1G12560</t>
  </si>
  <si>
    <t xml:space="preserve">AT5G42340</t>
  </si>
  <si>
    <t xml:space="preserve">AT2G17880</t>
  </si>
  <si>
    <t xml:space="preserve">AT5G62170</t>
  </si>
  <si>
    <t xml:space="preserve">AT4G12650</t>
  </si>
  <si>
    <t xml:space="preserve">AT1G24540</t>
  </si>
  <si>
    <t xml:space="preserve">AT4G15920</t>
  </si>
  <si>
    <t xml:space="preserve">AT5G38450</t>
  </si>
  <si>
    <t xml:space="preserve">AT5G12080</t>
  </si>
  <si>
    <t xml:space="preserve">AT1G68530</t>
  </si>
  <si>
    <t xml:space="preserve">AT3G23770</t>
  </si>
  <si>
    <t xml:space="preserve">AT4G36010</t>
  </si>
  <si>
    <t xml:space="preserve">AT1G22330</t>
  </si>
  <si>
    <t xml:space="preserve">AT5G38200</t>
  </si>
  <si>
    <t xml:space="preserve">AT4G30960</t>
  </si>
  <si>
    <t xml:space="preserve">AT3G57510</t>
  </si>
  <si>
    <t xml:space="preserve">AT1G31040</t>
  </si>
  <si>
    <t xml:space="preserve">AT5G22090</t>
  </si>
  <si>
    <t xml:space="preserve">AT1G21010</t>
  </si>
  <si>
    <t xml:space="preserve">AT1G69870</t>
  </si>
  <si>
    <t xml:space="preserve">AT5G02020</t>
  </si>
  <si>
    <t xml:space="preserve">AT1G79430</t>
  </si>
  <si>
    <t xml:space="preserve">AT5G38430</t>
  </si>
  <si>
    <t xml:space="preserve">AT3G45780</t>
  </si>
  <si>
    <t xml:space="preserve">AT1G26945</t>
  </si>
  <si>
    <t xml:space="preserve">AT1G67623</t>
  </si>
  <si>
    <t xml:space="preserve">AT4G24050</t>
  </si>
  <si>
    <t xml:space="preserve">AT1G43650</t>
  </si>
  <si>
    <t xml:space="preserve">AT5G18270</t>
  </si>
  <si>
    <t xml:space="preserve">AT3G26130</t>
  </si>
  <si>
    <t xml:space="preserve">AT4G02810</t>
  </si>
  <si>
    <t xml:space="preserve">AT2G15020</t>
  </si>
  <si>
    <t xml:space="preserve">AT2G38170</t>
  </si>
  <si>
    <t xml:space="preserve">AT4G35190</t>
  </si>
  <si>
    <t xml:space="preserve">AT1G75250</t>
  </si>
  <si>
    <t xml:space="preserve">AT5G41610</t>
  </si>
  <si>
    <t xml:space="preserve">AT3G56800</t>
  </si>
  <si>
    <t xml:space="preserve">AT5G01830</t>
  </si>
  <si>
    <t xml:space="preserve">AT4G01950</t>
  </si>
  <si>
    <t xml:space="preserve">AT5G61470</t>
  </si>
  <si>
    <t xml:space="preserve">AT5G10510</t>
  </si>
  <si>
    <t xml:space="preserve">AT3G22800</t>
  </si>
  <si>
    <t xml:space="preserve">AT1G28230</t>
  </si>
  <si>
    <t xml:space="preserve">AT2G28120</t>
  </si>
  <si>
    <t xml:space="preserve">AT4G08570</t>
  </si>
  <si>
    <t xml:space="preserve">AT1G16030</t>
  </si>
  <si>
    <t xml:space="preserve">AT4G01700</t>
  </si>
  <si>
    <t xml:space="preserve">AT5G17390</t>
  </si>
  <si>
    <t xml:space="preserve">AT1G65880</t>
  </si>
  <si>
    <t xml:space="preserve">AT4G27360</t>
  </si>
  <si>
    <t xml:space="preserve">AT2G18350</t>
  </si>
  <si>
    <t xml:space="preserve">AT4G37160</t>
  </si>
  <si>
    <t xml:space="preserve">AT4G17030</t>
  </si>
  <si>
    <t xml:space="preserve">AT3G22810</t>
  </si>
  <si>
    <t xml:space="preserve">AT2G45970</t>
  </si>
  <si>
    <t xml:space="preserve">AT1G75450</t>
  </si>
  <si>
    <t xml:space="preserve">AT5G41410</t>
  </si>
  <si>
    <t xml:space="preserve">AT5G50360</t>
  </si>
  <si>
    <t xml:space="preserve">AT3G52450</t>
  </si>
  <si>
    <t xml:space="preserve">AT1G32780</t>
  </si>
  <si>
    <t xml:space="preserve">AT5G63450</t>
  </si>
  <si>
    <t xml:space="preserve">AT1G75220</t>
  </si>
  <si>
    <t xml:space="preserve">AT1G09795</t>
  </si>
  <si>
    <t xml:space="preserve">AT5G14090</t>
  </si>
  <si>
    <t xml:space="preserve">AT5G18430</t>
  </si>
  <si>
    <t xml:space="preserve">AT5G09970</t>
  </si>
  <si>
    <t xml:space="preserve">AT5G51800</t>
  </si>
  <si>
    <t xml:space="preserve">AT1G14010</t>
  </si>
  <si>
    <t xml:space="preserve">AT1G16670</t>
  </si>
  <si>
    <t xml:space="preserve">AT5G62940</t>
  </si>
  <si>
    <t xml:space="preserve">AT1G74790</t>
  </si>
  <si>
    <t xml:space="preserve">AT1G71040</t>
  </si>
  <si>
    <t xml:space="preserve">AT5G61850</t>
  </si>
  <si>
    <t xml:space="preserve">AT2G33310</t>
  </si>
  <si>
    <t xml:space="preserve">AT5G09280</t>
  </si>
  <si>
    <t xml:space="preserve">AT4G09960</t>
  </si>
  <si>
    <t xml:space="preserve">AT2G32460</t>
  </si>
  <si>
    <t xml:space="preserve">AT5G13530</t>
  </si>
  <si>
    <t xml:space="preserve">AT3G60580</t>
  </si>
  <si>
    <t xml:space="preserve">AT4G22600</t>
  </si>
  <si>
    <t xml:space="preserve">AT5G01550</t>
  </si>
  <si>
    <t xml:space="preserve">AT3G14200</t>
  </si>
  <si>
    <t xml:space="preserve">AT5G04820</t>
  </si>
  <si>
    <t xml:space="preserve">AT5G21130</t>
  </si>
  <si>
    <t xml:space="preserve">AT1G02040</t>
  </si>
  <si>
    <t xml:space="preserve">AT5G03700</t>
  </si>
  <si>
    <t xml:space="preserve">AT5G51830</t>
  </si>
  <si>
    <t xml:space="preserve">AT1G01190</t>
  </si>
  <si>
    <t xml:space="preserve">AT5G60770</t>
  </si>
  <si>
    <t xml:space="preserve">AT5G57130</t>
  </si>
  <si>
    <t xml:space="preserve">AT5G56040</t>
  </si>
  <si>
    <t xml:space="preserve">AT5G23530</t>
  </si>
  <si>
    <t xml:space="preserve">AT4G04480</t>
  </si>
  <si>
    <t xml:space="preserve">AT5G07050</t>
  </si>
  <si>
    <t xml:space="preserve">AT2G33580</t>
  </si>
  <si>
    <t xml:space="preserve">AT2G35760</t>
  </si>
  <si>
    <t xml:space="preserve">AT3G17980</t>
  </si>
  <si>
    <t xml:space="preserve">AT1G54740</t>
  </si>
  <si>
    <t xml:space="preserve">AT2G23770</t>
  </si>
  <si>
    <t xml:space="preserve">AT2G37710</t>
  </si>
  <si>
    <t xml:space="preserve">AT5G50760</t>
  </si>
  <si>
    <t xml:space="preserve">AT4G22880</t>
  </si>
  <si>
    <t xml:space="preserve">AT3G58070</t>
  </si>
  <si>
    <t xml:space="preserve">AT1G05560</t>
  </si>
  <si>
    <t xml:space="preserve">AT2G47750</t>
  </si>
  <si>
    <t xml:space="preserve">AT3G44900</t>
  </si>
  <si>
    <t xml:space="preserve">AT3G16670</t>
  </si>
  <si>
    <t xml:space="preserve">AT4G36810</t>
  </si>
  <si>
    <t xml:space="preserve">AT5G59340</t>
  </si>
  <si>
    <t xml:space="preserve">AT2G46870</t>
  </si>
  <si>
    <t xml:space="preserve">AT5G22410</t>
  </si>
  <si>
    <t xml:space="preserve">AT3G28410</t>
  </si>
  <si>
    <t xml:space="preserve">AT2G29090</t>
  </si>
  <si>
    <t xml:space="preserve">AT3G50560</t>
  </si>
  <si>
    <t xml:space="preserve">AT5G22890</t>
  </si>
  <si>
    <t xml:space="preserve">AT2G23540</t>
  </si>
  <si>
    <t xml:space="preserve">AT5G15790</t>
  </si>
  <si>
    <t xml:space="preserve">AT5G25350</t>
  </si>
  <si>
    <t xml:space="preserve">AT3G02850</t>
  </si>
  <si>
    <t xml:space="preserve">AT1G71680</t>
  </si>
  <si>
    <t xml:space="preserve">AT1G26870</t>
  </si>
  <si>
    <t xml:space="preserve">AT4G31380</t>
  </si>
  <si>
    <t xml:space="preserve">AT3G12890</t>
  </si>
  <si>
    <t xml:space="preserve">AT4G14480</t>
  </si>
  <si>
    <t xml:space="preserve">AT5G43350</t>
  </si>
  <si>
    <t xml:space="preserve">AT5G15780</t>
  </si>
  <si>
    <t xml:space="preserve">AT1G27730</t>
  </si>
  <si>
    <t xml:space="preserve">AT1G71691</t>
  </si>
  <si>
    <t xml:space="preserve">AT1G25550</t>
  </si>
  <si>
    <t xml:space="preserve">AT5G56660</t>
  </si>
  <si>
    <t xml:space="preserve">AT2G26830</t>
  </si>
  <si>
    <t xml:space="preserve">AT1G71692</t>
  </si>
  <si>
    <t xml:space="preserve">AT3G10480</t>
  </si>
  <si>
    <t xml:space="preserve">AT1G62500</t>
  </si>
  <si>
    <t xml:space="preserve">AT1G11120</t>
  </si>
  <si>
    <t xml:space="preserve">AT1G62990</t>
  </si>
  <si>
    <t xml:space="preserve">AT3G02875</t>
  </si>
  <si>
    <t xml:space="preserve">AT4G21120</t>
  </si>
  <si>
    <t xml:space="preserve">AT1G75820</t>
  </si>
  <si>
    <t xml:space="preserve">AT2G05920</t>
  </si>
  <si>
    <t xml:space="preserve">AT5G13580</t>
  </si>
  <si>
    <t xml:space="preserve">AT5G60700</t>
  </si>
  <si>
    <t xml:space="preserve">AT5G25320</t>
  </si>
  <si>
    <t xml:space="preserve">AT3G24650</t>
  </si>
  <si>
    <t xml:space="preserve">AT2G36640</t>
  </si>
  <si>
    <t xml:space="preserve">AT5G65140</t>
  </si>
  <si>
    <t xml:space="preserve">AT5G03790</t>
  </si>
  <si>
    <t xml:space="preserve">AT5G03795</t>
  </si>
  <si>
    <t xml:space="preserve">AT3G44250</t>
  </si>
  <si>
    <t xml:space="preserve">AT4G34440</t>
  </si>
  <si>
    <t xml:space="preserve">AT4G21380</t>
  </si>
  <si>
    <t xml:space="preserve">AT5G47500</t>
  </si>
  <si>
    <t xml:space="preserve">AT1G72970</t>
  </si>
  <si>
    <t xml:space="preserve">AT5G10050</t>
  </si>
  <si>
    <t xml:space="preserve">AT1G03790</t>
  </si>
  <si>
    <t xml:space="preserve">AT4G36870</t>
  </si>
  <si>
    <t xml:space="preserve">AT3G43190</t>
  </si>
  <si>
    <t xml:space="preserve">AT4G24660</t>
  </si>
  <si>
    <t xml:space="preserve">AT5G14890</t>
  </si>
  <si>
    <t xml:space="preserve">AT1G68480</t>
  </si>
  <si>
    <t xml:space="preserve">AT5G59730</t>
  </si>
  <si>
    <t xml:space="preserve">AT1G01120</t>
  </si>
  <si>
    <t xml:space="preserve">AT2G26870</t>
  </si>
  <si>
    <t xml:space="preserve">AT4G15760</t>
  </si>
  <si>
    <t xml:space="preserve">AT4G32285</t>
  </si>
  <si>
    <t xml:space="preserve">AT1G14430</t>
  </si>
  <si>
    <t xml:space="preserve">AT3G27970</t>
  </si>
  <si>
    <t xml:space="preserve">AT3G24220</t>
  </si>
  <si>
    <t xml:space="preserve">AT1G23380</t>
  </si>
  <si>
    <t xml:space="preserve">AT4G15755</t>
  </si>
  <si>
    <t xml:space="preserve">AT5G01560</t>
  </si>
  <si>
    <t xml:space="preserve">AT3G47570</t>
  </si>
  <si>
    <t xml:space="preserve">AT1G05510</t>
  </si>
  <si>
    <t xml:space="preserve">AT5G67360</t>
  </si>
  <si>
    <t xml:space="preserve">AT5G47530</t>
  </si>
  <si>
    <t xml:space="preserve">AT1G73850</t>
  </si>
  <si>
    <t xml:space="preserve">AT1G72520</t>
  </si>
  <si>
    <t xml:space="preserve">AT3G15510</t>
  </si>
  <si>
    <t xml:space="preserve">AT5G24860|AT3G23230|AT4G34810|AT5G42650|AT1G67100|AT1G32640|AT5G54510|AT5G25350|AT1G71960|AT1G66370|AT3G02850|AT5G46050|AT5G59320|AT1G26870|AT3G61460|AT3G12890|AT5G61850|AT2G47260|AT5G43700|AT5G03840|AT3G11840|AT4G33880|AT5G50600|AT5G44120|AT3G56400|AT2G37710|AT1G62300|AT5G45890|AT2G33310|AT1G15550|AT2G35930|AT5G50760|AT4G22880|AT3G04720|AT2G32460|AT5G07010|AT5G13930|AT1G21270|AT1G27730|AT3G58070|AT5G13530|AT5G56860|AT4G37050|AT1G70000|AT1G05560|AT5G01550|AT2G44840|AT2G26150|AT1G22640|AT2G47750|AT3G12500|AT2G04160|AT3G52450|AT1G15520|AT1G80580|AT5G52830|AT2G14960|AT1G15360|AT5G66400|AT3G27810|AT4G21440|AT2G40170|AT1G24590|AT5G12330|AT5G13220|AT3G11260|AT1G80100|AT5G01560|AT1G05510|AT4G28720|AT3G03450|AT3G49690|AT1G34670|AT5G16770|AT3G51770|AT3G21780|AT3G24650|AT5G66350|AT5G51190|AT2G40180|AT3G47600|AT1G75750|AT5G10280|AT5G57090|AT3G45140|AT4G36740</t>
  </si>
  <si>
    <t xml:space="preserve">AT4G34810|AT5G42650|AT1G05260|AT1G67100|AT1G32640|AT5G54510|AT5G25350|AT1G71960|AT1G66370|AT3G02850|AT5G46050|AT1G26870|AT3G12890|AT5G61850|AT2G47260|AT2G06050|AT5G03840|AT3G11840|AT2G26560|AT3G03670|AT5G50600|AT3G56400|AT5G45890|AT2G33310|AT2G32460|AT5G07010|AT5G13930|AT1G27730|AT5G13530|AT1G70000|AT5G01550|AT2G29940|AT2G44840|AT2G26150|AT2G04160|AT1G14870|AT1G80580|AT1G68850|AT5G66400|AT3G27810|AT2G37040|AT2G40170|AT5G13220|AT1G80100|AT3G09270|AT4G10380|AT4G28720|AT3G03450|AT5G51830|AT1G32450|AT5G16970|AT3G21780|AT3G24650|AT5G17820|AT5G24070|AT5G66350|AT2G40180|AT5G57090|AT1G78380|AT4G36740|AT5G24860|AT3G23230|AT5G59320|AT3G61460|AT5G43700|AT4G33880|AT5G44120|AT4G00430|AT2G37710|AT1G62300|AT1G15550|AT3G50980|AT2G35930|AT5G50760|AT4G22880|AT5G17920|AT3G04720|AT1G21270|AT3G58070|AT5G56860|AT2G37280|AT4G37050|AT5G54960|AT1G05560|AT1G22640|AT2G47750|AT3G12500|AT3G52450|AT1G15520|AT5G52830|AT2G14960|AT1G15360|AT4G01070|AT4G21440|AT1G24590|AT5G12330|AT3G11260|AT3G16670|AT3G12750|AT4G33420|AT5G01560|AT1G77120|AT1G05510|AT3G49690|AT5G22410|AT5G48100|AT4G30960|AT3G01190|AT1G34670|AT5G16770|AT3G51770|AT4G25490|AT1G56600|AT5G51190|AT3G47600|AT2G39040|AT1G75750|AT5G10280|AT3G45140|AT1G07400</t>
  </si>
  <si>
    <t xml:space="preserve">AT5G24860|AT3G23230|AT4G34810|AT5G42650|AT1G67100|AT1G32640|AT5G54510|AT5G25350|AT1G71960|AT1G66370|AT3G02850|AT5G46050|AT5G59320|AT1G26870|AT3G61460|AT5G61850|AT2G47260|AT5G43700|AT4G33880|AT5G50600|AT5G44120|AT3G56400|AT5G45890|AT2G33310|AT1G15550|AT5G50760|AT4G22880|AT3G04720|AT2G32460|AT5G07010|AT5G13930|AT1G27730|AT3G58070|AT5G13530|AT4G37050|AT1G70000|AT5G01550|AT2G44840|AT1G22640|AT2G47750|AT3G12500|AT2G04160|AT1G15520|AT1G80580|AT5G52830|AT2G14960|AT1G15360|AT5G66400|AT3G27810|AT4G21440|AT2G40170|AT1G24590|AT5G12330|AT5G13220|AT3G11260|AT1G80100|AT5G01560|AT1G05510|AT4G28720|AT3G03450|AT1G34670|AT5G16770|AT3G21780|AT3G24650|AT5G66350|AT2G40180|AT3G47600|AT1G75750|AT5G10280|AT5G57090|AT3G45140|AT4G36740</t>
  </si>
  <si>
    <t xml:space="preserve">AT4G34810|AT5G42650|AT1G59960|AT1G05260|AT1G67100|AT1G32640|AT3G23430|AT5G54510|AT5G25350|AT1G71960|AT1G66370|AT3G02850|AT5G46050|AT1G26870|AT4G11650|AT1G71040|AT5G04770|AT3G12890|AT5G61850|AT1G05010|AT2G47260|AT2G06050|AT5G03840|AT3G11840|AT2G26560|AT3G03670|AT5G50600|AT3G56400|AT5G17680|AT5G45890|AT2G33310|AT5G43350|AT3G54220|AT2G32460|AT5G07010|AT5G13930|AT4G39950|AT1G27730|AT1G23010|AT1G76500|AT5G13530|AT4G10310|AT2G38170|AT2G38290|AT5G10140|AT1G70000|AT5G01550|AT2G29940|AT2G44840|AT1G01720|AT1G03220|AT1G73590|AT2G26150|AT2G04160|AT1G14870|AT1G80580|AT5G15130|AT1G68850|AT5G66400|AT3G27810|AT2G37040|AT1G12610|AT2G40170|AT1G19250|AT5G13220|AT1G80100|AT2G44810|AT3G09270|AT4G10380|AT4G28720|AT3G03450|AT5G51830|AT4G00730|AT1G32450|AT1G70940|AT5G16970|AT3G21780|AT3G55370|AT3G24650|AT5G17820|AT5G24070|AT5G66350|AT2G40180|AT5G07990|AT1G16030|AT5G57090|AT1G78380|AT4G36740|AT5G17390|AT5G24860|AT3G23230|AT1G61560|AT4G20970|AT5G64120|AT1G65480|AT5G59320|AT3G61460|AT3G45650|AT5G43700|AT2G26640|AT4G33880|AT5G44120|AT3G54420|AT4G00430|AT2G37710|AT1G62300|AT1G15550|AT3G50980|AT2G35930|AT5G50760|AT2G30520|AT4G22880|AT5G17920|AT3G04720|AT1G21270|AT4G35790|AT3G58070|AT1G01120|AT5G56860|AT2G37280|AT4G37050|AT1G69850|AT5G54960|AT3G11650|AT4G15480|AT1G05560|AT5G52020|AT1G22640|AT5G12080|AT4G15760|AT2G47750|AT3G12500|AT2G29100|AT1G58170|AT3G52450|AT1G15520|AT2G34930|AT5G52830|AT2G14960|AT5G41540|AT3G24220|AT1G15360|AT4G01070|AT1G68530|AT4G21440|AT4G36010|AT3G20820|AT1G24590|AT1G77760|AT5G12330|AT3G11260|AT3G16670|AT3G12750|AT4G33420|AT5G01560|AT1G77120|AT1G61105|AT1G05510|AT3G49690|AT1G58340|AT5G22410|AT5G48100|AT4G30960|AT3G01190|AT2G29090|AT1G34670|AT5G16770|AT3G51770|AT4G25490|AT1G56600|AT5G46040|AT5G51190|AT2G45430|AT2G15490|AT3G47600|AT2G39040|AT1G75750|AT5G10280|AT5G38430|AT3G45780|AT1G26945|AT3G45140|AT2G26250|AT2G29120|AT1G07400</t>
  </si>
  <si>
    <t xml:space="preserve">AT5G24860|AT3G23230|AT4G34810|AT1G67100|AT1G32640|AT5G54510|AT5G25350|AT1G71960|AT3G02850|AT5G46050|AT5G59320|AT1G26870|AT3G61460|AT5G61850|AT2G47260|AT5G43700|AT4G33880|AT5G50600|AT5G44120|AT5G45890|AT2G33310|AT1G15550|AT5G50760|AT3G04720|AT2G32460|AT1G27730|AT3G58070|AT5G13530|AT4G37050|AT1G70000|AT5G01550|AT2G44840|AT1G22640|AT2G47750|AT3G12500|AT2G04160|AT1G15520|AT1G80580|AT5G52830|AT2G14960|AT1G15360|AT5G66400|AT3G27810|AT4G21440|AT2G40170|AT1G24590|AT5G12330|AT3G11260|AT1G80100|AT5G01560|AT1G05510|AT4G28720|AT3G03450|AT1G34670|AT5G16770|AT3G21780|AT3G24650|AT5G66350|AT2G40180|AT3G47600|AT1G75750|AT5G57090|AT4G36740</t>
  </si>
  <si>
    <t xml:space="preserve">AT4G00120|AT3G03660|AT5G23650|AT3G23230|AT4G18170|AT1G32640|AT4G20970|AT5G48670|AT2G37740|AT3G51060|AT1G66370|AT1G68150|AT2G18350|AT5G62940|AT4G08250|AT2G22760|AT2G45400|AT5G06710|AT2G47260|AT5G43700|AT1G03790|AT3G13540|AT1G51190|AT5G18270|AT4G33880|AT3G56400|AT1G68800|AT1G62300|AT3G49950|AT5G49330|AT4G09960|AT2G32460|AT5G13930|AT1G25550|AT3G58070|AT4G13940|AT3G60580|AT1G24260|AT2G01430|AT1G70000|AT3G10480|AT1G75250|AT2G44840|AT1G22640|AT3G58710|AT5G48930|AT1G80580|AT1G55580|AT5G52830|AT5G15130|AT1G15360|AT3G27810|AT5G61470|AT5G62165|AT2G38250|AT5G22380|AT4G21440|AT5G10510|AT1G25440|AT1G24590|AT1G05230|AT3G04060|AT1G61110|AT3G49690|AT3G02000|AT1G14440|AT1G34670|AT5G16770|AT3G51770|AT3G58120|AT1G19210|AT3G55370|AT3G24650|AT2G38300|AT5G26170|AT2G37650|AT5G51190|AT3G47600|AT1G76880|AT5G03150|AT5G56840|AT5G03790|AT5G51990|AT1G79430|AT5G10280|AT3G04070|AT4G36740|AT3G15510</t>
  </si>
  <si>
    <t xml:space="preserve">AT4G00120|AT3G03660|AT5G23650|AT3G23230|AT4G18170|AT1G32640|AT4G20970|AT5G48670|AT2G37740|AT3G51060|AT1G66370|AT1G68150|AT2G18350|AT5G62940|AT4G08250|AT2G22760|AT5G06710|AT2G47260|AT1G03790|AT3G13540|AT1G51190|AT5G18270|AT4G33880|AT3G56400|AT1G68800|AT1G62300|AT3G49950|AT5G49330|AT4G09960|AT2G32460|AT1G25550|AT3G58070|AT4G13940|AT3G60580|AT1G24260|AT2G01430|AT1G70000|AT3G10480|AT1G75250|AT2G44840|AT1G22640|AT3G58710|AT1G80580|AT1G55580|AT5G52830|AT5G15130|AT1G15360|AT3G27810|AT5G61470|AT5G62165|AT2G38250|AT5G22380|AT4G21440|AT5G10510|AT1G25440|AT1G24590|AT1G05230|AT3G04060|AT1G61110|AT3G49690|AT3G02000|AT1G14440|AT1G34670|AT5G16770|AT3G58120|AT1G19210|AT3G55370|AT3G24650|AT2G38300|AT5G26170|AT2G37650|AT5G51190|AT3G47600|AT1G76880|AT5G03150|AT5G56840|AT5G03790|AT5G51990|AT1G79430|AT5G10280|AT3G04070|AT4G36740|AT3G15510</t>
  </si>
  <si>
    <t xml:space="preserve">AT4G00120|AT3G03660|AT2G16920|AT4G18170|AT1G32640|AT5G54510|AT1G65680|AT5G25350|AT2G37740|AT3G51060|AT1G66370|AT1G68150|AT5G62940|AT4G08250|AT1G26870|AT2G22760|AT2G45400|AT5G61850|AT5G06710|AT2G47260|AT5G03840|AT5G18270|AT3G56400|AT5G17680|AT4G00230|AT3G54220|AT3G49950|AT5G53950|AT5G49330|AT4G09960|AT2G32460|AT4G37650|AT5G13930|AT4G39950|AT1G25550|AT5G56660|AT4G13940|AT3G60580|AT1G49620|AT2G01430|AT2G38170|AT5G10140|AT1G70000|AT3G10480|AT1G75250|AT4G16370|AT2G44840|AT1G01720|AT1G73590|AT3G56800|AT5G48930|AT1G80580|AT5G15130|AT2G45190|AT3G27810|AT5G61470|AT3G02875|AT5G62165|AT2G38250|AT1G12610|AT1G66150|AT5G10510|AT4G12560|AT1G75820|AT1G19250|AT2G05920|AT5G13220|AT1G28230|AT1G69940|AT4G28720|AT3G03450|AT3G02000|AT3G58120|AT1G70940|AT3G55370|AT3G24650|AT1G68460|AT2G38300|AT5G48380|AT1G53700|AT1G76880|AT5G03150|AT5G56840|AT5G03790|AT5G57090|AT4G36740|AT5G23530|AT5G24860|AT5G23650|AT3G23230|AT1G35670|AT4G20970|AT4G03270|AT1G65480|AT5G48670|AT2G18350|AT4G12420|AT5G56970|AT5G43700|AT4G17030|AT1G03790|AT3G53720|AT3G13540|AT1G51190|AT4G33880|AT1G68800|AT1G62300|AT1G12560|AT3G18690|AT1G21270|AT3G22810|AT4G10350|AT3G58070|AT1G75450|AT1G24260|AT5G56860|AT1G04110|AT1G22640|AT2G29100|AT3G58710|AT1G55580|AT2G34930|AT5G52830|AT5G41540|AT5G67090|AT1G15360|AT1G68530|AT5G22380|AT4G21440|AT3G20820|AT1G25440|AT1G24590|AT1G05230|AT3G04060|AT5G59340|AT1G61105|AT1G61110|AT3G49690|AT1G14440|AT4G30960|AT1G34670|AT5G51750|AT5G16770|AT3G51770|AT3G19160|AT5G16530|AT1G62280|AT1G19210|AT5G26170|AT2G37650|AT5G51190|AT5G09970|AT3G47600|AT1G75750|AT5G51990|AT1G79430|AT5G10280|AT3G45780|AT2G01770|AT3G04070|AT2G29120|AT3G15510</t>
  </si>
  <si>
    <t xml:space="preserve">AT4G00120|AT3G03660|AT5G23650|AT3G23230|AT4G18170|AT1G32640|AT4G20970|AT5G48670|AT2G37740|AT3G51060|AT1G66370|AT1G68150|AT2G18350|AT5G62940|AT4G08250|AT2G22760|AT5G06710|AT2G47260|AT5G43700|AT1G03790|AT3G13540|AT1G51190|AT5G18270|AT4G33880|AT3G56400|AT1G68800|AT1G62300|AT3G49950|AT5G49330|AT4G09960|AT2G32460|AT1G25550|AT3G58070|AT4G13940|AT3G60580|AT1G24260|AT2G01430|AT1G70000|AT3G10480|AT1G75250|AT2G44840|AT1G22640|AT3G58710|AT1G80580|AT1G55580|AT5G52830|AT5G15130|AT1G15360|AT3G27810|AT5G61470|AT5G62165|AT2G38250|AT5G22380|AT4G21440|AT5G10510|AT1G25440|AT1G24590|AT1G05230|AT3G04060|AT1G61110|AT3G49690|AT3G02000|AT1G14440|AT1G34670|AT5G16770|AT3G58120|AT1G19210|AT3G55370|AT3G24650|AT2G38300|AT5G26170|AT2G37650|AT5G51190|AT3G47600|AT1G76880|AT5G03150|AT5G56840|AT5G03790|AT5G51990|AT1G79430|AT5G10280|AT3G04070|AT4G36740|AT3G15510</t>
  </si>
  <si>
    <t xml:space="preserve">AT4G00120|AT3G03660|AT2G16920|AT5G23650|AT3G23230|AT4G18170|AT1G32640|AT4G20970|AT5G48670|AT2G37740|AT3G51060|AT1G66370|AT1G68150|AT2G18350|AT5G62940|AT4G08250|AT2G22760|AT2G45400|AT5G06710|AT2G47260|AT5G43700|AT1G03790|AT3G13540|AT1G51190|AT5G18270|AT4G33880|AT3G56400|AT1G68800|AT1G62300|AT3G49950|AT5G49330|AT4G09960|AT2G32460|AT5G13930|AT1G25550|AT3G58070|AT4G13940|AT3G60580|AT1G24260|AT2G01430|AT1G70000|AT3G10480|AT1G75250|AT2G44840|AT1G22640|AT3G58710|AT5G48930|AT1G80580|AT1G55580|AT5G52830|AT5G15130|AT1G15360|AT3G27810|AT5G61470|AT5G62165|AT2G38250|AT5G22380|AT4G21440|AT5G10510|AT1G25440|AT1G24590|AT1G05230|AT3G04060|AT1G61110|AT3G49690|AT3G02000|AT1G14440|AT1G34670|AT5G16770|AT3G51770|AT3G58120|AT1G19210|AT3G55370|AT3G24650|AT2G38300|AT5G26170|AT2G37650|AT5G51190|AT3G47600|AT1G76880|AT5G03150|AT5G56840|AT5G03790|AT5G51990|AT1G79430|AT5G10280|AT3G04070|AT4G36740|AT3G15510</t>
  </si>
  <si>
    <t xml:space="preserve">AT4G00120|AT3G03660|AT5G23650|AT3G23230|AT4G18170|AT1G32640|AT4G20970|AT5G48670|AT2G37740|AT3G51060|AT1G66370|AT1G68150|AT2G18350|AT5G62940|AT4G08250|AT2G22760|AT5G06710|AT2G47260|AT1G03790|AT3G13540|AT1G51190|AT5G18270|AT4G33880|AT3G56400|AT1G68800|AT1G62300|AT3G49950|AT5G49330|AT4G09960|AT2G32460|AT1G25550|AT3G58070|AT4G13940|AT3G60580|AT1G24260|AT5G56860|AT2G01430|AT1G70000|AT3G10480|AT1G75250|AT2G44840|AT1G22640|AT3G58710|AT1G80580|AT1G55580|AT5G52830|AT5G15130|AT1G15360|AT3G27810|AT5G61470|AT5G62165|AT2G38250|AT5G22380|AT4G21440|AT5G10510|AT1G25440|AT1G24590|AT1G05230|AT3G04060|AT1G61110|AT3G49690|AT3G02000|AT1G14440|AT1G34670|AT5G16770|AT3G51770|AT3G58120|AT1G19210|AT3G55370|AT3G24650|AT2G38300|AT5G26170|AT2G37650|AT5G51190|AT3G47600|AT1G76880|AT5G03150|AT5G56840|AT5G03790|AT5G51990|AT1G79430|AT5G10280|AT3G04070|AT4G36740|AT3G15510</t>
  </si>
  <si>
    <t xml:space="preserve">AT4G00120|AT3G03660|AT5G23650|AT3G23230|AT4G18170|AT1G32640|AT4G20970|AT5G48670|AT2G37740|AT3G51060|AT1G66370|AT1G68150|AT2G18350|AT5G62940|AT4G08250|AT2G22760|AT2G45400|AT5G06710|AT2G47260|AT5G43700|AT1G03790|AT3G13540|AT1G51190|AT5G18270|AT4G33880|AT3G56400|AT1G68800|AT1G62300|AT3G49950|AT5G49330|AT4G09960|AT2G32460|AT5G13930|AT1G25550|AT3G58070|AT4G13940|AT3G60580|AT1G24260|AT1G49620|AT2G01430|AT1G70000|AT3G10480|AT1G75250|AT2G44840|AT1G22640|AT3G58710|AT5G48930|AT1G80580|AT1G55580|AT5G52830|AT5G15130|AT1G15360|AT3G27810|AT5G61470|AT5G62165|AT2G38250|AT5G22380|AT4G21440|AT5G10510|AT1G25440|AT1G24590|AT1G05230|AT3G04060|AT3G03450|AT1G61110|AT3G49690|AT3G02000|AT1G14440|AT1G34670|AT5G16770|AT3G51770|AT3G58120|AT1G19210|AT3G55370|AT3G24650|AT2G38300|AT5G26170|AT2G37650|AT5G51190|AT3G47600|AT1G76880|AT5G03150|AT5G56840|AT5G03790|AT5G51990|AT1G79430|AT5G10280|AT3G04070|AT4G36740|AT3G15510</t>
  </si>
  <si>
    <t xml:space="preserve">AT4G00120|AT3G03660|AT5G23650|AT3G23230|AT4G18170|AT1G32640|AT4G20970|AT5G48670|AT2G37740|AT3G51060|AT1G66370|AT1G68150|AT2G18350|AT5G62940|AT4G08250|AT2G22760|AT5G06710|AT2G47260|AT5G43700|AT1G03790|AT3G13540|AT1G51190|AT5G18270|AT4G33880|AT3G56400|AT1G68800|AT1G62300|AT3G49950|AT5G49330|AT4G09960|AT2G32460|AT4G10350|AT1G25550|AT3G58070|AT4G13940|AT3G60580|AT1G24260|AT2G01430|AT1G70000|AT3G10480|AT1G75250|AT2G44840|AT1G22640|AT3G58710|AT1G80580|AT1G55580|AT5G52830|AT5G15130|AT1G15360|AT3G27810|AT5G61470|AT5G62165|AT2G38250|AT5G22380|AT4G21440|AT5G10510|AT1G25440|AT1G24590|AT1G05230|AT3G04060|AT1G61110|AT3G49690|AT3G02000|AT1G14440|AT1G34670|AT5G16770|AT3G58120|AT1G19210|AT3G55370|AT3G24650|AT2G38300|AT5G26170|AT2G37650|AT5G51190|AT3G47600|AT1G76880|AT5G03150|AT5G56840|AT5G03790|AT5G51990|AT1G79430|AT5G10280|AT3G04070|AT4G36740|AT3G15510</t>
  </si>
  <si>
    <t xml:space="preserve">AT5G48930|AT5G41040|AT5G48100|AT3G09220|AT5G49330|AT2G37040|AT5G60020|AT5G09360|AT4G22880|AT5G13930|AT1G72680|AT5G58860|AT2G45400|AT5G07990|AT3G11430|AT3G50740|AT1G22640|AT2G40890|AT1G58170|AT5G54160</t>
  </si>
  <si>
    <t xml:space="preserve">AT4G00120|AT3G03660|AT2G16920|AT5G23650|AT3G23230|AT4G18170|AT1G32640|AT4G20970|AT5G48670|AT2G37740|AT3G51060|AT1G66370|AT1G68150|AT2G18350|AT5G62940|AT4G08250|AT2G22760|AT2G45400|AT5G06710|AT2G47260|AT5G43700|AT1G03790|AT3G13540|AT1G51190|AT5G18270|AT4G33880|AT3G56400|AT1G68800|AT1G62300|AT3G49950|AT5G49330|AT4G09960|AT2G32460|AT4G37650|AT5G13930|AT4G10350|AT1G25550|AT3G58070|AT4G13940|AT3G60580|AT1G24260|AT5G56860|AT1G49620|AT2G01430|AT1G70000|AT3G10480|AT1G75250|AT2G44840|AT1G22640|AT3G58710|AT5G48930|AT1G80580|AT1G55580|AT5G52830|AT5G15130|AT1G15360|AT3G27810|AT5G61470|AT5G62165|AT2G38250|AT5G22380|AT4G21440|AT5G10510|AT1G25440|AT1G24590|AT1G05230|AT3G04060|AT3G03450|AT1G61110|AT3G49690|AT3G02000|AT1G14440|AT1G34670|AT5G16770|AT3G51770|AT3G58120|AT1G19210|AT3G55370|AT3G24650|AT2G38300|AT5G26170|AT2G37650|AT5G51190|AT3G47600|AT1G76880|AT5G03150|AT5G56840|AT5G03790|AT5G51990|AT1G79430|AT5G10280|AT3G04070|AT4G36740|AT3G15510</t>
  </si>
  <si>
    <t xml:space="preserve">AT5G48930|AT5G41040|AT1G06570|AT1G65880|AT3G24220|AT3G09220|AT2G37040|AT5G60020|AT2G45400|AT3G09270|AT1G78390|AT2G40890|AT5G48100|AT3G51430|AT1G15550|AT2G29090|AT3G21780|AT5G49330|AT5G09360|AT4G22880|AT5G13930|AT1G72680|AT4G39950|AT5G58860|AT5G07990|AT3G11430|AT3G50740|AT1G78380|AT1G22640|AT1G58170|AT5G54160</t>
  </si>
  <si>
    <t xml:space="preserve">AT4G00120|AT3G03660|AT2G16920|AT5G23650|AT3G23230|AT4G18170|AT1G32640|AT4G20970|AT5G48670|AT2G37740|AT3G51060|AT1G66370|AT1G68150|AT2G18350|AT5G62940|AT4G08250|AT2G22760|AT5G06710|AT2G47260|AT5G43700|AT1G03790|AT3G13540|AT1G51190|AT5G18270|AT4G33880|AT3G56400|AT1G68800|AT1G62300|AT3G49950|AT5G49330|AT4G09960|AT2G32460|AT4G10350|AT1G25550|AT3G58070|AT4G13940|AT3G60580|AT1G24260|AT2G01430|AT1G70000|AT3G10480|AT1G75250|AT2G44840|AT1G22640|AT3G58710|AT1G80580|AT1G55580|AT5G52830|AT5G15130|AT1G15360|AT3G27810|AT5G61470|AT5G62165|AT2G38250|AT5G22380|AT4G21440|AT5G10510|AT1G25440|AT1G24590|AT1G05230|AT3G04060|AT1G61110|AT3G49690|AT3G02000|AT1G14440|AT1G34670|AT5G16770|AT3G58120|AT1G19210|AT3G55370|AT3G24650|AT2G38300|AT5G26170|AT2G37650|AT5G51190|AT3G47600|AT1G76880|AT5G03150|AT5G56840|AT5G03790|AT5G51990|AT1G79430|AT5G10280|AT3G04070|AT4G36740|AT3G15510</t>
  </si>
  <si>
    <t xml:space="preserve">AT5G48930|AT5G41040|AT5G48100|AT5G49330|AT2G37040|AT4G22880|AT5G13930|AT1G72680|AT5G58860|AT2G45400|AT5G07990|AT3G11430|AT1G22640|AT2G40890|AT1G58170|AT5G54160</t>
  </si>
  <si>
    <t xml:space="preserve">AT4G00120|AT3G03660|AT2G16920|AT4G18170|AT1G32640|AT5G25350|AT2G37740|AT3G51060|AT1G66370|AT1G68150|AT5G62940|AT4G08250|AT1G26870|AT2G22760|AT2G45400|AT5G61850|AT5G06710|AT2G47260|AT5G03840|AT5G18270|AT3G56400|AT5G17680|AT3G49950|AT5G53950|AT5G49330|AT4G09960|AT2G32460|AT4G37650|AT5G13930|AT1G25550|AT4G13940|AT3G60580|AT1G49620|AT2G01430|AT5G10140|AT1G70000|AT3G10480|AT1G75250|AT2G44840|AT1G01720|AT3G56800|AT5G48930|AT1G80580|AT5G15130|AT2G45190|AT3G27810|AT5G61470|AT5G62165|AT2G38250|AT1G12610|AT1G66150|AT5G10510|AT4G12560|AT1G75820|AT1G19250|AT5G13220|AT3G03450|AT3G02000|AT3G58120|AT1G70940|AT3G55370|AT3G24650|AT2G38300|AT5G48380|AT1G76880|AT5G03150|AT5G56840|AT5G03790|AT4G36740|AT5G24860|AT5G23650|AT3G23230|AT1G35670|AT4G20970|AT4G03270|AT1G65480|AT5G48670|AT2G18350|AT5G43700|AT1G03790|AT3G13540|AT1G51190|AT4G33880|AT1G68800|AT1G62300|AT3G18690|AT3G22810|AT4G10350|AT3G58070|AT1G24260|AT5G56860|AT1G04110|AT1G22640|AT3G58710|AT1G55580|AT2G34930|AT5G52830|AT5G41540|AT1G15360|AT5G22380|AT4G21440|AT3G20820|AT1G25440|AT1G24590|AT1G05230|AT3G04060|AT5G59340|AT1G61105|AT1G61110|AT3G49690|AT1G14440|AT1G34670|AT5G16770|AT3G51770|AT1G19210|AT5G26170|AT2G37650|AT5G51190|AT5G09970|AT3G47600|AT5G51990|AT1G79430|AT5G10280|AT3G45780|AT3G04070|AT3G15510</t>
  </si>
  <si>
    <t xml:space="preserve">AT5G48930|AT5G41040|AT5G48100|AT3G51770|AT3G09220|AT5G49330|AT2G37040|AT5G60020|AT5G09360|AT4G22880|AT5G13930|AT1G72680|AT4G39950|AT5G58860|AT2G45400|AT5G07990|AT3G11430|AT1G05010|AT3G50740|AT1G22640|AT2G40890|AT1G58170|AT5G54160</t>
  </si>
  <si>
    <t xml:space="preserve">AT4G28720|AT4G30960|AT3G19160|AT5G16530|AT1G70940|AT3G02875|AT1G68460|AT1G53700|AT5G13930|AT4G39950|AT2G45400|AT5G56660|AT1G75450|AT5G56970|AT1G28230|AT5G57090|AT1G73590</t>
  </si>
  <si>
    <t xml:space="preserve">anion transport</t>
  </si>
  <si>
    <t xml:space="preserve">AT5G43360|AT2G38940|AT5G43350|AT1G32450|AT5G49630|AT1G69870|AT3G45650|AT3G23430|AT4G21120|AT3G54700|AT4G10380</t>
  </si>
  <si>
    <t xml:space="preserve">response to abscisic acid stimulus</t>
  </si>
  <si>
    <t xml:space="preserve">AT5G66400|AT1G32640|AT1G71960|AT4G21440|AT3G02850|AT5G46050|AT5G59320|AT2G40170|AT5G01560|AT1G05510|AT5G50600|AT3G03450|AT5G44120|AT1G34670|AT5G16770|AT3G21780|AT3G24650|AT2G40180|AT1G27730|AT3G47600|AT5G13530|AT4G37050|AT1G75750|AT1G70000|AT5G01550|AT1G22640</t>
  </si>
  <si>
    <t xml:space="preserve">AT1G72680|AT5G48930|AT5G48100|AT3G09220|AT5G60020|AT5G09360|AT3G50740|AT2G40890|AT5G54160</t>
  </si>
  <si>
    <t xml:space="preserve">organ development</t>
  </si>
  <si>
    <t xml:space="preserve">AT3G51060|AT5G62940|AT1G26870|AT1G71040|AT5G61850|AT1G13290|AT3G13540|AT1G51190|AT4G33880|AT4G36870|AT5G45890|AT5G53950|AT4G09960|AT1G68480|AT2G45650|AT4G10350|AT1G23010|AT3G58070|AT1G24260|AT1G76420|AT1G71692|AT5G41410|AT1G04110|AT1G73590|AT2G04160|AT1G55580|AT2G45190|AT1G62990|AT3G27810|AT3G02310|AT5G10510|AT2G45420|AT1G24590|AT5G12330|AT1G23380|AT2G26700|AT1G80100|AT1G05230|AT2G44810|AT5G59340|AT2G46870|AT3G02000|AT4G00730|AT3G57510|AT1G70940|AT1G53700|AT5G09970|AT5G03150|AT5G03790|AT1G79430|AT2G26250</t>
  </si>
  <si>
    <t xml:space="preserve">system development</t>
  </si>
  <si>
    <t xml:space="preserve">AT3G03450|AT3G56400|AT1G15520|AT5G42650|AT1G32640|AT3G27810|AT1G66370|AT4G22880|AT5G46050|AT5G07010|AT5G13930|AT3G47600|AT5G13220|AT1G70000|AT5G10280|AT3G45140</t>
  </si>
  <si>
    <t xml:space="preserve">multicellular organismal process</t>
  </si>
  <si>
    <t xml:space="preserve">AT4G00120|AT3G51060|AT4G03230|AT5G62940|AT1G26870|AT1G71040|AT5G61850|AT1G13290|AT5G18270|AT5G45890|AT3G54220|AT5G53950|AT4G09960|AT4G37650|AT2G45650|AT1G27730|AT1G23010|AT1G76500|AT4G13940|AT2G26830|AT1G19440|AT1G71692|AT3G10480|AT5G01550|AT1G01720|AT1G73590|AT2G04160|AT2G45190|AT1G62990|AT3G27810|AT1G33430|AT5G10510|AT2G40170|AT1G80100|AT2G44810|AT1G69940|AT1G06520|AT5G65380|AT3G02000|AT4G00730|AT1G70940|AT3G55370|AT3G24650|AT2G36640|AT1G53700|AT2G19130|AT5G03150|AT5G03790|AT5G57090|AT4G21380|AT5G23530|AT1G65480|AT1G67260|AT1G72970|AT3G13540|AT1G02065|AT1G51190|AT4G33880|AT4G36870|AT3G54420|AT4G24660|AT4G00310|AT3G51550|AT2G30520|AT1G68480|AT4G10350|AT3G58070|AT1G01120|AT1G24260|AT5G06760|AT1G76420|AT5G41410|AT5G05950|AT1G04110|AT1G55580|AT1G68530|AT5G22380|AT3G02310|AT2G45420|AT1G24590|AT5G12330|AT1G23380|AT2G26700|AT1G05230|AT5G01560|AT3G04060|AT5G59340|AT2G46870|AT1G61110|AT5G67360|AT3G04340|AT5G47530|AT4G30960|AT2G29090|AT3G57510|AT2G45430|AT5G09970|AT1G79430|AT3G45780|AT3G04070|AT2G26250|AT3G15510</t>
  </si>
  <si>
    <t xml:space="preserve">respiratory burst</t>
  </si>
  <si>
    <t xml:space="preserve">AT3G52450|AT2G35930|AT5G64120|AT3G11840</t>
  </si>
  <si>
    <t xml:space="preserve">AT5G48930|AT5G41040|AT3G09220|AT2G37040|AT5G60020|AT1G10310|AT2G45400|AT5G56970|AT2G40890|AT5G48100|AT3G19160|AT5G49330|AT5G09360|AT1G68460|AT4G22880|AT5G13930|AT1G72680|AT4G39950|AT5G58860|AT1G75450|AT5G07990|AT3G11430|AT1G05560|AT3G50740|AT1G22640|AT1G58170|AT5G54160</t>
  </si>
  <si>
    <t xml:space="preserve">developmental process</t>
  </si>
  <si>
    <t xml:space="preserve">AT4G00120|AT5G54510|AT1G65680|AT3G51060|AT5G62940|AT1G26870|AT1G71040|AT5G61850|AT1G13290|AT5G18270|AT5G45890|AT3G54220|AT5G53950|AT4G09960|AT4G37650|AT2G45650|AT1G23010|AT1G76500|AT4G13940|AT5G13530|AT2G26830|AT1G19440|AT1G71692|AT3G10480|AT5G01550|AT1G01720|AT1G73590|AT2G04160|AT2G45190|AT1G62990|AT3G27810|AT1G33430|AT5G10510|AT2G40170|AT1G75820|AT1G80100|AT2G44810|AT1G69940|AT1G06520|AT5G65380|AT3G02000|AT4G00730|AT1G70940|AT3G55370|AT3G24650|AT2G36640|AT1G53700|AT5G03150|AT5G03790|AT5G23530|AT1G65480|AT1G67260|AT4G12420|AT1G72970|AT4G17030|AT3G13540|AT1G02065|AT1G51190|AT4G33880|AT4G36870|AT3G54420|AT4G24660|AT1G12560|AT4G00310|AT3G51550|AT1G68480|AT1G21270|AT4G10350|AT3G58070|AT1G01120|AT1G24260|AT5G06760|AT1G76420|AT5G41410|AT5G05950|AT1G04110|AT1G55580|AT1G68530|AT5G22380|AT3G02310|AT2G45420|AT1G24590|AT5G12330|AT1G23380|AT2G26700|AT1G05230|AT5G01560|AT3G04060|AT5G59340|AT2G46870|AT1G61110|AT5G67360|AT3G04340|AT5G47530|AT4G30960|AT2G29090|AT3G57510|AT2G45430|AT5G09970|AT1G75750|AT1G79430|AT3G04070|AT2G26250|AT3G15510</t>
  </si>
  <si>
    <t xml:space="preserve">AT3G58710|AT3G03660|AT1G80580|AT5G52830|AT5G15130|AT3G23230|AT4G18170|AT1G15360|AT1G32640|AT3G27810|AT5G62165|AT5G48670|AT1G68150|AT5G10510|AT1G24590|AT1G05230|AT5G06710|AT2G47260|AT3G13540|AT1G51190|AT3G56400|AT3G49690|AT1G62300|AT1G34670|AT5G16770|AT3G58120|AT1G19210|AT3G24650|AT5G49330|AT4G09960|AT5G26170|AT2G32460|AT5G51190|AT4G13940|AT1G24260|AT2G01430|AT5G03790|AT5G51990|AT5G10280|AT2G44840|AT1G22640|AT4G36740</t>
  </si>
  <si>
    <t xml:space="preserve">AT5G48930|AT5G41040|AT5G48100|AT3G51770|AT5G49330|AT2G37040|AT4G22880|AT5G13930|AT1G72680|AT5G58860|AT2G45400|AT5G07990|AT3G11430|AT1G05010|AT1G22640|AT2G40890|AT1G58170|AT5G54160</t>
  </si>
  <si>
    <t xml:space="preserve">inorganic anion transport</t>
  </si>
  <si>
    <t xml:space="preserve">AT5G43360|AT2G38940|AT5G43350|AT1G32450|AT1G69870|AT3G45650|AT3G23430|AT3G54700|AT4G10380</t>
  </si>
  <si>
    <t xml:space="preserve">ion transport</t>
  </si>
  <si>
    <t xml:space="preserve">AT5G43360|AT1G15520|AT3G21490|AT3G23430|AT3G44900|AT4G21120|AT3G02850|AT2G37390|AT4G13510|AT3G45650|AT3G12750|AT3G53720|AT5G60800|AT4G10380|AT2G38940|AT5G43350|AT1G32450|AT5G49630|AT2G13620|AT4G13420|AT4G10310|AT1G69870|AT2G38170|AT2G38290|AT1G06970|AT5G41610|AT5G37060|AT3G54700</t>
  </si>
  <si>
    <t xml:space="preserve">phosphate transport</t>
  </si>
  <si>
    <t xml:space="preserve">AT5G43360|AT2G38940|AT5G43350|AT3G23430|AT3G54700</t>
  </si>
  <si>
    <t xml:space="preserve">AT4G00120|AT3G03660|AT4G18170|AT1G32640|AT5G25350|AT2G37740|AT3G51060|AT1G66370|AT1G68150|AT5G62940|AT4G08250|AT1G26870|AT2G22760|AT2G45400|AT5G61850|AT5G06710|AT2G47260|AT5G03840|AT5G18270|AT3G56400|AT5G17680|AT3G49950|AT5G49330|AT4G09960|AT2G32460|AT5G13930|AT1G25550|AT4G13940|AT3G60580|AT1G49620|AT2G01430|AT1G70000|AT3G10480|AT1G75250|AT2G44840|AT1G01720|AT3G56800|AT5G48930|AT1G80580|AT5G15130|AT3G27810|AT5G61470|AT5G62165|AT2G38250|AT1G66150|AT5G10510|AT3G03450|AT3G02000|AT3G58120|AT3G55370|AT3G24650|AT2G38300|AT1G76880|AT5G03150|AT5G56840|AT5G03790|AT4G36740|AT5G23650|AT3G23230|AT1G35670|AT4G20970|AT4G03270|AT5G48670|AT2G18350|AT5G43700|AT1G03790|AT3G13540|AT1G51190|AT4G33880|AT1G68800|AT1G62300|AT3G22810|AT3G58070|AT1G24260|AT1G04110|AT1G22640|AT3G58710|AT1G55580|AT2G34930|AT5G52830|AT5G41540|AT1G15360|AT5G22380|AT4G21440|AT3G20820|AT1G25440|AT1G24590|AT1G05230|AT3G04060|AT5G59340|AT1G61105|AT1G61110|AT3G49690|AT1G14440|AT1G34670|AT5G16770|AT3G51770|AT1G19210|AT5G26170|AT2G37650|AT5G51190|AT3G47600|AT5G51990|AT1G79430|AT5G10280|AT3G45780|AT3G04070|AT3G15510</t>
  </si>
  <si>
    <t xml:space="preserve">multicellular organismal development</t>
  </si>
  <si>
    <t xml:space="preserve">AT4G00120|AT5G23530|AT1G65480|AT3G51060|AT1G67260|AT5G62940|AT1G26870|AT1G71040|AT1G72970|AT5G61850|AT1G13290|AT3G13540|AT1G02065|AT1G51190|AT5G18270|AT4G33880|AT4G36870|AT3G54420|AT4G24660|AT5G45890|AT4G00310|AT3G54220|AT3G51550|AT5G53950|AT4G09960|AT1G68480|AT4G37650|AT2G45650|AT4G10350|AT1G23010|AT1G76500|AT3G58070|AT1G01120|AT4G13940|AT1G24260|AT5G06760|AT2G26830|AT1G19440|AT1G76420|AT1G71692|AT3G10480|AT5G41410|AT5G05950|AT1G04110|AT5G01550|AT1G01720|AT1G73590|AT2G04160|AT1G55580|AT2G45190|AT1G62990|AT3G27810|AT1G68530|AT1G33430|AT5G22380|AT3G02310|AT5G10510|AT2G45420|AT2G40170|AT1G24590|AT5G12330|AT1G23380|AT2G26700|AT1G80100|AT1G05230|AT2G44810|AT1G69940|AT5G01560|AT3G04060|AT5G59340|AT1G06520|AT2G46870|AT1G61110|AT5G65380|AT5G67360|AT3G04340|AT5G47530|AT3G02000|AT4G00730|AT4G30960|AT2G29090|AT3G57510|AT1G70940|AT3G55370|AT3G24650|AT2G36640|AT1G53700|AT2G45430|AT5G09970|AT5G03150|AT5G03790|AT1G79430|AT3G04070|AT2G26250|AT3G15510</t>
  </si>
  <si>
    <t xml:space="preserve">AT5G41040|AT3G24220|AT5G42650|AT1G15360|AT1G68530|AT1G10310|AT1G72970|AT2G44810|AT2G06050|AT1G78390|AT2G26560|AT1G15550|AT2G29090|AT3G21780|AT5G07010|AT4G39950|AT5G58860|AT2G45970|AT1G01120|AT1G19440|AT3G11430|AT1G05560|AT3G45140|AT2G26250|AT1G22640|AT1G63710</t>
  </si>
  <si>
    <t xml:space="preserve">AT5G42650|AT1G32640|AT2G37040|AT4G21440|AT4G22880|AT5G46050|AT5G13930|AT1G27730|AT5G13220|AT2G44810|AT3G45140|AT1G01720|AT1G22640|AT2G06050|AT3G12500</t>
  </si>
  <si>
    <t xml:space="preserve">AT5G48930|AT5G23530|AT5G54510|AT1G68530|AT1G65680|AT3G02875|AT3G51060|AT1G12610|AT4G12420|AT2G45400|AT5G56970|AT1G28230|AT1G69940|AT4G17030|AT3G53720|AT4G33880|AT4G28720|AT1G12560|AT4G30960|AT3G54220|AT3G19160|AT5G16530|AT1G70940|AT1G62280|AT1G68460|AT1G53700|AT4G37650|AT5G13930|AT4G39950|AT1G21270|AT5G56660|AT1G75450|AT2G38170|AT1G75750|AT5G57090|AT2G01770|AT4G16370|AT1G73590|AT2G29120|AT2G29100</t>
  </si>
  <si>
    <t xml:space="preserve">AT5G51190|AT3G56400|AT3G52450|AT1G27730|AT1G62300|AT3G61460|AT3G23230|AT2G35930|AT1G32640|AT2G44840|AT2G26150|AT3G11840</t>
  </si>
  <si>
    <t xml:space="preserve">pattern specification process</t>
  </si>
  <si>
    <t xml:space="preserve">AT3G54220|AT2G45190|AT5G53950|AT1G70940|AT3G51060|AT1G68480|AT4G37650|AT1G24590|AT1G24260|AT1G76420|AT1G13290|AT1G73590|AT5G59340|AT1G51190</t>
  </si>
  <si>
    <t xml:space="preserve">AT3G56400|AT5G45890|AT2G34930|AT5G42650|AT1G61560|AT4G20970|AT5G64120|AT3G04720|AT4G11650|AT1G19250|AT1G05010|AT5G52020|AT3G45140|AT2G06050|AT3G12500</t>
  </si>
  <si>
    <t xml:space="preserve">AT3G03450|AT1G15520|AT5G45890|AT1G80580|AT3G23230|AT1G15360|AT5G25350|AT3G04720|AT3G47600|AT1G70000|AT5G57090|AT2G44840|AT3G12500</t>
  </si>
  <si>
    <t xml:space="preserve">response to gibberellin stimulus</t>
  </si>
  <si>
    <t xml:space="preserve">AT3G03450|AT3G58070|AT5G52830|AT1G15550|AT5G24860|AT5G61850|AT1G75750|AT1G70000|AT1G67100|AT3G27810|AT5G66350|AT2G32460</t>
  </si>
  <si>
    <t xml:space="preserve">response to salicylic acid stimulus</t>
  </si>
  <si>
    <t xml:space="preserve">AT3G03450|AT3G56400|AT3G49690|AT2G37710|AT1G15520|AT1G34670|AT5G46050|AT1G21270|AT3G47600|AT1G70000|AT1G05560|AT5G10280|AT1G22640</t>
  </si>
  <si>
    <t xml:space="preserve">AT5G48930|AT5G41040|AT5G48100|AT5G49330|AT2G37040|AT4G22880|AT5G13930|AT1G72680|AT4G39950|AT5G58860|AT2G45400|AT5G07990|AT3G11430|AT1G22640|AT2G40890|AT1G58170|AT5G54160</t>
  </si>
  <si>
    <t xml:space="preserve">purine transport</t>
  </si>
  <si>
    <t xml:space="preserve">AT1G28220|AT1G28230|AT3G10960|AT1G30840</t>
  </si>
  <si>
    <t xml:space="preserve">nucleobase transport</t>
  </si>
  <si>
    <t xml:space="preserve">respiratory burst involved in defense response</t>
  </si>
  <si>
    <t xml:space="preserve">AT3G52450|AT2G35930|AT3G11840</t>
  </si>
  <si>
    <t xml:space="preserve">protein autoubiquitination</t>
  </si>
  <si>
    <t xml:space="preserve">anatomical structure development</t>
  </si>
  <si>
    <t xml:space="preserve">AT5G23530|AT5G54510|AT1G65680|AT1G65480|AT3G51060|AT1G67260|AT5G62940|AT4G12420|AT1G26870|AT1G71040|AT5G61850|AT1G13290|AT4G17030|AT3G13540|AT1G51190|AT4G33880|AT4G36870|AT3G54420|AT4G24660|AT5G45890|AT1G12560|AT4G00310|AT5G53950|AT4G09960|AT1G68480|AT2G45650|AT1G21270|AT4G10350|AT1G23010|AT3G58070|AT1G01120|AT4G13940|AT1G24260|AT5G06760|AT2G26830|AT1G19440|AT1G76420|AT1G71692|AT5G41410|AT5G05950|AT1G04110|AT1G73590|AT2G04160|AT1G55580|AT2G45190|AT1G62990|AT3G27810|AT1G68530|AT1G33430|AT3G02310|AT5G10510|AT2G45420|AT2G40170|AT1G24590|AT5G12330|AT1G23380|AT2G26700|AT1G80100|AT1G05230|AT2G44810|AT1G69940|AT5G59340|AT2G46870|AT5G65380|AT5G67360|AT3G04340|AT3G02000|AT4G00730|AT2G29090|AT3G57510|AT1G70940|AT2G36640|AT1G53700|AT2G45430|AT5G09970|AT5G03150|AT1G75750|AT5G03790|AT1G79430|AT2G26250</t>
  </si>
  <si>
    <t xml:space="preserve">AT5G48930|AT5G54510|AT5G16530|AT1G62280|AT3G51060|AT4G37650|AT1G21270|AT2G38170|AT2G01770|AT4G16370|AT3G53720|AT2G29120|AT2G29100</t>
  </si>
  <si>
    <t xml:space="preserve">gibberellic acid mediated signaling pathway</t>
  </si>
  <si>
    <t xml:space="preserve">AT3G03450|AT1G15550|AT5G61850|AT3G27810|AT5G66350|AT2G32460</t>
  </si>
  <si>
    <t xml:space="preserve">cellular response to gibberellin stimulus</t>
  </si>
  <si>
    <t xml:space="preserve">meristem development</t>
  </si>
  <si>
    <t xml:space="preserve">AT5G09970|AT1G23010|AT5G62940|AT1G71040|AT5G03150|AT1G23380|AT1G76420|AT5G61850|AT2G45190|AT5G53950|AT1G70940|AT5G10510</t>
  </si>
  <si>
    <t xml:space="preserve">regulation of flavonoid biosynthetic process</t>
  </si>
  <si>
    <t xml:space="preserve">AT5G13930|AT5G48930|AT1G32640|AT1G66370</t>
  </si>
  <si>
    <t xml:space="preserve">very long-chain fatty acid metabolic process</t>
  </si>
  <si>
    <t xml:space="preserve">AT1G01120|AT1G19440|AT5G42650|AT1G68530|AT2G26250</t>
  </si>
  <si>
    <t xml:space="preserve">AT5G07010|AT5G42650|AT2G44810|AT3G45140|AT2G06050|AT2G26560</t>
  </si>
  <si>
    <t xml:space="preserve">AT5G41040|AT5G42650|AT1G15360|AT1G68530|AT5G07010|AT5G58860|AT2G45970|AT1G01120|AT1G72970|AT1G19440|AT3G11430|AT2G44810|AT3G45140|AT2G26250|AT2G06050|AT1G63710|AT2G26560</t>
  </si>
  <si>
    <t xml:space="preserve">AT1G59960|AT1G05260|AT1G32640|AT1G65480|AT5G46050|AT5G59320|AT4G11650|AT3G45650|AT2G26640|AT4G00430|AT1G15550|AT3G50980|AT3G54220|AT2G35930|AT2G30520|AT5G17920|AT3G04720|AT5G13930|AT1G27730|AT4G35790|AT1G76500|AT1G01120|AT5G56860|AT4G10310|AT2G38170|AT5G10140|AT1G70000|AT4G15480|AT1G03220|AT1G73590|AT2G26150|AT1G22640|AT5G12080|AT2G29100|AT3G52450|AT3G24220|AT1G15360|AT5G66400|AT4G01070|AT1G68530|AT1G12610|AT4G21440|AT1G77760|AT1G77120|AT3G03450|AT4G00730|AT4G30960|AT2G29090|AT1G70940|AT3G21780|AT3G55370|AT4G25490|AT1G56600|AT2G45430|AT3G47600|AT5G07990|AT1G16030|AT5G57090|AT5G38430|AT3G45780|AT1G26945|AT3G45140|AT1G78380|AT2G26250|AT2G29120|AT1G07400</t>
  </si>
  <si>
    <t xml:space="preserve">AT1G65730|AT1G32450|AT1G69870|AT3G45650|AT5G62680|AT4G16370|AT5G46040|AT5G46050</t>
  </si>
  <si>
    <t xml:space="preserve">gibberellin mediated signaling pathway</t>
  </si>
  <si>
    <t xml:space="preserve">tissue development</t>
  </si>
  <si>
    <t xml:space="preserve">AT2G45190|AT1G62990|AT5G53950|AT1G70940|AT5G10510|AT5G09970|AT2G45420|AT1G23010|AT5G62940|AT3G58070|AT1G71040|AT5G03150|AT1G23380|AT1G76420|AT5G61850|AT1G80100|AT1G13290|AT1G05230|AT1G79430|AT3G13540|AT2G26250|AT4G33880</t>
  </si>
  <si>
    <t xml:space="preserve">AT5G58860|AT5G41040|AT3G11430</t>
  </si>
  <si>
    <t xml:space="preserve">basic amino acid transport</t>
  </si>
  <si>
    <t xml:space="preserve">AT1G44100|AT4G21120|AT1G77380</t>
  </si>
  <si>
    <t xml:space="preserve">AT1G47670|AT1G71680|AT1G25530|AT5G49630|AT5G40780|AT1G44100|AT4G21120|AT1G17840|AT1G77380</t>
  </si>
  <si>
    <t xml:space="preserve">cellular response to chemical stimulus</t>
  </si>
  <si>
    <t xml:space="preserve">AT1G80580|AT3G23230|AT1G15360|AT1G32640|AT4G01070|AT3G27810|AT5G54510|AT3G12890|AT5G61850|AT1G80100|AT5G01560|AT4G10380|AT4G28720|AT3G03450|AT3G56400|AT1G15550|AT3G51770|AT5G66350|AT2G32460|AT2G40180|AT5G13530|AT5G56860|AT5G01550|AT2G44840|AT1G78380|AT2G26150|AT3G12500</t>
  </si>
  <si>
    <t xml:space="preserve">response to auxin stimulus</t>
  </si>
  <si>
    <t xml:space="preserve">AT2G04160|AT2G33310|AT2G14960|AT1G34670|AT4G34810|AT5G50760|AT5G54510|AT3G24650|AT1G26870|AT3G47600|AT1G24590|AT5G12330|AT1G70000|AT3G11260|AT2G47260|AT5G57090|AT5G43700|AT4G36740|AT2G47750|AT4G33880</t>
  </si>
  <si>
    <t xml:space="preserve">hormone-mediated signaling pathway</t>
  </si>
  <si>
    <t xml:space="preserve">AT4G28720|AT3G03450|AT1G80580|AT1G15550|AT3G23230|AT1G15360|AT3G27810|AT5G54510|AT5G66350|AT2G32460|AT2G40180|AT5G13530|AT5G61850|AT1G80100|AT5G01560|AT5G01550|AT2G44840|AT3G12500</t>
  </si>
  <si>
    <t xml:space="preserve">cell wall modification</t>
  </si>
  <si>
    <t xml:space="preserve">AT4G39950|AT1G12560|AT3G24130|AT3G57510|AT5G47500|AT1G65680|AT4G17030|AT4G34980|AT2G45220</t>
  </si>
  <si>
    <t xml:space="preserve">AT5G13930|AT2G45400|AT5G07990|AT5G49330|AT2G40890|AT4G22880|AT5G54160</t>
  </si>
  <si>
    <t xml:space="preserve">cellular response to hormone stimulus</t>
  </si>
  <si>
    <t xml:space="preserve">cellular response to endogenous stimulus</t>
  </si>
  <si>
    <t xml:space="preserve">AT4G28720|AT3G03450|AT3G56400|AT1G80580|AT1G15550|AT3G23230|AT1G15360|AT1G32640|AT3G27810|AT5G54510|AT5G66350|AT2G32460|AT2G40180|AT5G13530|AT5G61850|AT1G80100|AT5G01560|AT5G01550|AT2G44840|AT3G12500</t>
  </si>
  <si>
    <t xml:space="preserve">hormone transport</t>
  </si>
  <si>
    <t xml:space="preserve">AT5G13930|AT4G30960|AT1G28230|AT5G16530|AT1G70940|AT5G57090|AT1G73590|AT1G53700</t>
  </si>
  <si>
    <t xml:space="preserve">meristem maintenance</t>
  </si>
  <si>
    <t xml:space="preserve">AT5G09970|AT1G23010|AT1G71040|AT5G03150|AT1G23380|AT5G61850|AT1G70940|AT5G10510</t>
  </si>
  <si>
    <t xml:space="preserve">AT3G56400|AT3G52450|AT1G62300|AT3G23230|AT2G35930|AT3G51770|AT1G32640|AT5G51190|AT1G27730|AT3G61460|AT5G56860|AT3G12890|AT2G44840|AT2G26150|AT5G03840|AT3G11840</t>
  </si>
  <si>
    <t xml:space="preserve">auxin homeostasis</t>
  </si>
  <si>
    <t xml:space="preserve">AT5G48930|AT5G54510|AT5G16530|AT3G51060</t>
  </si>
  <si>
    <t xml:space="preserve">AT4G28720|AT4G39950|AT2G45400|AT5G56660|AT1G75450|AT5G56970|AT3G19160|AT3G02875|AT1G68460</t>
  </si>
  <si>
    <t xml:space="preserve">AT5G42650|AT1G59960|AT1G05260|AT1G61560|AT1G32640|AT3G23430|AT4G20970|AT5G64120|AT5G46050|AT5G59320|AT4G11650|AT1G71040|AT2G26640|AT2G06050|AT3G11840|AT2G26560|AT3G03670|AT3G56400|AT3G54420|AT4G00430|AT5G17680|AT1G62300|AT5G45890|AT5G43350|AT3G50980|AT2G35930|AT4G22880|AT5G17920|AT3G04720|AT5G13930|AT4G39950|AT1G27730|AT4G35790|AT1G23010|AT1G01120|AT5G13530|AT4G10310|AT2G38170|AT5G10140|AT1G70000|AT5G54960|AT3G11650|AT5G52020|AT1G01720|AT1G03220|AT2G26150|AT1G22640|AT3G12500|AT1G58170|AT3G52450|AT1G14870|AT2G34930|AT5G52830|AT5G15130|AT5G41540|AT1G68850|AT1G15360|AT5G66400|AT4G01070|AT1G68530|AT2G37040|AT1G12610|AT4G21440|AT3G20820|AT1G19250|AT5G13220|AT3G16670|AT2G44810|AT4G33420|AT1G77120|AT1G61105|AT3G03450|AT5G22410|AT4G30960|AT3G01190|AT5G16970|AT3G21780|AT4G25490|AT5G17820|AT1G56600|AT5G24070|AT3G47600|AT2G39040|AT1G16030|AT3G45140|AT1G78380|AT2G26250|AT1G07400|AT5G17390</t>
  </si>
  <si>
    <t xml:space="preserve">amino acid transport</t>
  </si>
  <si>
    <t xml:space="preserve">AT1G47670|AT1G71680|AT1G25530|AT5G49630|AT5G40780|AT1G44100|AT4G21120|AT1G77380</t>
  </si>
  <si>
    <t xml:space="preserve">AT5G42650|AT2G44810|AT3G45140|AT2G06050|AT2G26560</t>
  </si>
  <si>
    <t xml:space="preserve">AT5G07010|AT5G42650|AT2G44810|AT3G45140|AT2G06050</t>
  </si>
  <si>
    <t xml:space="preserve">AT1G72680|AT5G48930|AT5G48100|AT2G40890|AT5G54160</t>
  </si>
  <si>
    <t xml:space="preserve">cotyledon development</t>
  </si>
  <si>
    <t xml:space="preserve">AT1G24590|AT2G26700|AT1G73590|AT5G59340|AT1G53700</t>
  </si>
  <si>
    <t xml:space="preserve">stem cell division</t>
  </si>
  <si>
    <t xml:space="preserve">AT1G26870|AT3G51770</t>
  </si>
  <si>
    <t xml:space="preserve">nitrate transport</t>
  </si>
  <si>
    <t xml:space="preserve">AT1G32450|AT1G69870|AT3G45650</t>
  </si>
  <si>
    <t xml:space="preserve">amine transport</t>
  </si>
  <si>
    <t xml:space="preserve">cellular response to organic substance</t>
  </si>
  <si>
    <t xml:space="preserve">AT4G28720|AT3G03450|AT3G56400|AT1G80580|AT1G15550|AT3G23230|AT3G51770|AT1G15360|AT1G32640|AT3G27810|AT5G54510|AT5G66350|AT2G32460|AT2G40180|AT5G13530|AT5G56860|AT3G12890|AT5G61850|AT1G80100|AT5G01560|AT5G01550|AT2G44840|AT2G26150|AT3G12500</t>
  </si>
  <si>
    <t xml:space="preserve">xylem development</t>
  </si>
  <si>
    <t xml:space="preserve">AT2G45420|AT1G62990|AT1G80100|AT1G79430</t>
  </si>
  <si>
    <t xml:space="preserve">negative regulation of molecular function</t>
  </si>
  <si>
    <t xml:space="preserve">AT4G00230|AT1G49620|AT2G05920|AT5G67090|AT5G51750|AT3G45780</t>
  </si>
  <si>
    <t xml:space="preserve">organ formation</t>
  </si>
  <si>
    <t xml:space="preserve">AT3G02000|AT1G24260|AT1G76420|AT5G53950|AT1G73590|AT1G68480</t>
  </si>
  <si>
    <t xml:space="preserve">AT3G56400|AT4G11650|AT5G45890|AT2G34930|AT1G19250|AT1G61560|AT4G20970|AT5G64120|AT5G52020|AT3G12500|AT3G04720</t>
  </si>
  <si>
    <t xml:space="preserve">Cluster</t>
  </si>
  <si>
    <t xml:space="preserve">Term</t>
  </si>
  <si>
    <t xml:space="preserve">Match (class 1)</t>
  </si>
  <si>
    <t xml:space="preserve">Match (class 2)</t>
  </si>
  <si>
    <t xml:space="preserve">Match (class 3)</t>
  </si>
  <si>
    <t xml:space="preserve">Match (class 4)</t>
  </si>
  <si>
    <t xml:space="preserve">Length score</t>
  </si>
  <si>
    <t xml:space="preserve">Summary table and binomial test of enrichment</t>
  </si>
  <si>
    <t xml:space="preserve">Count</t>
  </si>
  <si>
    <t xml:space="preserve">Enrichment (# terms) over expectation</t>
  </si>
  <si>
    <t xml:space="preserve">Binomial test P-value</t>
  </si>
  <si>
    <t xml:space="preserve">Cluster 1</t>
  </si>
  <si>
    <t xml:space="preserve">&lt; 2.2e-16</t>
  </si>
  <si>
    <t xml:space="preserve">Cluster 2</t>
  </si>
  <si>
    <t xml:space="preserve">Cluster 3</t>
  </si>
  <si>
    <t xml:space="preserve">Cluster 4</t>
  </si>
  <si>
    <t xml:space="preserve">Cluster 5</t>
  </si>
  <si>
    <t xml:space="preserve">Cluster 6</t>
  </si>
  <si>
    <t xml:space="preserve">Cluster 7</t>
  </si>
  <si>
    <t xml:space="preserve">Cluster 8</t>
  </si>
  <si>
    <t xml:space="preserve">Cluster 9</t>
  </si>
  <si>
    <t xml:space="preserve">Cluster 10</t>
  </si>
  <si>
    <t xml:space="preserve">Cluster 11</t>
  </si>
  <si>
    <t xml:space="preserve">Cluster 12</t>
  </si>
  <si>
    <t xml:space="preserve">Cluster 13</t>
  </si>
  <si>
    <t xml:space="preserve">Cluster 14</t>
  </si>
  <si>
    <t xml:space="preserve">Cluster 1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revious%20drafts/Additional%20file%204_DO%20NOT%20UPLOAD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ength class 1 - BP"/>
      <sheetName val="Length class 2 - BP"/>
      <sheetName val="Length class 3 - BP"/>
      <sheetName val="Length class 4 - BP"/>
      <sheetName val="Overview"/>
      <sheetName val="Cluster key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Cluster 1</v>
          </cell>
          <cell r="B1">
            <v>0</v>
          </cell>
          <cell r="C1">
            <v>0</v>
          </cell>
          <cell r="D1">
            <v>0</v>
          </cell>
          <cell r="E1">
            <v>1</v>
          </cell>
        </row>
        <row r="1">
          <cell r="G1">
            <v>0.4</v>
          </cell>
        </row>
        <row r="2">
          <cell r="A2" t="str">
            <v>Cluster 2</v>
          </cell>
          <cell r="B2">
            <v>0</v>
          </cell>
          <cell r="C2">
            <v>0</v>
          </cell>
          <cell r="D2">
            <v>1</v>
          </cell>
          <cell r="E2">
            <v>1</v>
          </cell>
        </row>
        <row r="2">
          <cell r="G2">
            <v>0.35</v>
          </cell>
        </row>
        <row r="3">
          <cell r="A3" t="str">
            <v>Cluster 3</v>
          </cell>
          <cell r="B3">
            <v>0</v>
          </cell>
          <cell r="C3">
            <v>1</v>
          </cell>
          <cell r="D3">
            <v>1</v>
          </cell>
          <cell r="E3">
            <v>1</v>
          </cell>
        </row>
        <row r="3">
          <cell r="G3">
            <v>0.3</v>
          </cell>
        </row>
        <row r="4">
          <cell r="A4" t="str">
            <v>Cluster 4</v>
          </cell>
          <cell r="B4">
            <v>0</v>
          </cell>
          <cell r="C4">
            <v>1</v>
          </cell>
          <cell r="D4">
            <v>0</v>
          </cell>
          <cell r="E4">
            <v>1</v>
          </cell>
        </row>
        <row r="4">
          <cell r="G4">
            <v>0.3</v>
          </cell>
        </row>
        <row r="5">
          <cell r="A5" t="str">
            <v>Cluster 5</v>
          </cell>
          <cell r="B5">
            <v>0</v>
          </cell>
          <cell r="C5">
            <v>0</v>
          </cell>
          <cell r="D5">
            <v>1</v>
          </cell>
          <cell r="E5">
            <v>0</v>
          </cell>
        </row>
        <row r="5">
          <cell r="G5">
            <v>0.3</v>
          </cell>
        </row>
        <row r="6">
          <cell r="A6" t="str">
            <v>Cluster 6</v>
          </cell>
          <cell r="B6">
            <v>1</v>
          </cell>
          <cell r="C6">
            <v>0</v>
          </cell>
          <cell r="D6">
            <v>1</v>
          </cell>
          <cell r="E6">
            <v>1</v>
          </cell>
        </row>
        <row r="6">
          <cell r="G6">
            <v>0.266666666666667</v>
          </cell>
        </row>
        <row r="7">
          <cell r="A7" t="str">
            <v>Cluster 7</v>
          </cell>
          <cell r="B7">
            <v>1</v>
          </cell>
          <cell r="C7">
            <v>1</v>
          </cell>
          <cell r="D7">
            <v>1</v>
          </cell>
          <cell r="E7">
            <v>1</v>
          </cell>
        </row>
        <row r="7">
          <cell r="G7">
            <v>0.25</v>
          </cell>
        </row>
        <row r="8">
          <cell r="A8" t="str">
            <v>Cluster 8</v>
          </cell>
          <cell r="B8">
            <v>0</v>
          </cell>
          <cell r="C8">
            <v>1</v>
          </cell>
          <cell r="D8">
            <v>1</v>
          </cell>
          <cell r="E8">
            <v>0</v>
          </cell>
        </row>
        <row r="8">
          <cell r="G8">
            <v>0.25</v>
          </cell>
        </row>
        <row r="9">
          <cell r="A9" t="str">
            <v>Cluster 9</v>
          </cell>
          <cell r="B9">
            <v>1</v>
          </cell>
          <cell r="C9">
            <v>0</v>
          </cell>
          <cell r="D9">
            <v>0</v>
          </cell>
          <cell r="E9">
            <v>1</v>
          </cell>
        </row>
        <row r="9">
          <cell r="G9">
            <v>0.25</v>
          </cell>
        </row>
        <row r="10">
          <cell r="A10" t="str">
            <v>Cluster 10</v>
          </cell>
          <cell r="B10">
            <v>1</v>
          </cell>
          <cell r="C10">
            <v>1</v>
          </cell>
          <cell r="D10">
            <v>0</v>
          </cell>
          <cell r="E10">
            <v>1</v>
          </cell>
        </row>
        <row r="10">
          <cell r="G10">
            <v>0.233333333333333</v>
          </cell>
        </row>
        <row r="11">
          <cell r="A11" t="str">
            <v>Cluster 11</v>
          </cell>
          <cell r="B11">
            <v>1</v>
          </cell>
          <cell r="C11">
            <v>1</v>
          </cell>
          <cell r="D11">
            <v>1</v>
          </cell>
          <cell r="E11">
            <v>0</v>
          </cell>
        </row>
        <row r="11">
          <cell r="G11">
            <v>0.2</v>
          </cell>
        </row>
        <row r="12">
          <cell r="A12" t="str">
            <v>Cluster 12</v>
          </cell>
          <cell r="B12">
            <v>1</v>
          </cell>
          <cell r="C12">
            <v>0</v>
          </cell>
          <cell r="D12">
            <v>1</v>
          </cell>
          <cell r="E12">
            <v>0</v>
          </cell>
        </row>
        <row r="12">
          <cell r="G12">
            <v>0.2</v>
          </cell>
        </row>
        <row r="13">
          <cell r="A13" t="str">
            <v>Cluster 13</v>
          </cell>
          <cell r="B13">
            <v>0</v>
          </cell>
          <cell r="C13">
            <v>1</v>
          </cell>
          <cell r="D13">
            <v>0</v>
          </cell>
          <cell r="E13">
            <v>0</v>
          </cell>
        </row>
        <row r="13">
          <cell r="G13">
            <v>0.2</v>
          </cell>
        </row>
        <row r="14">
          <cell r="A14" t="str">
            <v>Cluster 14</v>
          </cell>
          <cell r="B14">
            <v>1</v>
          </cell>
          <cell r="C14">
            <v>1</v>
          </cell>
          <cell r="D14">
            <v>0</v>
          </cell>
          <cell r="E14">
            <v>0</v>
          </cell>
        </row>
        <row r="14">
          <cell r="G14">
            <v>0.15</v>
          </cell>
        </row>
        <row r="15">
          <cell r="A15" t="str">
            <v>Cluster 15</v>
          </cell>
          <cell r="B15">
            <v>1</v>
          </cell>
          <cell r="C15">
            <v>0</v>
          </cell>
          <cell r="D15">
            <v>0</v>
          </cell>
          <cell r="E15">
            <v>0</v>
          </cell>
        </row>
        <row r="15">
          <cell r="G15">
            <v>0.1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22.4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5" hidden="false" customHeight="false" outlineLevel="0" collapsed="false">
      <c r="A5" s="0" t="s">
        <v>5</v>
      </c>
      <c r="B5" s="0" t="s">
        <v>6</v>
      </c>
    </row>
    <row r="6" customFormat="false" ht="15" hidden="false" customHeight="false" outlineLevel="0" collapsed="false">
      <c r="A6" s="0" t="s">
        <v>7</v>
      </c>
      <c r="B6" s="0" t="s">
        <v>8</v>
      </c>
    </row>
    <row r="7" customFormat="false" ht="15" hidden="false" customHeight="false" outlineLevel="0" collapsed="false">
      <c r="A7" s="0" t="s">
        <v>9</v>
      </c>
      <c r="B7" s="0" t="s">
        <v>10</v>
      </c>
    </row>
    <row r="8" customFormat="false" ht="45" hidden="false" customHeight="false" outlineLevel="0" collapsed="false">
      <c r="A8" s="2" t="s">
        <v>11</v>
      </c>
      <c r="B8" s="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7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16" activeCellId="0" sqref="H16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52.85"/>
  </cols>
  <sheetData>
    <row r="1" customFormat="false" ht="15" hidden="false" customHeight="false" outlineLevel="0" collapsed="false">
      <c r="A1" s="0" t="s">
        <v>13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18</v>
      </c>
      <c r="B6" s="0" t="s">
        <v>19</v>
      </c>
      <c r="C6" s="0" t="s">
        <v>20</v>
      </c>
      <c r="D6" s="0" t="s">
        <v>21</v>
      </c>
      <c r="E6" s="0" t="s">
        <v>22</v>
      </c>
      <c r="F6" s="0" t="s">
        <v>23</v>
      </c>
      <c r="G6" s="0" t="s">
        <v>24</v>
      </c>
      <c r="H6" s="0" t="s">
        <v>25</v>
      </c>
      <c r="I6" s="0" t="s">
        <v>26</v>
      </c>
      <c r="J6" s="0" t="s">
        <v>27</v>
      </c>
      <c r="K6" s="0" t="s">
        <v>28</v>
      </c>
      <c r="L6" s="0" t="s">
        <v>29</v>
      </c>
      <c r="M6" s="0" t="s">
        <v>30</v>
      </c>
      <c r="N6" s="0" t="s">
        <v>31</v>
      </c>
      <c r="O6" s="0" t="s">
        <v>32</v>
      </c>
      <c r="P6" s="0" t="s">
        <v>33</v>
      </c>
      <c r="Q6" s="0" t="s">
        <v>34</v>
      </c>
      <c r="R6" s="0" t="s">
        <v>35</v>
      </c>
      <c r="S6" s="0" t="s">
        <v>36</v>
      </c>
      <c r="T6" s="0" t="s">
        <v>37</v>
      </c>
      <c r="U6" s="0" t="s">
        <v>38</v>
      </c>
      <c r="V6" s="0" t="s">
        <v>39</v>
      </c>
      <c r="W6" s="0" t="s">
        <v>40</v>
      </c>
      <c r="X6" s="0" t="s">
        <v>41</v>
      </c>
      <c r="Y6" s="0" t="s">
        <v>42</v>
      </c>
      <c r="Z6" s="0" t="s">
        <v>43</v>
      </c>
      <c r="AA6" s="0" t="s">
        <v>44</v>
      </c>
      <c r="AB6" s="0" t="s">
        <v>45</v>
      </c>
      <c r="AC6" s="0" t="s">
        <v>46</v>
      </c>
      <c r="AD6" s="0" t="s">
        <v>47</v>
      </c>
      <c r="AE6" s="0" t="s">
        <v>48</v>
      </c>
      <c r="AF6" s="0" t="s">
        <v>49</v>
      </c>
      <c r="AG6" s="0" t="s">
        <v>50</v>
      </c>
      <c r="AH6" s="0" t="s">
        <v>51</v>
      </c>
      <c r="AI6" s="0" t="s">
        <v>52</v>
      </c>
      <c r="AJ6" s="0" t="s">
        <v>53</v>
      </c>
      <c r="AK6" s="0" t="s">
        <v>54</v>
      </c>
      <c r="AL6" s="0" t="s">
        <v>55</v>
      </c>
      <c r="AM6" s="0" t="s">
        <v>56</v>
      </c>
      <c r="AN6" s="0" t="s">
        <v>57</v>
      </c>
      <c r="AO6" s="0" t="s">
        <v>58</v>
      </c>
      <c r="AP6" s="0" t="s">
        <v>59</v>
      </c>
      <c r="AQ6" s="0" t="s">
        <v>60</v>
      </c>
      <c r="AR6" s="0" t="s">
        <v>61</v>
      </c>
      <c r="AS6" s="0" t="s">
        <v>62</v>
      </c>
      <c r="AT6" s="0" t="s">
        <v>63</v>
      </c>
      <c r="AU6" s="0" t="s">
        <v>64</v>
      </c>
      <c r="AV6" s="0" t="s">
        <v>65</v>
      </c>
      <c r="AW6" s="0" t="s">
        <v>66</v>
      </c>
      <c r="AX6" s="0" t="s">
        <v>67</v>
      </c>
      <c r="AY6" s="0" t="s">
        <v>68</v>
      </c>
      <c r="AZ6" s="0" t="s">
        <v>69</v>
      </c>
      <c r="BA6" s="0" t="s">
        <v>70</v>
      </c>
      <c r="BB6" s="0" t="s">
        <v>71</v>
      </c>
      <c r="BC6" s="0" t="s">
        <v>72</v>
      </c>
      <c r="BD6" s="0" t="s">
        <v>73</v>
      </c>
      <c r="BE6" s="0" t="s">
        <v>74</v>
      </c>
      <c r="BF6" s="0" t="s">
        <v>75</v>
      </c>
      <c r="BG6" s="0" t="s">
        <v>76</v>
      </c>
      <c r="BH6" s="0" t="s">
        <v>77</v>
      </c>
      <c r="BI6" s="0" t="s">
        <v>78</v>
      </c>
      <c r="BJ6" s="0" t="s">
        <v>79</v>
      </c>
      <c r="BK6" s="0" t="s">
        <v>80</v>
      </c>
      <c r="BL6" s="0" t="s">
        <v>81</v>
      </c>
      <c r="BM6" s="0" t="s">
        <v>82</v>
      </c>
      <c r="BN6" s="0" t="s">
        <v>83</v>
      </c>
      <c r="BO6" s="0" t="s">
        <v>84</v>
      </c>
      <c r="BP6" s="0" t="s">
        <v>85</v>
      </c>
      <c r="BQ6" s="0" t="s">
        <v>86</v>
      </c>
      <c r="BR6" s="0" t="s">
        <v>87</v>
      </c>
      <c r="BS6" s="0" t="s">
        <v>88</v>
      </c>
      <c r="BT6" s="0" t="s">
        <v>89</v>
      </c>
      <c r="BU6" s="0" t="s">
        <v>90</v>
      </c>
      <c r="BV6" s="0" t="s">
        <v>91</v>
      </c>
      <c r="BW6" s="0" t="s">
        <v>92</v>
      </c>
      <c r="BX6" s="0" t="s">
        <v>93</v>
      </c>
      <c r="BY6" s="0" t="s">
        <v>94</v>
      </c>
      <c r="BZ6" s="0" t="s">
        <v>95</v>
      </c>
      <c r="CA6" s="0" t="s">
        <v>96</v>
      </c>
      <c r="CB6" s="0" t="s">
        <v>97</v>
      </c>
      <c r="CC6" s="0" t="s">
        <v>98</v>
      </c>
      <c r="CD6" s="0" t="s">
        <v>99</v>
      </c>
      <c r="CE6" s="0" t="s">
        <v>100</v>
      </c>
      <c r="CF6" s="0" t="s">
        <v>101</v>
      </c>
      <c r="CG6" s="0" t="s">
        <v>102</v>
      </c>
      <c r="CH6" s="0" t="s">
        <v>103</v>
      </c>
      <c r="CI6" s="0" t="s">
        <v>104</v>
      </c>
      <c r="CJ6" s="0" t="s">
        <v>105</v>
      </c>
      <c r="CK6" s="0" t="s">
        <v>106</v>
      </c>
      <c r="CL6" s="0" t="s">
        <v>107</v>
      </c>
      <c r="CM6" s="0" t="s">
        <v>108</v>
      </c>
      <c r="CN6" s="0" t="s">
        <v>109</v>
      </c>
      <c r="CO6" s="0" t="s">
        <v>110</v>
      </c>
      <c r="CP6" s="0" t="s">
        <v>111</v>
      </c>
      <c r="CQ6" s="0" t="s">
        <v>112</v>
      </c>
      <c r="CR6" s="0" t="s">
        <v>113</v>
      </c>
      <c r="CS6" s="0" t="s">
        <v>114</v>
      </c>
      <c r="CT6" s="0" t="s">
        <v>115</v>
      </c>
      <c r="CU6" s="0" t="s">
        <v>116</v>
      </c>
      <c r="CV6" s="0" t="s">
        <v>117</v>
      </c>
      <c r="CW6" s="0" t="s">
        <v>118</v>
      </c>
      <c r="CX6" s="0" t="s">
        <v>119</v>
      </c>
      <c r="CY6" s="0" t="s">
        <v>120</v>
      </c>
      <c r="CZ6" s="0" t="s">
        <v>121</v>
      </c>
      <c r="DA6" s="0" t="s">
        <v>122</v>
      </c>
      <c r="DB6" s="0" t="s">
        <v>123</v>
      </c>
      <c r="DC6" s="0" t="s">
        <v>124</v>
      </c>
      <c r="DD6" s="0" t="s">
        <v>125</v>
      </c>
      <c r="DE6" s="0" t="s">
        <v>126</v>
      </c>
      <c r="DF6" s="0" t="s">
        <v>127</v>
      </c>
      <c r="DG6" s="0" t="s">
        <v>128</v>
      </c>
      <c r="DH6" s="0" t="s">
        <v>129</v>
      </c>
      <c r="DI6" s="0" t="s">
        <v>130</v>
      </c>
      <c r="DJ6" s="0" t="s">
        <v>131</v>
      </c>
      <c r="DK6" s="0" t="s">
        <v>132</v>
      </c>
      <c r="DL6" s="0" t="s">
        <v>133</v>
      </c>
      <c r="DM6" s="0" t="s">
        <v>134</v>
      </c>
      <c r="DN6" s="0" t="s">
        <v>135</v>
      </c>
      <c r="DO6" s="0" t="s">
        <v>136</v>
      </c>
      <c r="DP6" s="0" t="s">
        <v>137</v>
      </c>
      <c r="DQ6" s="0" t="s">
        <v>138</v>
      </c>
      <c r="DR6" s="0" t="s">
        <v>139</v>
      </c>
      <c r="DS6" s="0" t="s">
        <v>140</v>
      </c>
      <c r="DT6" s="0" t="s">
        <v>141</v>
      </c>
      <c r="DU6" s="0" t="s">
        <v>142</v>
      </c>
      <c r="DV6" s="0" t="s">
        <v>143</v>
      </c>
      <c r="DW6" s="0" t="s">
        <v>144</v>
      </c>
      <c r="DX6" s="0" t="s">
        <v>145</v>
      </c>
      <c r="DY6" s="0" t="s">
        <v>146</v>
      </c>
      <c r="DZ6" s="0" t="s">
        <v>147</v>
      </c>
      <c r="EA6" s="0" t="s">
        <v>148</v>
      </c>
      <c r="EB6" s="0" t="s">
        <v>149</v>
      </c>
      <c r="EC6" s="0" t="s">
        <v>150</v>
      </c>
      <c r="ED6" s="0" t="s">
        <v>151</v>
      </c>
      <c r="EE6" s="0" t="s">
        <v>152</v>
      </c>
      <c r="EF6" s="0" t="s">
        <v>153</v>
      </c>
      <c r="EG6" s="0" t="s">
        <v>154</v>
      </c>
      <c r="EH6" s="0" t="s">
        <v>155</v>
      </c>
      <c r="EI6" s="0" t="s">
        <v>156</v>
      </c>
      <c r="EJ6" s="0" t="s">
        <v>157</v>
      </c>
      <c r="EK6" s="0" t="s">
        <v>158</v>
      </c>
      <c r="EL6" s="0" t="s">
        <v>159</v>
      </c>
      <c r="EM6" s="0" t="s">
        <v>160</v>
      </c>
      <c r="EN6" s="0" t="s">
        <v>161</v>
      </c>
      <c r="EO6" s="0" t="s">
        <v>162</v>
      </c>
      <c r="EP6" s="0" t="s">
        <v>163</v>
      </c>
      <c r="EQ6" s="0" t="s">
        <v>164</v>
      </c>
      <c r="ER6" s="0" t="s">
        <v>165</v>
      </c>
      <c r="ES6" s="0" t="s">
        <v>166</v>
      </c>
      <c r="ET6" s="0" t="s">
        <v>167</v>
      </c>
      <c r="EU6" s="0" t="s">
        <v>168</v>
      </c>
      <c r="EV6" s="0" t="s">
        <v>169</v>
      </c>
      <c r="EW6" s="0" t="s">
        <v>170</v>
      </c>
      <c r="EX6" s="0" t="s">
        <v>171</v>
      </c>
      <c r="EY6" s="0" t="s">
        <v>172</v>
      </c>
      <c r="EZ6" s="0" t="s">
        <v>173</v>
      </c>
      <c r="FA6" s="0" t="s">
        <v>174</v>
      </c>
      <c r="FB6" s="0" t="s">
        <v>175</v>
      </c>
      <c r="FC6" s="0" t="s">
        <v>176</v>
      </c>
      <c r="FD6" s="0" t="s">
        <v>177</v>
      </c>
      <c r="FE6" s="0" t="s">
        <v>178</v>
      </c>
      <c r="FF6" s="0" t="s">
        <v>179</v>
      </c>
      <c r="FG6" s="0" t="s">
        <v>180</v>
      </c>
      <c r="FH6" s="0" t="s">
        <v>181</v>
      </c>
      <c r="FI6" s="0" t="s">
        <v>182</v>
      </c>
      <c r="FJ6" s="0" t="s">
        <v>183</v>
      </c>
      <c r="FK6" s="0" t="s">
        <v>184</v>
      </c>
      <c r="FL6" s="0" t="s">
        <v>185</v>
      </c>
      <c r="FM6" s="0" t="s">
        <v>186</v>
      </c>
      <c r="FN6" s="0" t="s">
        <v>187</v>
      </c>
      <c r="FO6" s="0" t="s">
        <v>188</v>
      </c>
      <c r="FP6" s="0" t="s">
        <v>189</v>
      </c>
      <c r="FQ6" s="0" t="s">
        <v>190</v>
      </c>
      <c r="FR6" s="0" t="s">
        <v>191</v>
      </c>
      <c r="FS6" s="0" t="s">
        <v>192</v>
      </c>
      <c r="FT6" s="0" t="s">
        <v>193</v>
      </c>
      <c r="FU6" s="0" t="s">
        <v>194</v>
      </c>
      <c r="FV6" s="0" t="s">
        <v>195</v>
      </c>
      <c r="FW6" s="0" t="s">
        <v>196</v>
      </c>
      <c r="FX6" s="0" t="s">
        <v>197</v>
      </c>
      <c r="FY6" s="0" t="s">
        <v>198</v>
      </c>
      <c r="FZ6" s="0" t="s">
        <v>199</v>
      </c>
      <c r="GA6" s="0" t="s">
        <v>200</v>
      </c>
      <c r="GB6" s="0" t="s">
        <v>201</v>
      </c>
      <c r="GC6" s="0" t="s">
        <v>202</v>
      </c>
      <c r="GD6" s="0" t="s">
        <v>203</v>
      </c>
      <c r="GE6" s="0" t="s">
        <v>204</v>
      </c>
      <c r="GF6" s="0" t="s">
        <v>205</v>
      </c>
      <c r="GG6" s="0" t="s">
        <v>206</v>
      </c>
      <c r="GH6" s="0" t="s">
        <v>207</v>
      </c>
      <c r="GI6" s="0" t="s">
        <v>208</v>
      </c>
      <c r="GJ6" s="0" t="s">
        <v>209</v>
      </c>
      <c r="GK6" s="0" t="s">
        <v>210</v>
      </c>
      <c r="GL6" s="0" t="s">
        <v>211</v>
      </c>
      <c r="GM6" s="0" t="s">
        <v>212</v>
      </c>
      <c r="GN6" s="0" t="s">
        <v>213</v>
      </c>
      <c r="GO6" s="0" t="s">
        <v>214</v>
      </c>
      <c r="GP6" s="0" t="s">
        <v>215</v>
      </c>
      <c r="GQ6" s="0" t="s">
        <v>216</v>
      </c>
      <c r="GR6" s="0" t="s">
        <v>217</v>
      </c>
      <c r="GS6" s="0" t="s">
        <v>218</v>
      </c>
      <c r="GT6" s="0" t="s">
        <v>219</v>
      </c>
      <c r="GU6" s="0" t="s">
        <v>220</v>
      </c>
      <c r="GV6" s="0" t="s">
        <v>221</v>
      </c>
      <c r="GW6" s="0" t="s">
        <v>222</v>
      </c>
      <c r="GX6" s="0" t="s">
        <v>223</v>
      </c>
      <c r="GY6" s="0" t="s">
        <v>224</v>
      </c>
      <c r="GZ6" s="0" t="s">
        <v>225</v>
      </c>
      <c r="HA6" s="0" t="s">
        <v>226</v>
      </c>
      <c r="HB6" s="0" t="s">
        <v>227</v>
      </c>
      <c r="HC6" s="0" t="s">
        <v>228</v>
      </c>
      <c r="HD6" s="0" t="s">
        <v>229</v>
      </c>
      <c r="HE6" s="0" t="s">
        <v>230</v>
      </c>
      <c r="HF6" s="0" t="s">
        <v>231</v>
      </c>
      <c r="HG6" s="0" t="s">
        <v>232</v>
      </c>
      <c r="HH6" s="0" t="s">
        <v>233</v>
      </c>
      <c r="HI6" s="0" t="s">
        <v>234</v>
      </c>
      <c r="HJ6" s="0" t="s">
        <v>235</v>
      </c>
      <c r="HK6" s="0" t="s">
        <v>236</v>
      </c>
      <c r="HL6" s="0" t="s">
        <v>237</v>
      </c>
      <c r="HM6" s="0" t="s">
        <v>238</v>
      </c>
      <c r="HN6" s="0" t="s">
        <v>239</v>
      </c>
      <c r="HO6" s="0" t="s">
        <v>240</v>
      </c>
      <c r="HP6" s="0" t="s">
        <v>241</v>
      </c>
      <c r="HQ6" s="0" t="s">
        <v>242</v>
      </c>
      <c r="HR6" s="0" t="s">
        <v>243</v>
      </c>
      <c r="HS6" s="0" t="s">
        <v>244</v>
      </c>
      <c r="HT6" s="0" t="s">
        <v>245</v>
      </c>
      <c r="HU6" s="0" t="s">
        <v>246</v>
      </c>
      <c r="HV6" s="0" t="s">
        <v>247</v>
      </c>
      <c r="HW6" s="0" t="s">
        <v>248</v>
      </c>
      <c r="HX6" s="0" t="s">
        <v>249</v>
      </c>
      <c r="HY6" s="0" t="s">
        <v>250</v>
      </c>
      <c r="HZ6" s="0" t="s">
        <v>251</v>
      </c>
      <c r="IA6" s="0" t="s">
        <v>252</v>
      </c>
      <c r="IB6" s="0" t="s">
        <v>253</v>
      </c>
      <c r="IC6" s="0" t="s">
        <v>254</v>
      </c>
      <c r="ID6" s="0" t="s">
        <v>255</v>
      </c>
      <c r="IE6" s="0" t="s">
        <v>256</v>
      </c>
      <c r="IF6" s="0" t="s">
        <v>257</v>
      </c>
      <c r="IG6" s="0" t="s">
        <v>258</v>
      </c>
      <c r="IH6" s="0" t="s">
        <v>259</v>
      </c>
      <c r="II6" s="0" t="s">
        <v>260</v>
      </c>
      <c r="IJ6" s="0" t="s">
        <v>261</v>
      </c>
      <c r="IK6" s="0" t="s">
        <v>262</v>
      </c>
      <c r="IL6" s="0" t="s">
        <v>263</v>
      </c>
      <c r="IM6" s="0" t="s">
        <v>264</v>
      </c>
      <c r="IN6" s="0" t="s">
        <v>265</v>
      </c>
      <c r="IO6" s="0" t="s">
        <v>266</v>
      </c>
      <c r="IP6" s="0" t="s">
        <v>267</v>
      </c>
      <c r="IQ6" s="0" t="s">
        <v>268</v>
      </c>
      <c r="IR6" s="0" t="s">
        <v>269</v>
      </c>
      <c r="IS6" s="0" t="s">
        <v>270</v>
      </c>
      <c r="IT6" s="0" t="s">
        <v>271</v>
      </c>
      <c r="IU6" s="0" t="s">
        <v>272</v>
      </c>
    </row>
    <row r="7" customFormat="false" ht="15" hidden="false" customHeight="false" outlineLevel="0" collapsed="false">
      <c r="A7" s="0" t="s">
        <v>273</v>
      </c>
      <c r="B7" s="0" t="s">
        <v>274</v>
      </c>
      <c r="C7" s="0" t="s">
        <v>275</v>
      </c>
      <c r="D7" s="0" t="s">
        <v>276</v>
      </c>
      <c r="E7" s="0" t="s">
        <v>277</v>
      </c>
      <c r="F7" s="0" t="s">
        <v>278</v>
      </c>
      <c r="G7" s="0" t="s">
        <v>279</v>
      </c>
      <c r="H7" s="0" t="s">
        <v>280</v>
      </c>
      <c r="I7" s="0" t="s">
        <v>281</v>
      </c>
      <c r="J7" s="0" t="s">
        <v>282</v>
      </c>
      <c r="K7" s="0" t="s">
        <v>283</v>
      </c>
      <c r="L7" s="0" t="s">
        <v>284</v>
      </c>
      <c r="M7" s="0" t="s">
        <v>285</v>
      </c>
      <c r="N7" s="0" t="s">
        <v>286</v>
      </c>
      <c r="O7" s="0" t="s">
        <v>287</v>
      </c>
      <c r="P7" s="0" t="s">
        <v>288</v>
      </c>
      <c r="Q7" s="0" t="s">
        <v>289</v>
      </c>
      <c r="R7" s="0" t="s">
        <v>290</v>
      </c>
      <c r="S7" s="0" t="s">
        <v>291</v>
      </c>
      <c r="T7" s="0" t="s">
        <v>292</v>
      </c>
      <c r="U7" s="0" t="s">
        <v>293</v>
      </c>
      <c r="V7" s="0" t="s">
        <v>294</v>
      </c>
      <c r="W7" s="0" t="s">
        <v>295</v>
      </c>
      <c r="X7" s="0" t="s">
        <v>296</v>
      </c>
      <c r="Y7" s="0" t="s">
        <v>297</v>
      </c>
      <c r="Z7" s="0" t="s">
        <v>298</v>
      </c>
      <c r="AA7" s="0" t="s">
        <v>299</v>
      </c>
      <c r="AB7" s="0" t="s">
        <v>300</v>
      </c>
      <c r="AC7" s="0" t="s">
        <v>301</v>
      </c>
      <c r="AD7" s="0" t="s">
        <v>302</v>
      </c>
      <c r="AE7" s="0" t="s">
        <v>303</v>
      </c>
      <c r="AF7" s="0" t="s">
        <v>304</v>
      </c>
      <c r="AG7" s="0" t="s">
        <v>305</v>
      </c>
      <c r="AH7" s="0" t="s">
        <v>306</v>
      </c>
      <c r="AI7" s="0" t="s">
        <v>307</v>
      </c>
      <c r="AJ7" s="0" t="s">
        <v>308</v>
      </c>
      <c r="AK7" s="0" t="s">
        <v>309</v>
      </c>
      <c r="AL7" s="0" t="s">
        <v>310</v>
      </c>
      <c r="AM7" s="0" t="s">
        <v>311</v>
      </c>
      <c r="AN7" s="0" t="s">
        <v>312</v>
      </c>
      <c r="AO7" s="0" t="s">
        <v>313</v>
      </c>
      <c r="AP7" s="0" t="s">
        <v>314</v>
      </c>
      <c r="AQ7" s="0" t="s">
        <v>315</v>
      </c>
      <c r="AR7" s="0" t="s">
        <v>316</v>
      </c>
      <c r="AS7" s="0" t="s">
        <v>317</v>
      </c>
      <c r="AT7" s="0" t="s">
        <v>318</v>
      </c>
      <c r="AU7" s="0" t="s">
        <v>319</v>
      </c>
      <c r="AV7" s="0" t="s">
        <v>320</v>
      </c>
      <c r="AW7" s="0" t="s">
        <v>321</v>
      </c>
      <c r="AX7" s="0" t="s">
        <v>322</v>
      </c>
      <c r="AY7" s="0" t="s">
        <v>323</v>
      </c>
      <c r="AZ7" s="0" t="s">
        <v>324</v>
      </c>
      <c r="BA7" s="0" t="s">
        <v>325</v>
      </c>
      <c r="BB7" s="0" t="s">
        <v>326</v>
      </c>
      <c r="BC7" s="0" t="s">
        <v>327</v>
      </c>
      <c r="BD7" s="0" t="s">
        <v>328</v>
      </c>
      <c r="BE7" s="0" t="s">
        <v>329</v>
      </c>
      <c r="BF7" s="0" t="s">
        <v>330</v>
      </c>
      <c r="BG7" s="0" t="s">
        <v>331</v>
      </c>
      <c r="BH7" s="0" t="s">
        <v>332</v>
      </c>
      <c r="BI7" s="0" t="s">
        <v>333</v>
      </c>
      <c r="BJ7" s="0" t="s">
        <v>334</v>
      </c>
      <c r="BK7" s="0" t="s">
        <v>335</v>
      </c>
      <c r="BL7" s="0" t="s">
        <v>336</v>
      </c>
      <c r="BM7" s="0" t="s">
        <v>337</v>
      </c>
      <c r="BN7" s="0" t="s">
        <v>338</v>
      </c>
      <c r="BO7" s="0" t="s">
        <v>339</v>
      </c>
      <c r="BP7" s="0" t="s">
        <v>340</v>
      </c>
      <c r="BQ7" s="0" t="s">
        <v>341</v>
      </c>
      <c r="BR7" s="0" t="s">
        <v>342</v>
      </c>
      <c r="BS7" s="0" t="s">
        <v>343</v>
      </c>
      <c r="BT7" s="0" t="s">
        <v>344</v>
      </c>
      <c r="BU7" s="0" t="s">
        <v>345</v>
      </c>
      <c r="BV7" s="0" t="s">
        <v>346</v>
      </c>
      <c r="BW7" s="0" t="s">
        <v>347</v>
      </c>
      <c r="BX7" s="0" t="s">
        <v>348</v>
      </c>
      <c r="BY7" s="0" t="s">
        <v>349</v>
      </c>
      <c r="BZ7" s="0" t="s">
        <v>350</v>
      </c>
      <c r="CA7" s="0" t="s">
        <v>351</v>
      </c>
      <c r="CB7" s="0" t="s">
        <v>352</v>
      </c>
      <c r="CC7" s="0" t="s">
        <v>353</v>
      </c>
      <c r="CD7" s="0" t="s">
        <v>354</v>
      </c>
      <c r="CE7" s="0" t="s">
        <v>355</v>
      </c>
      <c r="CF7" s="0" t="s">
        <v>356</v>
      </c>
      <c r="CG7" s="0" t="s">
        <v>357</v>
      </c>
      <c r="CH7" s="0" t="s">
        <v>358</v>
      </c>
      <c r="CI7" s="0" t="s">
        <v>359</v>
      </c>
      <c r="CJ7" s="0" t="s">
        <v>360</v>
      </c>
      <c r="CK7" s="0" t="s">
        <v>361</v>
      </c>
      <c r="CL7" s="0" t="s">
        <v>362</v>
      </c>
      <c r="CM7" s="0" t="s">
        <v>363</v>
      </c>
      <c r="CN7" s="0" t="s">
        <v>364</v>
      </c>
      <c r="CO7" s="0" t="s">
        <v>365</v>
      </c>
      <c r="CP7" s="0" t="s">
        <v>366</v>
      </c>
      <c r="CQ7" s="0" t="s">
        <v>367</v>
      </c>
      <c r="CR7" s="0" t="s">
        <v>368</v>
      </c>
      <c r="CS7" s="0" t="s">
        <v>369</v>
      </c>
      <c r="CT7" s="0" t="s">
        <v>370</v>
      </c>
      <c r="CU7" s="0" t="s">
        <v>371</v>
      </c>
      <c r="CV7" s="0" t="s">
        <v>372</v>
      </c>
      <c r="CW7" s="0" t="s">
        <v>373</v>
      </c>
      <c r="CX7" s="0" t="s">
        <v>374</v>
      </c>
      <c r="CY7" s="0" t="s">
        <v>375</v>
      </c>
      <c r="CZ7" s="0" t="s">
        <v>376</v>
      </c>
      <c r="DA7" s="0" t="s">
        <v>377</v>
      </c>
      <c r="DB7" s="0" t="s">
        <v>378</v>
      </c>
      <c r="DC7" s="0" t="s">
        <v>379</v>
      </c>
      <c r="DD7" s="0" t="s">
        <v>380</v>
      </c>
      <c r="DE7" s="0" t="s">
        <v>381</v>
      </c>
      <c r="DF7" s="0" t="s">
        <v>382</v>
      </c>
      <c r="DG7" s="0" t="s">
        <v>383</v>
      </c>
      <c r="DH7" s="0" t="s">
        <v>384</v>
      </c>
      <c r="DI7" s="0" t="s">
        <v>385</v>
      </c>
      <c r="DJ7" s="0" t="s">
        <v>386</v>
      </c>
      <c r="DK7" s="0" t="s">
        <v>387</v>
      </c>
      <c r="DL7" s="0" t="s">
        <v>388</v>
      </c>
      <c r="DM7" s="0" t="s">
        <v>389</v>
      </c>
      <c r="DN7" s="0" t="s">
        <v>390</v>
      </c>
      <c r="DO7" s="0" t="s">
        <v>391</v>
      </c>
      <c r="DP7" s="0" t="s">
        <v>392</v>
      </c>
      <c r="DQ7" s="0" t="s">
        <v>393</v>
      </c>
      <c r="DR7" s="0" t="s">
        <v>394</v>
      </c>
      <c r="DS7" s="0" t="s">
        <v>395</v>
      </c>
      <c r="DT7" s="0" t="s">
        <v>396</v>
      </c>
      <c r="DU7" s="0" t="s">
        <v>397</v>
      </c>
      <c r="DV7" s="0" t="s">
        <v>398</v>
      </c>
      <c r="DW7" s="0" t="s">
        <v>399</v>
      </c>
      <c r="DX7" s="0" t="s">
        <v>400</v>
      </c>
      <c r="DY7" s="0" t="s">
        <v>401</v>
      </c>
      <c r="DZ7" s="0" t="s">
        <v>402</v>
      </c>
      <c r="EA7" s="0" t="s">
        <v>403</v>
      </c>
      <c r="EB7" s="0" t="s">
        <v>404</v>
      </c>
      <c r="EC7" s="0" t="s">
        <v>405</v>
      </c>
      <c r="ED7" s="0" t="s">
        <v>406</v>
      </c>
      <c r="EE7" s="0" t="s">
        <v>407</v>
      </c>
      <c r="EF7" s="0" t="s">
        <v>408</v>
      </c>
      <c r="EG7" s="0" t="s">
        <v>409</v>
      </c>
      <c r="EH7" s="0" t="s">
        <v>410</v>
      </c>
      <c r="EI7" s="0" t="s">
        <v>411</v>
      </c>
      <c r="EJ7" s="0" t="s">
        <v>412</v>
      </c>
      <c r="EK7" s="0" t="s">
        <v>413</v>
      </c>
      <c r="EL7" s="0" t="s">
        <v>414</v>
      </c>
      <c r="EM7" s="0" t="s">
        <v>415</v>
      </c>
      <c r="EN7" s="0" t="s">
        <v>416</v>
      </c>
      <c r="EO7" s="0" t="s">
        <v>417</v>
      </c>
      <c r="EP7" s="0" t="s">
        <v>418</v>
      </c>
      <c r="EQ7" s="0" t="s">
        <v>419</v>
      </c>
      <c r="ER7" s="0" t="s">
        <v>420</v>
      </c>
      <c r="ES7" s="0" t="s">
        <v>421</v>
      </c>
      <c r="ET7" s="0" t="s">
        <v>422</v>
      </c>
      <c r="EU7" s="0" t="s">
        <v>423</v>
      </c>
      <c r="EV7" s="0" t="s">
        <v>424</v>
      </c>
      <c r="EW7" s="0" t="s">
        <v>425</v>
      </c>
      <c r="EX7" s="0" t="s">
        <v>426</v>
      </c>
      <c r="EY7" s="0" t="s">
        <v>427</v>
      </c>
      <c r="EZ7" s="0" t="s">
        <v>428</v>
      </c>
      <c r="FA7" s="0" t="s">
        <v>429</v>
      </c>
      <c r="FB7" s="0" t="s">
        <v>430</v>
      </c>
      <c r="FC7" s="0" t="s">
        <v>431</v>
      </c>
      <c r="FD7" s="0" t="s">
        <v>432</v>
      </c>
      <c r="FE7" s="0" t="s">
        <v>433</v>
      </c>
      <c r="FF7" s="0" t="s">
        <v>434</v>
      </c>
      <c r="FG7" s="0" t="s">
        <v>435</v>
      </c>
      <c r="FH7" s="0" t="s">
        <v>436</v>
      </c>
      <c r="FI7" s="0" t="s">
        <v>437</v>
      </c>
      <c r="FJ7" s="0" t="s">
        <v>438</v>
      </c>
      <c r="FK7" s="0" t="s">
        <v>439</v>
      </c>
      <c r="FL7" s="0" t="s">
        <v>440</v>
      </c>
      <c r="FM7" s="0" t="s">
        <v>441</v>
      </c>
      <c r="FN7" s="0" t="s">
        <v>442</v>
      </c>
      <c r="FO7" s="0" t="s">
        <v>443</v>
      </c>
      <c r="FP7" s="0" t="s">
        <v>444</v>
      </c>
      <c r="FQ7" s="0" t="s">
        <v>445</v>
      </c>
      <c r="FR7" s="0" t="s">
        <v>446</v>
      </c>
      <c r="FS7" s="0" t="s">
        <v>447</v>
      </c>
      <c r="FT7" s="0" t="s">
        <v>448</v>
      </c>
      <c r="FU7" s="0" t="s">
        <v>449</v>
      </c>
      <c r="FV7" s="0" t="s">
        <v>450</v>
      </c>
      <c r="FW7" s="0" t="s">
        <v>451</v>
      </c>
      <c r="FX7" s="0" t="s">
        <v>452</v>
      </c>
      <c r="FY7" s="0" t="s">
        <v>453</v>
      </c>
      <c r="FZ7" s="0" t="s">
        <v>454</v>
      </c>
      <c r="GA7" s="0" t="s">
        <v>455</v>
      </c>
      <c r="GB7" s="0" t="s">
        <v>456</v>
      </c>
      <c r="GC7" s="0" t="s">
        <v>457</v>
      </c>
      <c r="GD7" s="0" t="s">
        <v>458</v>
      </c>
      <c r="GE7" s="0" t="s">
        <v>459</v>
      </c>
      <c r="GF7" s="0" t="s">
        <v>460</v>
      </c>
      <c r="GG7" s="0" t="s">
        <v>461</v>
      </c>
      <c r="GH7" s="0" t="s">
        <v>462</v>
      </c>
      <c r="GI7" s="0" t="s">
        <v>463</v>
      </c>
      <c r="GJ7" s="0" t="s">
        <v>464</v>
      </c>
      <c r="GK7" s="0" t="s">
        <v>465</v>
      </c>
      <c r="GL7" s="0" t="s">
        <v>466</v>
      </c>
      <c r="GM7" s="0" t="s">
        <v>467</v>
      </c>
      <c r="GN7" s="0" t="s">
        <v>468</v>
      </c>
      <c r="GO7" s="0" t="s">
        <v>469</v>
      </c>
      <c r="GP7" s="0" t="s">
        <v>470</v>
      </c>
      <c r="GQ7" s="0" t="s">
        <v>471</v>
      </c>
      <c r="GR7" s="0" t="s">
        <v>472</v>
      </c>
      <c r="GS7" s="0" t="s">
        <v>473</v>
      </c>
      <c r="GT7" s="0" t="s">
        <v>474</v>
      </c>
      <c r="GU7" s="0" t="s">
        <v>475</v>
      </c>
      <c r="GV7" s="0" t="s">
        <v>476</v>
      </c>
      <c r="GW7" s="0" t="s">
        <v>477</v>
      </c>
      <c r="GX7" s="0" t="s">
        <v>478</v>
      </c>
      <c r="GY7" s="0" t="s">
        <v>479</v>
      </c>
      <c r="GZ7" s="0" t="s">
        <v>480</v>
      </c>
      <c r="HA7" s="0" t="s">
        <v>481</v>
      </c>
      <c r="HB7" s="0" t="s">
        <v>482</v>
      </c>
      <c r="HC7" s="0" t="s">
        <v>483</v>
      </c>
      <c r="HD7" s="0" t="s">
        <v>484</v>
      </c>
      <c r="HE7" s="0" t="s">
        <v>485</v>
      </c>
      <c r="HF7" s="0" t="s">
        <v>486</v>
      </c>
      <c r="HG7" s="0" t="s">
        <v>487</v>
      </c>
      <c r="HH7" s="0" t="s">
        <v>488</v>
      </c>
      <c r="HI7" s="0" t="s">
        <v>489</v>
      </c>
      <c r="HJ7" s="0" t="s">
        <v>490</v>
      </c>
      <c r="HK7" s="0" t="s">
        <v>491</v>
      </c>
      <c r="HL7" s="0" t="s">
        <v>492</v>
      </c>
      <c r="HM7" s="0" t="s">
        <v>493</v>
      </c>
      <c r="HN7" s="0" t="s">
        <v>494</v>
      </c>
      <c r="HO7" s="0" t="s">
        <v>495</v>
      </c>
      <c r="HP7" s="0" t="s">
        <v>496</v>
      </c>
      <c r="HQ7" s="0" t="s">
        <v>497</v>
      </c>
      <c r="HR7" s="0" t="s">
        <v>498</v>
      </c>
      <c r="HS7" s="0" t="s">
        <v>499</v>
      </c>
      <c r="HT7" s="0" t="s">
        <v>500</v>
      </c>
      <c r="HU7" s="0" t="s">
        <v>501</v>
      </c>
      <c r="HV7" s="0" t="s">
        <v>502</v>
      </c>
      <c r="HW7" s="0" t="s">
        <v>503</v>
      </c>
      <c r="HX7" s="0" t="s">
        <v>504</v>
      </c>
      <c r="HY7" s="0" t="s">
        <v>505</v>
      </c>
      <c r="HZ7" s="0" t="s">
        <v>506</v>
      </c>
      <c r="IA7" s="0" t="s">
        <v>507</v>
      </c>
      <c r="IB7" s="0" t="s">
        <v>508</v>
      </c>
      <c r="IC7" s="0" t="s">
        <v>509</v>
      </c>
      <c r="ID7" s="0" t="s">
        <v>510</v>
      </c>
      <c r="IE7" s="0" t="s">
        <v>511</v>
      </c>
      <c r="IF7" s="0" t="s">
        <v>512</v>
      </c>
      <c r="IG7" s="0" t="s">
        <v>513</v>
      </c>
      <c r="IH7" s="0" t="s">
        <v>514</v>
      </c>
      <c r="II7" s="0" t="s">
        <v>515</v>
      </c>
      <c r="IJ7" s="0" t="s">
        <v>516</v>
      </c>
      <c r="IK7" s="0" t="s">
        <v>517</v>
      </c>
      <c r="IL7" s="0" t="s">
        <v>518</v>
      </c>
      <c r="IM7" s="0" t="s">
        <v>519</v>
      </c>
      <c r="IN7" s="0" t="s">
        <v>520</v>
      </c>
      <c r="IO7" s="0" t="s">
        <v>521</v>
      </c>
      <c r="IP7" s="0" t="s">
        <v>522</v>
      </c>
      <c r="IQ7" s="0" t="s">
        <v>523</v>
      </c>
      <c r="IR7" s="0" t="s">
        <v>524</v>
      </c>
      <c r="IS7" s="0" t="s">
        <v>525</v>
      </c>
      <c r="IT7" s="0" t="s">
        <v>526</v>
      </c>
      <c r="IU7" s="0" t="s">
        <v>527</v>
      </c>
    </row>
    <row r="8" customFormat="false" ht="15" hidden="false" customHeight="false" outlineLevel="0" collapsed="false">
      <c r="A8" s="0" t="s">
        <v>528</v>
      </c>
      <c r="B8" s="0" t="s">
        <v>529</v>
      </c>
      <c r="C8" s="0" t="s">
        <v>530</v>
      </c>
      <c r="D8" s="0" t="s">
        <v>531</v>
      </c>
      <c r="E8" s="0" t="s">
        <v>532</v>
      </c>
      <c r="F8" s="0" t="s">
        <v>533</v>
      </c>
      <c r="G8" s="0" t="s">
        <v>534</v>
      </c>
      <c r="H8" s="0" t="s">
        <v>535</v>
      </c>
      <c r="I8" s="0" t="s">
        <v>536</v>
      </c>
      <c r="J8" s="0" t="s">
        <v>537</v>
      </c>
      <c r="K8" s="0" t="s">
        <v>538</v>
      </c>
      <c r="L8" s="0" t="s">
        <v>539</v>
      </c>
      <c r="M8" s="0" t="s">
        <v>540</v>
      </c>
      <c r="N8" s="0" t="s">
        <v>541</v>
      </c>
      <c r="O8" s="0" t="s">
        <v>542</v>
      </c>
      <c r="P8" s="0" t="s">
        <v>543</v>
      </c>
      <c r="Q8" s="0" t="s">
        <v>544</v>
      </c>
      <c r="R8" s="0" t="s">
        <v>545</v>
      </c>
      <c r="S8" s="0" t="s">
        <v>546</v>
      </c>
      <c r="T8" s="0" t="s">
        <v>547</v>
      </c>
      <c r="U8" s="0" t="s">
        <v>548</v>
      </c>
      <c r="V8" s="0" t="s">
        <v>549</v>
      </c>
      <c r="W8" s="0" t="s">
        <v>550</v>
      </c>
      <c r="X8" s="0" t="s">
        <v>551</v>
      </c>
      <c r="Y8" s="0" t="s">
        <v>552</v>
      </c>
      <c r="Z8" s="0" t="s">
        <v>553</v>
      </c>
      <c r="AA8" s="0" t="s">
        <v>554</v>
      </c>
      <c r="AB8" s="0" t="s">
        <v>555</v>
      </c>
      <c r="AC8" s="0" t="s">
        <v>556</v>
      </c>
      <c r="AD8" s="0" t="s">
        <v>557</v>
      </c>
      <c r="AE8" s="0" t="s">
        <v>558</v>
      </c>
      <c r="AF8" s="0" t="s">
        <v>559</v>
      </c>
      <c r="AG8" s="0" t="s">
        <v>560</v>
      </c>
      <c r="AH8" s="0" t="s">
        <v>561</v>
      </c>
      <c r="AI8" s="0" t="s">
        <v>562</v>
      </c>
      <c r="AJ8" s="0" t="s">
        <v>563</v>
      </c>
      <c r="AK8" s="0" t="s">
        <v>564</v>
      </c>
      <c r="AL8" s="0" t="s">
        <v>565</v>
      </c>
      <c r="AM8" s="0" t="s">
        <v>566</v>
      </c>
      <c r="AN8" s="0" t="s">
        <v>567</v>
      </c>
      <c r="AO8" s="0" t="s">
        <v>568</v>
      </c>
      <c r="AP8" s="0" t="s">
        <v>569</v>
      </c>
      <c r="AQ8" s="0" t="s">
        <v>570</v>
      </c>
      <c r="AR8" s="0" t="s">
        <v>571</v>
      </c>
      <c r="AS8" s="0" t="s">
        <v>572</v>
      </c>
      <c r="AT8" s="0" t="s">
        <v>573</v>
      </c>
      <c r="AU8" s="0" t="s">
        <v>574</v>
      </c>
      <c r="AV8" s="0" t="s">
        <v>575</v>
      </c>
      <c r="AW8" s="0" t="s">
        <v>576</v>
      </c>
      <c r="AX8" s="0" t="s">
        <v>577</v>
      </c>
      <c r="AY8" s="0" t="s">
        <v>578</v>
      </c>
      <c r="AZ8" s="0" t="s">
        <v>579</v>
      </c>
      <c r="BA8" s="0" t="s">
        <v>580</v>
      </c>
      <c r="BB8" s="0" t="s">
        <v>581</v>
      </c>
      <c r="BC8" s="0" t="s">
        <v>582</v>
      </c>
      <c r="BD8" s="0" t="s">
        <v>583</v>
      </c>
      <c r="BE8" s="0" t="s">
        <v>584</v>
      </c>
      <c r="BF8" s="0" t="s">
        <v>585</v>
      </c>
      <c r="BG8" s="0" t="s">
        <v>586</v>
      </c>
      <c r="BH8" s="0" t="s">
        <v>587</v>
      </c>
      <c r="BI8" s="0" t="s">
        <v>588</v>
      </c>
      <c r="BJ8" s="0" t="s">
        <v>589</v>
      </c>
      <c r="BK8" s="0" t="s">
        <v>590</v>
      </c>
      <c r="BL8" s="0" t="s">
        <v>591</v>
      </c>
      <c r="BM8" s="0" t="s">
        <v>592</v>
      </c>
      <c r="BN8" s="0" t="s">
        <v>593</v>
      </c>
      <c r="BO8" s="0" t="s">
        <v>594</v>
      </c>
      <c r="BP8" s="0" t="s">
        <v>595</v>
      </c>
      <c r="BQ8" s="0" t="s">
        <v>596</v>
      </c>
      <c r="BR8" s="0" t="s">
        <v>597</v>
      </c>
      <c r="BS8" s="0" t="s">
        <v>598</v>
      </c>
      <c r="BT8" s="0" t="s">
        <v>599</v>
      </c>
      <c r="BU8" s="0" t="s">
        <v>600</v>
      </c>
      <c r="BV8" s="0" t="s">
        <v>601</v>
      </c>
      <c r="BW8" s="0" t="s">
        <v>602</v>
      </c>
      <c r="BX8" s="0" t="s">
        <v>603</v>
      </c>
      <c r="BY8" s="0" t="s">
        <v>604</v>
      </c>
      <c r="BZ8" s="0" t="s">
        <v>605</v>
      </c>
      <c r="CA8" s="0" t="s">
        <v>606</v>
      </c>
      <c r="CB8" s="0" t="s">
        <v>607</v>
      </c>
      <c r="CC8" s="0" t="s">
        <v>608</v>
      </c>
      <c r="CD8" s="0" t="s">
        <v>609</v>
      </c>
      <c r="CE8" s="0" t="s">
        <v>610</v>
      </c>
      <c r="CF8" s="0" t="s">
        <v>611</v>
      </c>
      <c r="CG8" s="0" t="s">
        <v>612</v>
      </c>
      <c r="CH8" s="0" t="s">
        <v>613</v>
      </c>
      <c r="CI8" s="0" t="s">
        <v>614</v>
      </c>
      <c r="CJ8" s="0" t="s">
        <v>615</v>
      </c>
      <c r="CK8" s="0" t="s">
        <v>616</v>
      </c>
      <c r="CL8" s="0" t="s">
        <v>617</v>
      </c>
      <c r="CM8" s="0" t="s">
        <v>618</v>
      </c>
      <c r="CN8" s="0" t="s">
        <v>619</v>
      </c>
      <c r="CO8" s="0" t="s">
        <v>620</v>
      </c>
      <c r="CP8" s="0" t="s">
        <v>621</v>
      </c>
      <c r="CQ8" s="0" t="s">
        <v>622</v>
      </c>
      <c r="CR8" s="0" t="s">
        <v>623</v>
      </c>
      <c r="CS8" s="0" t="s">
        <v>624</v>
      </c>
      <c r="CT8" s="0" t="s">
        <v>625</v>
      </c>
      <c r="CU8" s="0" t="s">
        <v>626</v>
      </c>
      <c r="CV8" s="0" t="s">
        <v>627</v>
      </c>
      <c r="CW8" s="0" t="s">
        <v>628</v>
      </c>
      <c r="CX8" s="0" t="s">
        <v>629</v>
      </c>
      <c r="CY8" s="0" t="s">
        <v>630</v>
      </c>
      <c r="CZ8" s="0" t="s">
        <v>631</v>
      </c>
      <c r="DA8" s="0" t="s">
        <v>632</v>
      </c>
      <c r="DB8" s="0" t="s">
        <v>633</v>
      </c>
      <c r="DC8" s="0" t="s">
        <v>634</v>
      </c>
      <c r="DD8" s="0" t="s">
        <v>635</v>
      </c>
      <c r="DE8" s="0" t="s">
        <v>636</v>
      </c>
      <c r="DF8" s="0" t="s">
        <v>637</v>
      </c>
      <c r="DG8" s="0" t="s">
        <v>638</v>
      </c>
      <c r="DH8" s="0" t="s">
        <v>639</v>
      </c>
      <c r="DI8" s="0" t="s">
        <v>640</v>
      </c>
      <c r="DJ8" s="0" t="s">
        <v>641</v>
      </c>
      <c r="DK8" s="0" t="s">
        <v>642</v>
      </c>
      <c r="DL8" s="0" t="s">
        <v>643</v>
      </c>
      <c r="DM8" s="0" t="s">
        <v>644</v>
      </c>
      <c r="DN8" s="0" t="s">
        <v>645</v>
      </c>
      <c r="DO8" s="0" t="s">
        <v>646</v>
      </c>
      <c r="DP8" s="0" t="s">
        <v>647</v>
      </c>
      <c r="DQ8" s="0" t="s">
        <v>648</v>
      </c>
      <c r="DR8" s="0" t="s">
        <v>649</v>
      </c>
      <c r="DS8" s="0" t="s">
        <v>650</v>
      </c>
      <c r="DT8" s="0" t="s">
        <v>651</v>
      </c>
      <c r="DU8" s="0" t="s">
        <v>652</v>
      </c>
      <c r="DV8" s="0" t="s">
        <v>653</v>
      </c>
      <c r="DW8" s="0" t="s">
        <v>654</v>
      </c>
      <c r="DX8" s="0" t="s">
        <v>655</v>
      </c>
      <c r="DY8" s="0" t="s">
        <v>656</v>
      </c>
      <c r="DZ8" s="0" t="s">
        <v>657</v>
      </c>
      <c r="EA8" s="0" t="s">
        <v>658</v>
      </c>
      <c r="EB8" s="0" t="s">
        <v>659</v>
      </c>
      <c r="EC8" s="0" t="s">
        <v>660</v>
      </c>
      <c r="ED8" s="0" t="s">
        <v>661</v>
      </c>
      <c r="EE8" s="0" t="s">
        <v>662</v>
      </c>
      <c r="EF8" s="0" t="s">
        <v>663</v>
      </c>
      <c r="EG8" s="0" t="s">
        <v>664</v>
      </c>
      <c r="EH8" s="0" t="s">
        <v>665</v>
      </c>
      <c r="EI8" s="0" t="s">
        <v>666</v>
      </c>
      <c r="EJ8" s="0" t="s">
        <v>667</v>
      </c>
      <c r="EK8" s="0" t="s">
        <v>668</v>
      </c>
      <c r="EL8" s="0" t="s">
        <v>669</v>
      </c>
      <c r="EM8" s="0" t="s">
        <v>670</v>
      </c>
      <c r="EN8" s="0" t="s">
        <v>671</v>
      </c>
      <c r="EO8" s="0" t="s">
        <v>672</v>
      </c>
      <c r="EP8" s="0" t="s">
        <v>673</v>
      </c>
      <c r="EQ8" s="0" t="s">
        <v>674</v>
      </c>
      <c r="ER8" s="0" t="s">
        <v>675</v>
      </c>
      <c r="ES8" s="0" t="s">
        <v>676</v>
      </c>
      <c r="ET8" s="0" t="s">
        <v>677</v>
      </c>
      <c r="EU8" s="0" t="s">
        <v>678</v>
      </c>
      <c r="EV8" s="0" t="s">
        <v>679</v>
      </c>
      <c r="EW8" s="0" t="s">
        <v>680</v>
      </c>
      <c r="EX8" s="0" t="s">
        <v>681</v>
      </c>
      <c r="EY8" s="0" t="s">
        <v>682</v>
      </c>
      <c r="EZ8" s="0" t="s">
        <v>683</v>
      </c>
      <c r="FA8" s="0" t="s">
        <v>684</v>
      </c>
      <c r="FB8" s="0" t="s">
        <v>685</v>
      </c>
      <c r="FC8" s="0" t="s">
        <v>686</v>
      </c>
      <c r="FD8" s="0" t="s">
        <v>687</v>
      </c>
      <c r="FE8" s="0" t="s">
        <v>688</v>
      </c>
      <c r="FF8" s="0" t="s">
        <v>689</v>
      </c>
      <c r="FG8" s="0" t="s">
        <v>690</v>
      </c>
      <c r="FH8" s="0" t="s">
        <v>691</v>
      </c>
      <c r="FI8" s="0" t="s">
        <v>692</v>
      </c>
      <c r="FJ8" s="0" t="s">
        <v>693</v>
      </c>
      <c r="FK8" s="0" t="s">
        <v>694</v>
      </c>
      <c r="FL8" s="0" t="s">
        <v>695</v>
      </c>
      <c r="FM8" s="0" t="s">
        <v>696</v>
      </c>
      <c r="FN8" s="0" t="s">
        <v>697</v>
      </c>
      <c r="FO8" s="0" t="s">
        <v>698</v>
      </c>
      <c r="FP8" s="0" t="s">
        <v>699</v>
      </c>
      <c r="FQ8" s="0" t="s">
        <v>700</v>
      </c>
      <c r="FR8" s="0" t="s">
        <v>701</v>
      </c>
      <c r="FS8" s="0" t="s">
        <v>702</v>
      </c>
      <c r="FT8" s="0" t="s">
        <v>703</v>
      </c>
      <c r="FU8" s="0" t="s">
        <v>704</v>
      </c>
      <c r="FV8" s="0" t="s">
        <v>705</v>
      </c>
      <c r="FW8" s="0" t="s">
        <v>706</v>
      </c>
      <c r="FX8" s="0" t="s">
        <v>707</v>
      </c>
      <c r="FY8" s="0" t="s">
        <v>708</v>
      </c>
      <c r="FZ8" s="0" t="s">
        <v>709</v>
      </c>
      <c r="GA8" s="0" t="s">
        <v>710</v>
      </c>
      <c r="GB8" s="0" t="s">
        <v>711</v>
      </c>
      <c r="GC8" s="0" t="s">
        <v>712</v>
      </c>
      <c r="GD8" s="0" t="s">
        <v>713</v>
      </c>
      <c r="GE8" s="0" t="s">
        <v>714</v>
      </c>
      <c r="GF8" s="0" t="s">
        <v>715</v>
      </c>
      <c r="GG8" s="0" t="s">
        <v>716</v>
      </c>
      <c r="GH8" s="0" t="s">
        <v>717</v>
      </c>
      <c r="GI8" s="0" t="s">
        <v>718</v>
      </c>
      <c r="GJ8" s="0" t="s">
        <v>719</v>
      </c>
      <c r="GK8" s="0" t="s">
        <v>720</v>
      </c>
      <c r="GL8" s="0" t="s">
        <v>721</v>
      </c>
      <c r="GM8" s="0" t="s">
        <v>722</v>
      </c>
      <c r="GN8" s="0" t="s">
        <v>723</v>
      </c>
      <c r="GO8" s="0" t="s">
        <v>724</v>
      </c>
      <c r="GP8" s="0" t="s">
        <v>725</v>
      </c>
      <c r="GQ8" s="0" t="s">
        <v>726</v>
      </c>
      <c r="GR8" s="0" t="s">
        <v>727</v>
      </c>
      <c r="GS8" s="0" t="s">
        <v>728</v>
      </c>
      <c r="GT8" s="0" t="s">
        <v>729</v>
      </c>
      <c r="GU8" s="0" t="s">
        <v>730</v>
      </c>
      <c r="GV8" s="0" t="s">
        <v>731</v>
      </c>
      <c r="GW8" s="0" t="s">
        <v>732</v>
      </c>
      <c r="GX8" s="0" t="s">
        <v>733</v>
      </c>
      <c r="GY8" s="0" t="s">
        <v>734</v>
      </c>
      <c r="GZ8" s="0" t="s">
        <v>735</v>
      </c>
      <c r="HA8" s="0" t="s">
        <v>736</v>
      </c>
      <c r="HB8" s="0" t="s">
        <v>737</v>
      </c>
      <c r="HC8" s="0" t="s">
        <v>738</v>
      </c>
      <c r="HD8" s="0" t="s">
        <v>739</v>
      </c>
      <c r="HE8" s="0" t="s">
        <v>740</v>
      </c>
      <c r="HF8" s="0" t="s">
        <v>741</v>
      </c>
      <c r="HG8" s="0" t="s">
        <v>742</v>
      </c>
      <c r="HH8" s="0" t="s">
        <v>743</v>
      </c>
      <c r="HI8" s="0" t="s">
        <v>744</v>
      </c>
      <c r="HJ8" s="0" t="s">
        <v>745</v>
      </c>
      <c r="HK8" s="0" t="s">
        <v>746</v>
      </c>
      <c r="HL8" s="0" t="s">
        <v>747</v>
      </c>
      <c r="HM8" s="0" t="s">
        <v>748</v>
      </c>
      <c r="HN8" s="0" t="s">
        <v>749</v>
      </c>
      <c r="HO8" s="0" t="s">
        <v>750</v>
      </c>
      <c r="HP8" s="0" t="s">
        <v>751</v>
      </c>
      <c r="HQ8" s="0" t="s">
        <v>752</v>
      </c>
      <c r="HR8" s="0" t="s">
        <v>753</v>
      </c>
      <c r="HS8" s="0" t="s">
        <v>754</v>
      </c>
      <c r="HT8" s="0" t="s">
        <v>755</v>
      </c>
      <c r="HU8" s="0" t="s">
        <v>756</v>
      </c>
      <c r="HV8" s="0" t="s">
        <v>757</v>
      </c>
      <c r="HW8" s="0" t="s">
        <v>758</v>
      </c>
      <c r="HX8" s="0" t="s">
        <v>759</v>
      </c>
      <c r="HY8" s="0" t="s">
        <v>760</v>
      </c>
      <c r="HZ8" s="0" t="s">
        <v>761</v>
      </c>
      <c r="IA8" s="0" t="s">
        <v>762</v>
      </c>
      <c r="IB8" s="0" t="s">
        <v>763</v>
      </c>
      <c r="IC8" s="0" t="s">
        <v>764</v>
      </c>
      <c r="ID8" s="0" t="s">
        <v>765</v>
      </c>
      <c r="IE8" s="0" t="s">
        <v>766</v>
      </c>
      <c r="IF8" s="0" t="s">
        <v>767</v>
      </c>
      <c r="IG8" s="0" t="s">
        <v>768</v>
      </c>
      <c r="IH8" s="0" t="s">
        <v>769</v>
      </c>
      <c r="II8" s="0" t="s">
        <v>770</v>
      </c>
      <c r="IJ8" s="0" t="s">
        <v>771</v>
      </c>
      <c r="IK8" s="0" t="s">
        <v>772</v>
      </c>
      <c r="IL8" s="0" t="s">
        <v>773</v>
      </c>
      <c r="IM8" s="0" t="s">
        <v>774</v>
      </c>
      <c r="IN8" s="0" t="s">
        <v>775</v>
      </c>
      <c r="IO8" s="0" t="s">
        <v>776</v>
      </c>
      <c r="IP8" s="0" t="s">
        <v>777</v>
      </c>
      <c r="IQ8" s="0" t="s">
        <v>778</v>
      </c>
      <c r="IR8" s="0" t="s">
        <v>779</v>
      </c>
      <c r="IS8" s="0" t="s">
        <v>780</v>
      </c>
      <c r="IT8" s="0" t="s">
        <v>781</v>
      </c>
      <c r="IU8" s="0" t="s">
        <v>782</v>
      </c>
    </row>
    <row r="9" customFormat="false" ht="15" hidden="false" customHeight="false" outlineLevel="0" collapsed="false">
      <c r="A9" s="0" t="s">
        <v>783</v>
      </c>
      <c r="B9" s="0" t="s">
        <v>784</v>
      </c>
      <c r="C9" s="0" t="s">
        <v>785</v>
      </c>
      <c r="D9" s="0" t="s">
        <v>786</v>
      </c>
      <c r="E9" s="0" t="s">
        <v>787</v>
      </c>
      <c r="F9" s="0" t="s">
        <v>788</v>
      </c>
      <c r="G9" s="0" t="s">
        <v>789</v>
      </c>
      <c r="H9" s="0" t="s">
        <v>790</v>
      </c>
      <c r="I9" s="0" t="s">
        <v>791</v>
      </c>
      <c r="J9" s="0" t="s">
        <v>792</v>
      </c>
      <c r="K9" s="0" t="s">
        <v>793</v>
      </c>
      <c r="L9" s="0" t="s">
        <v>794</v>
      </c>
      <c r="M9" s="0" t="s">
        <v>795</v>
      </c>
      <c r="N9" s="0" t="s">
        <v>796</v>
      </c>
      <c r="O9" s="0" t="s">
        <v>797</v>
      </c>
      <c r="P9" s="0" t="s">
        <v>798</v>
      </c>
      <c r="Q9" s="0" t="s">
        <v>799</v>
      </c>
      <c r="R9" s="0" t="s">
        <v>800</v>
      </c>
      <c r="S9" s="0" t="s">
        <v>801</v>
      </c>
      <c r="T9" s="0" t="s">
        <v>802</v>
      </c>
      <c r="U9" s="0" t="s">
        <v>803</v>
      </c>
      <c r="V9" s="0" t="s">
        <v>804</v>
      </c>
      <c r="W9" s="0" t="s">
        <v>805</v>
      </c>
      <c r="X9" s="0" t="s">
        <v>806</v>
      </c>
      <c r="Y9" s="0" t="s">
        <v>807</v>
      </c>
      <c r="Z9" s="0" t="s">
        <v>808</v>
      </c>
      <c r="AA9" s="0" t="s">
        <v>809</v>
      </c>
      <c r="AB9" s="0" t="s">
        <v>810</v>
      </c>
      <c r="AC9" s="0" t="s">
        <v>811</v>
      </c>
      <c r="AD9" s="0" t="s">
        <v>812</v>
      </c>
      <c r="AE9" s="0" t="s">
        <v>813</v>
      </c>
      <c r="AF9" s="0" t="s">
        <v>814</v>
      </c>
      <c r="AG9" s="0" t="s">
        <v>815</v>
      </c>
      <c r="AH9" s="0" t="s">
        <v>816</v>
      </c>
      <c r="AI9" s="0" t="s">
        <v>817</v>
      </c>
      <c r="AJ9" s="0" t="s">
        <v>818</v>
      </c>
      <c r="AK9" s="0" t="s">
        <v>819</v>
      </c>
      <c r="AL9" s="0" t="s">
        <v>820</v>
      </c>
      <c r="AM9" s="0" t="s">
        <v>821</v>
      </c>
      <c r="AN9" s="0" t="s">
        <v>822</v>
      </c>
      <c r="AO9" s="0" t="s">
        <v>823</v>
      </c>
      <c r="AP9" s="0" t="s">
        <v>824</v>
      </c>
      <c r="AQ9" s="0" t="s">
        <v>825</v>
      </c>
      <c r="AR9" s="0" t="s">
        <v>826</v>
      </c>
      <c r="AS9" s="0" t="s">
        <v>827</v>
      </c>
      <c r="AT9" s="0" t="s">
        <v>828</v>
      </c>
      <c r="AU9" s="0" t="s">
        <v>829</v>
      </c>
      <c r="AV9" s="0" t="s">
        <v>830</v>
      </c>
      <c r="AW9" s="0" t="s">
        <v>831</v>
      </c>
      <c r="AX9" s="0" t="s">
        <v>832</v>
      </c>
      <c r="AY9" s="0" t="s">
        <v>833</v>
      </c>
      <c r="AZ9" s="0" t="s">
        <v>834</v>
      </c>
      <c r="BA9" s="0" t="s">
        <v>835</v>
      </c>
      <c r="BB9" s="0" t="s">
        <v>836</v>
      </c>
      <c r="BC9" s="0" t="s">
        <v>837</v>
      </c>
      <c r="BD9" s="0" t="s">
        <v>838</v>
      </c>
      <c r="BE9" s="0" t="s">
        <v>839</v>
      </c>
      <c r="BF9" s="0" t="s">
        <v>840</v>
      </c>
      <c r="BG9" s="0" t="s">
        <v>841</v>
      </c>
      <c r="BH9" s="0" t="s">
        <v>842</v>
      </c>
      <c r="BI9" s="0" t="s">
        <v>843</v>
      </c>
      <c r="BJ9" s="0" t="s">
        <v>844</v>
      </c>
      <c r="BK9" s="0" t="s">
        <v>845</v>
      </c>
      <c r="BL9" s="0" t="s">
        <v>846</v>
      </c>
      <c r="BM9" s="0" t="s">
        <v>847</v>
      </c>
      <c r="BN9" s="0" t="s">
        <v>848</v>
      </c>
      <c r="BO9" s="0" t="s">
        <v>849</v>
      </c>
      <c r="BP9" s="0" t="s">
        <v>850</v>
      </c>
      <c r="BQ9" s="0" t="s">
        <v>851</v>
      </c>
      <c r="BR9" s="0" t="s">
        <v>852</v>
      </c>
      <c r="BS9" s="0" t="s">
        <v>853</v>
      </c>
      <c r="BT9" s="0" t="s">
        <v>854</v>
      </c>
      <c r="BU9" s="0" t="s">
        <v>855</v>
      </c>
      <c r="BV9" s="0" t="s">
        <v>856</v>
      </c>
      <c r="BW9" s="0" t="s">
        <v>857</v>
      </c>
      <c r="BX9" s="0" t="s">
        <v>858</v>
      </c>
      <c r="BY9" s="0" t="s">
        <v>859</v>
      </c>
      <c r="BZ9" s="0" t="s">
        <v>860</v>
      </c>
      <c r="CA9" s="0" t="s">
        <v>861</v>
      </c>
      <c r="CB9" s="0" t="s">
        <v>862</v>
      </c>
      <c r="CC9" s="0" t="s">
        <v>863</v>
      </c>
      <c r="CD9" s="0" t="s">
        <v>864</v>
      </c>
      <c r="CE9" s="0" t="s">
        <v>865</v>
      </c>
      <c r="CF9" s="0" t="s">
        <v>866</v>
      </c>
      <c r="CG9" s="0" t="s">
        <v>867</v>
      </c>
      <c r="CH9" s="0" t="s">
        <v>868</v>
      </c>
      <c r="CI9" s="0" t="s">
        <v>869</v>
      </c>
      <c r="CJ9" s="0" t="s">
        <v>870</v>
      </c>
      <c r="CK9" s="0" t="s">
        <v>871</v>
      </c>
      <c r="CL9" s="0" t="s">
        <v>872</v>
      </c>
      <c r="CM9" s="0" t="s">
        <v>873</v>
      </c>
      <c r="CN9" s="0" t="s">
        <v>874</v>
      </c>
      <c r="CO9" s="0" t="s">
        <v>875</v>
      </c>
      <c r="CP9" s="0" t="s">
        <v>876</v>
      </c>
      <c r="CQ9" s="0" t="s">
        <v>877</v>
      </c>
      <c r="CR9" s="0" t="s">
        <v>878</v>
      </c>
      <c r="CS9" s="0" t="s">
        <v>879</v>
      </c>
      <c r="CT9" s="0" t="s">
        <v>880</v>
      </c>
      <c r="CU9" s="0" t="s">
        <v>881</v>
      </c>
      <c r="CV9" s="0" t="s">
        <v>882</v>
      </c>
      <c r="CW9" s="0" t="s">
        <v>883</v>
      </c>
      <c r="CX9" s="0" t="s">
        <v>884</v>
      </c>
      <c r="CY9" s="0" t="s">
        <v>885</v>
      </c>
      <c r="CZ9" s="0" t="s">
        <v>886</v>
      </c>
      <c r="DA9" s="0" t="s">
        <v>887</v>
      </c>
    </row>
    <row r="11" customFormat="false" ht="15" hidden="false" customHeight="false" outlineLevel="0" collapsed="false">
      <c r="A11" s="0" t="s">
        <v>888</v>
      </c>
    </row>
    <row r="12" customFormat="false" ht="15" hidden="false" customHeight="false" outlineLevel="0" collapsed="false">
      <c r="A12" s="0" t="s">
        <v>786</v>
      </c>
      <c r="B12" s="0" t="s">
        <v>232</v>
      </c>
      <c r="C12" s="0" t="s">
        <v>133</v>
      </c>
      <c r="D12" s="0" t="s">
        <v>454</v>
      </c>
      <c r="E12" s="0" t="s">
        <v>787</v>
      </c>
      <c r="F12" s="0" t="s">
        <v>239</v>
      </c>
      <c r="G12" s="0" t="s">
        <v>455</v>
      </c>
      <c r="H12" s="0" t="s">
        <v>341</v>
      </c>
      <c r="I12" s="0" t="s">
        <v>342</v>
      </c>
      <c r="J12" s="0" t="s">
        <v>136</v>
      </c>
      <c r="K12" s="0" t="s">
        <v>573</v>
      </c>
      <c r="L12" s="0" t="s">
        <v>574</v>
      </c>
      <c r="M12" s="0" t="s">
        <v>576</v>
      </c>
      <c r="N12" s="0" t="s">
        <v>344</v>
      </c>
      <c r="O12" s="0" t="s">
        <v>345</v>
      </c>
      <c r="P12" s="0" t="s">
        <v>577</v>
      </c>
      <c r="Q12" s="0" t="s">
        <v>24</v>
      </c>
      <c r="R12" s="0" t="s">
        <v>683</v>
      </c>
      <c r="S12" s="0" t="s">
        <v>246</v>
      </c>
      <c r="T12" s="0" t="s">
        <v>583</v>
      </c>
      <c r="U12" s="0" t="s">
        <v>28</v>
      </c>
      <c r="V12" s="0" t="s">
        <v>248</v>
      </c>
      <c r="W12" s="0" t="s">
        <v>789</v>
      </c>
      <c r="X12" s="0" t="s">
        <v>351</v>
      </c>
      <c r="Y12" s="0" t="s">
        <v>138</v>
      </c>
      <c r="Z12" s="0" t="s">
        <v>790</v>
      </c>
      <c r="AA12" s="0" t="s">
        <v>464</v>
      </c>
      <c r="AB12" s="0" t="s">
        <v>688</v>
      </c>
      <c r="AC12" s="0" t="s">
        <v>34</v>
      </c>
      <c r="AD12" s="0" t="s">
        <v>143</v>
      </c>
      <c r="AE12" s="0" t="s">
        <v>358</v>
      </c>
      <c r="AF12" s="0" t="s">
        <v>465</v>
      </c>
      <c r="AG12" s="0" t="s">
        <v>36</v>
      </c>
      <c r="AH12" s="0" t="s">
        <v>145</v>
      </c>
      <c r="AI12" s="0" t="s">
        <v>359</v>
      </c>
      <c r="AJ12" s="0" t="s">
        <v>38</v>
      </c>
      <c r="AK12" s="0" t="s">
        <v>695</v>
      </c>
      <c r="AL12" s="0" t="s">
        <v>364</v>
      </c>
      <c r="AM12" s="0" t="s">
        <v>366</v>
      </c>
      <c r="AN12" s="0" t="s">
        <v>589</v>
      </c>
      <c r="AO12" s="0" t="s">
        <v>795</v>
      </c>
      <c r="AP12" s="0" t="s">
        <v>697</v>
      </c>
      <c r="AQ12" s="0" t="s">
        <v>42</v>
      </c>
      <c r="AR12" s="0" t="s">
        <v>258</v>
      </c>
      <c r="AS12" s="0" t="s">
        <v>592</v>
      </c>
      <c r="AT12" s="0" t="s">
        <v>45</v>
      </c>
      <c r="AU12" s="0" t="s">
        <v>371</v>
      </c>
      <c r="AV12" s="0" t="s">
        <v>47</v>
      </c>
      <c r="AW12" s="0" t="s">
        <v>477</v>
      </c>
      <c r="AX12" s="0" t="s">
        <v>478</v>
      </c>
      <c r="AY12" s="0" t="s">
        <v>701</v>
      </c>
      <c r="AZ12" s="0" t="s">
        <v>264</v>
      </c>
      <c r="BA12" s="0" t="s">
        <v>703</v>
      </c>
      <c r="BB12" s="0" t="s">
        <v>705</v>
      </c>
      <c r="BC12" s="0" t="s">
        <v>265</v>
      </c>
      <c r="BD12" s="0" t="s">
        <v>52</v>
      </c>
      <c r="BE12" s="0" t="s">
        <v>807</v>
      </c>
      <c r="BF12" s="0" t="s">
        <v>54</v>
      </c>
      <c r="BG12" s="0" t="s">
        <v>486</v>
      </c>
      <c r="BH12" s="0" t="s">
        <v>600</v>
      </c>
      <c r="BI12" s="0" t="s">
        <v>602</v>
      </c>
      <c r="BJ12" s="0" t="s">
        <v>811</v>
      </c>
      <c r="BK12" s="0" t="s">
        <v>489</v>
      </c>
      <c r="BL12" s="0" t="s">
        <v>708</v>
      </c>
      <c r="BM12" s="0" t="s">
        <v>813</v>
      </c>
      <c r="BN12" s="0" t="s">
        <v>709</v>
      </c>
      <c r="BO12" s="0" t="s">
        <v>491</v>
      </c>
      <c r="BP12" s="0" t="s">
        <v>604</v>
      </c>
      <c r="BQ12" s="0" t="s">
        <v>55</v>
      </c>
      <c r="BR12" s="0" t="s">
        <v>56</v>
      </c>
      <c r="BS12" s="0" t="s">
        <v>269</v>
      </c>
      <c r="BT12" s="0" t="s">
        <v>382</v>
      </c>
      <c r="BU12" s="0" t="s">
        <v>820</v>
      </c>
      <c r="BV12" s="0" t="s">
        <v>58</v>
      </c>
      <c r="BW12" s="0" t="s">
        <v>273</v>
      </c>
      <c r="BX12" s="0" t="s">
        <v>822</v>
      </c>
      <c r="BY12" s="0" t="s">
        <v>385</v>
      </c>
      <c r="BZ12" s="0" t="s">
        <v>824</v>
      </c>
      <c r="CA12" s="0" t="s">
        <v>170</v>
      </c>
      <c r="CB12" s="0" t="s">
        <v>498</v>
      </c>
      <c r="CC12" s="0" t="s">
        <v>281</v>
      </c>
      <c r="CD12" s="0" t="s">
        <v>503</v>
      </c>
      <c r="CE12" s="0" t="s">
        <v>283</v>
      </c>
      <c r="CF12" s="0" t="s">
        <v>722</v>
      </c>
      <c r="CG12" s="0" t="s">
        <v>829</v>
      </c>
      <c r="CH12" s="0" t="s">
        <v>723</v>
      </c>
      <c r="CI12" s="0" t="s">
        <v>173</v>
      </c>
      <c r="CJ12" s="0" t="s">
        <v>66</v>
      </c>
      <c r="CK12" s="0" t="s">
        <v>285</v>
      </c>
      <c r="CL12" s="0" t="s">
        <v>507</v>
      </c>
      <c r="CM12" s="0" t="s">
        <v>178</v>
      </c>
      <c r="CN12" s="0" t="s">
        <v>391</v>
      </c>
      <c r="CO12" s="0" t="s">
        <v>70</v>
      </c>
      <c r="CP12" s="0" t="s">
        <v>508</v>
      </c>
      <c r="CQ12" s="0" t="s">
        <v>728</v>
      </c>
      <c r="CR12" s="0" t="s">
        <v>832</v>
      </c>
      <c r="CS12" s="0" t="s">
        <v>616</v>
      </c>
      <c r="CT12" s="0" t="s">
        <v>835</v>
      </c>
      <c r="CU12" s="0" t="s">
        <v>511</v>
      </c>
      <c r="CV12" s="0" t="s">
        <v>729</v>
      </c>
      <c r="CW12" s="0" t="s">
        <v>836</v>
      </c>
      <c r="CX12" s="0" t="s">
        <v>73</v>
      </c>
      <c r="CY12" s="0" t="s">
        <v>74</v>
      </c>
      <c r="CZ12" s="0" t="s">
        <v>75</v>
      </c>
      <c r="DA12" s="0" t="s">
        <v>515</v>
      </c>
      <c r="DB12" s="0" t="s">
        <v>619</v>
      </c>
      <c r="DC12" s="0" t="s">
        <v>620</v>
      </c>
      <c r="DD12" s="0" t="s">
        <v>184</v>
      </c>
      <c r="DE12" s="0" t="s">
        <v>517</v>
      </c>
      <c r="DF12" s="0" t="s">
        <v>403</v>
      </c>
      <c r="DG12" s="0" t="s">
        <v>519</v>
      </c>
      <c r="DH12" s="0" t="s">
        <v>622</v>
      </c>
      <c r="DI12" s="0" t="s">
        <v>624</v>
      </c>
      <c r="DJ12" s="0" t="s">
        <v>738</v>
      </c>
      <c r="DK12" s="0" t="s">
        <v>79</v>
      </c>
      <c r="DL12" s="0" t="s">
        <v>188</v>
      </c>
      <c r="DM12" s="0" t="s">
        <v>626</v>
      </c>
      <c r="DN12" s="0" t="s">
        <v>189</v>
      </c>
      <c r="DO12" s="0" t="s">
        <v>298</v>
      </c>
      <c r="DP12" s="0" t="s">
        <v>627</v>
      </c>
      <c r="DQ12" s="0" t="s">
        <v>741</v>
      </c>
      <c r="DR12" s="0" t="s">
        <v>844</v>
      </c>
      <c r="DS12" s="0" t="s">
        <v>193</v>
      </c>
      <c r="DT12" s="0" t="s">
        <v>412</v>
      </c>
      <c r="DU12" s="0" t="s">
        <v>299</v>
      </c>
      <c r="DV12" s="0" t="s">
        <v>849</v>
      </c>
      <c r="DW12" s="0" t="s">
        <v>852</v>
      </c>
      <c r="DX12" s="0" t="s">
        <v>526</v>
      </c>
      <c r="DY12" s="0" t="s">
        <v>632</v>
      </c>
      <c r="DZ12" s="0" t="s">
        <v>527</v>
      </c>
      <c r="EA12" s="0" t="s">
        <v>302</v>
      </c>
      <c r="EB12" s="0" t="s">
        <v>304</v>
      </c>
      <c r="EC12" s="0" t="s">
        <v>533</v>
      </c>
      <c r="ED12" s="0" t="s">
        <v>91</v>
      </c>
      <c r="EE12" s="0" t="s">
        <v>425</v>
      </c>
      <c r="EF12" s="0" t="s">
        <v>638</v>
      </c>
      <c r="EG12" s="0" t="s">
        <v>639</v>
      </c>
      <c r="EH12" s="0" t="s">
        <v>640</v>
      </c>
      <c r="EI12" s="0" t="s">
        <v>757</v>
      </c>
      <c r="EJ12" s="0" t="s">
        <v>311</v>
      </c>
      <c r="EK12" s="0" t="s">
        <v>312</v>
      </c>
      <c r="EL12" s="0" t="s">
        <v>643</v>
      </c>
      <c r="EM12" s="0" t="s">
        <v>199</v>
      </c>
      <c r="EN12" s="0" t="s">
        <v>200</v>
      </c>
      <c r="EO12" s="0" t="s">
        <v>538</v>
      </c>
      <c r="EP12" s="0" t="s">
        <v>539</v>
      </c>
      <c r="EQ12" s="0" t="s">
        <v>763</v>
      </c>
      <c r="ER12" s="0" t="s">
        <v>204</v>
      </c>
      <c r="ES12" s="0" t="s">
        <v>542</v>
      </c>
      <c r="ET12" s="0" t="s">
        <v>646</v>
      </c>
      <c r="EU12" s="0" t="s">
        <v>647</v>
      </c>
      <c r="EV12" s="0" t="s">
        <v>105</v>
      </c>
      <c r="EW12" s="0" t="s">
        <v>543</v>
      </c>
      <c r="EX12" s="0" t="s">
        <v>765</v>
      </c>
      <c r="EY12" s="0" t="s">
        <v>107</v>
      </c>
      <c r="EZ12" s="0" t="s">
        <v>544</v>
      </c>
      <c r="FA12" s="0" t="s">
        <v>439</v>
      </c>
      <c r="FB12" s="0" t="s">
        <v>654</v>
      </c>
      <c r="FC12" s="0" t="s">
        <v>319</v>
      </c>
      <c r="FD12" s="0" t="s">
        <v>767</v>
      </c>
      <c r="FE12" s="0" t="s">
        <v>208</v>
      </c>
      <c r="FF12" s="0" t="s">
        <v>768</v>
      </c>
      <c r="FG12" s="0" t="s">
        <v>112</v>
      </c>
      <c r="FH12" s="0" t="s">
        <v>548</v>
      </c>
      <c r="FI12" s="0" t="s">
        <v>209</v>
      </c>
      <c r="FJ12" s="0" t="s">
        <v>658</v>
      </c>
      <c r="FK12" s="0" t="s">
        <v>873</v>
      </c>
      <c r="FL12" s="0" t="s">
        <v>551</v>
      </c>
      <c r="FM12" s="0" t="s">
        <v>446</v>
      </c>
      <c r="FN12" s="0" t="s">
        <v>553</v>
      </c>
      <c r="FO12" s="0" t="s">
        <v>118</v>
      </c>
      <c r="FP12" s="0" t="s">
        <v>554</v>
      </c>
      <c r="FQ12" s="0" t="s">
        <v>329</v>
      </c>
      <c r="FR12" s="0" t="s">
        <v>663</v>
      </c>
      <c r="FS12" s="0" t="s">
        <v>776</v>
      </c>
      <c r="FT12" s="0" t="s">
        <v>214</v>
      </c>
      <c r="FU12" s="0" t="s">
        <v>555</v>
      </c>
      <c r="FV12" s="0" t="s">
        <v>556</v>
      </c>
      <c r="FW12" s="0" t="s">
        <v>665</v>
      </c>
      <c r="FX12" s="0" t="s">
        <v>333</v>
      </c>
      <c r="FY12" s="0" t="s">
        <v>448</v>
      </c>
      <c r="FZ12" s="0" t="s">
        <v>666</v>
      </c>
      <c r="GA12" s="0" t="s">
        <v>882</v>
      </c>
      <c r="GB12" s="0" t="s">
        <v>335</v>
      </c>
      <c r="GC12" s="0" t="s">
        <v>126</v>
      </c>
      <c r="GD12" s="0" t="s">
        <v>223</v>
      </c>
      <c r="GE12" s="0" t="s">
        <v>559</v>
      </c>
      <c r="GF12" s="0" t="s">
        <v>561</v>
      </c>
      <c r="GG12" s="0" t="s">
        <v>128</v>
      </c>
      <c r="GH12" s="0" t="s">
        <v>885</v>
      </c>
      <c r="GI12" s="0" t="s">
        <v>784</v>
      </c>
      <c r="GJ12" s="0" t="s">
        <v>785</v>
      </c>
    </row>
    <row r="14" s="1" customFormat="true" ht="15" hidden="false" customHeight="false" outlineLevel="0" collapsed="false">
      <c r="A14" s="1" t="s">
        <v>889</v>
      </c>
      <c r="B14" s="1" t="s">
        <v>890</v>
      </c>
      <c r="C14" s="1" t="s">
        <v>891</v>
      </c>
      <c r="D14" s="1" t="s">
        <v>892</v>
      </c>
      <c r="E14" s="1" t="s">
        <v>893</v>
      </c>
      <c r="F14" s="1" t="s">
        <v>894</v>
      </c>
      <c r="G14" s="1" t="s">
        <v>895</v>
      </c>
      <c r="H14" s="1" t="s">
        <v>2</v>
      </c>
      <c r="I14" s="1" t="s">
        <v>896</v>
      </c>
    </row>
    <row r="15" customFormat="false" ht="15" hidden="false" customHeight="false" outlineLevel="0" collapsed="false">
      <c r="A15" s="0" t="n">
        <v>19748</v>
      </c>
      <c r="B15" s="4" t="n">
        <v>6.5843E-019</v>
      </c>
      <c r="C15" s="4" t="n">
        <v>7.46E-016</v>
      </c>
      <c r="D15" s="0" t="n">
        <v>50</v>
      </c>
      <c r="E15" s="0" t="n">
        <v>196</v>
      </c>
      <c r="F15" s="0" t="n">
        <v>678</v>
      </c>
      <c r="G15" s="0" t="n">
        <v>11237</v>
      </c>
      <c r="H15" s="0" t="s">
        <v>897</v>
      </c>
      <c r="I15" s="0" t="s">
        <v>898</v>
      </c>
    </row>
    <row r="16" customFormat="false" ht="15" hidden="false" customHeight="false" outlineLevel="0" collapsed="false">
      <c r="A16" s="0" t="n">
        <v>9699</v>
      </c>
      <c r="B16" s="4" t="n">
        <v>7.3635E-015</v>
      </c>
      <c r="C16" s="4" t="n">
        <v>4.1714E-012</v>
      </c>
      <c r="D16" s="0" t="n">
        <v>26</v>
      </c>
      <c r="E16" s="0" t="n">
        <v>69</v>
      </c>
      <c r="F16" s="0" t="n">
        <v>678</v>
      </c>
      <c r="G16" s="0" t="n">
        <v>11237</v>
      </c>
      <c r="H16" s="0" t="s">
        <v>899</v>
      </c>
      <c r="I16" s="0" t="s">
        <v>900</v>
      </c>
    </row>
    <row r="17" customFormat="false" ht="15" hidden="false" customHeight="false" outlineLevel="0" collapsed="false">
      <c r="A17" s="0" t="n">
        <v>9698</v>
      </c>
      <c r="B17" s="4" t="n">
        <v>2.4094E-014</v>
      </c>
      <c r="C17" s="4" t="n">
        <v>9.0995E-012</v>
      </c>
      <c r="D17" s="0" t="n">
        <v>29</v>
      </c>
      <c r="E17" s="0" t="n">
        <v>90</v>
      </c>
      <c r="F17" s="0" t="n">
        <v>678</v>
      </c>
      <c r="G17" s="0" t="n">
        <v>11237</v>
      </c>
      <c r="H17" s="0" t="s">
        <v>901</v>
      </c>
      <c r="I17" s="0" t="s">
        <v>902</v>
      </c>
    </row>
    <row r="18" customFormat="false" ht="15" hidden="false" customHeight="false" outlineLevel="0" collapsed="false">
      <c r="A18" s="0" t="n">
        <v>6725</v>
      </c>
      <c r="B18" s="4" t="n">
        <v>2.6172E-011</v>
      </c>
      <c r="C18" s="4" t="n">
        <v>7.4132E-009</v>
      </c>
      <c r="D18" s="0" t="n">
        <v>40</v>
      </c>
      <c r="E18" s="0" t="n">
        <v>205</v>
      </c>
      <c r="F18" s="0" t="n">
        <v>678</v>
      </c>
      <c r="G18" s="0" t="n">
        <v>11237</v>
      </c>
      <c r="H18" s="0" t="s">
        <v>903</v>
      </c>
      <c r="I18" s="0" t="s">
        <v>904</v>
      </c>
    </row>
    <row r="19" customFormat="false" ht="15" hidden="false" customHeight="false" outlineLevel="0" collapsed="false">
      <c r="A19" s="0" t="n">
        <v>6575</v>
      </c>
      <c r="B19" s="4" t="n">
        <v>9.3893E-011</v>
      </c>
      <c r="C19" s="4" t="n">
        <v>1.9313E-008</v>
      </c>
      <c r="D19" s="0" t="n">
        <v>33</v>
      </c>
      <c r="E19" s="0" t="n">
        <v>153</v>
      </c>
      <c r="F19" s="0" t="n">
        <v>678</v>
      </c>
      <c r="G19" s="0" t="n">
        <v>11237</v>
      </c>
      <c r="H19" s="0" t="s">
        <v>905</v>
      </c>
      <c r="I19" s="0" t="s">
        <v>906</v>
      </c>
    </row>
    <row r="20" customFormat="false" ht="15" hidden="false" customHeight="false" outlineLevel="0" collapsed="false">
      <c r="A20" s="0" t="n">
        <v>42398</v>
      </c>
      <c r="B20" s="4" t="n">
        <v>1.0227E-010</v>
      </c>
      <c r="C20" s="4" t="n">
        <v>1.9313E-008</v>
      </c>
      <c r="D20" s="0" t="n">
        <v>28</v>
      </c>
      <c r="E20" s="0" t="n">
        <v>114</v>
      </c>
      <c r="F20" s="0" t="n">
        <v>678</v>
      </c>
      <c r="G20" s="0" t="n">
        <v>11237</v>
      </c>
      <c r="H20" s="0" t="s">
        <v>907</v>
      </c>
      <c r="I20" s="0" t="s">
        <v>908</v>
      </c>
    </row>
    <row r="21" customFormat="false" ht="15" hidden="false" customHeight="false" outlineLevel="0" collapsed="false">
      <c r="A21" s="0" t="n">
        <v>19438</v>
      </c>
      <c r="B21" s="4" t="n">
        <v>4.5539E-010</v>
      </c>
      <c r="C21" s="4" t="n">
        <v>6.6147E-008</v>
      </c>
      <c r="D21" s="0" t="n">
        <v>28</v>
      </c>
      <c r="E21" s="0" t="n">
        <v>121</v>
      </c>
      <c r="F21" s="0" t="n">
        <v>678</v>
      </c>
      <c r="G21" s="0" t="n">
        <v>11237</v>
      </c>
      <c r="H21" s="0" t="s">
        <v>909</v>
      </c>
      <c r="I21" s="0" t="s">
        <v>910</v>
      </c>
    </row>
    <row r="22" customFormat="false" ht="15" hidden="false" customHeight="false" outlineLevel="0" collapsed="false">
      <c r="A22" s="0" t="n">
        <v>31326</v>
      </c>
      <c r="B22" s="4" t="n">
        <v>5.3809E-010</v>
      </c>
      <c r="C22" s="4" t="n">
        <v>6.6147E-008</v>
      </c>
      <c r="D22" s="0" t="n">
        <v>92</v>
      </c>
      <c r="E22" s="0" t="n">
        <v>795</v>
      </c>
      <c r="F22" s="0" t="n">
        <v>678</v>
      </c>
      <c r="G22" s="0" t="n">
        <v>11237</v>
      </c>
      <c r="H22" s="0" t="s">
        <v>911</v>
      </c>
      <c r="I22" s="0" t="s">
        <v>912</v>
      </c>
    </row>
    <row r="23" customFormat="false" ht="15" hidden="false" customHeight="false" outlineLevel="0" collapsed="false">
      <c r="A23" s="0" t="n">
        <v>9889</v>
      </c>
      <c r="B23" s="4" t="n">
        <v>5.3809E-010</v>
      </c>
      <c r="C23" s="4" t="n">
        <v>6.6147E-008</v>
      </c>
      <c r="D23" s="0" t="n">
        <v>92</v>
      </c>
      <c r="E23" s="0" t="n">
        <v>795</v>
      </c>
      <c r="F23" s="0" t="n">
        <v>678</v>
      </c>
      <c r="G23" s="0" t="n">
        <v>11237</v>
      </c>
      <c r="H23" s="0" t="s">
        <v>913</v>
      </c>
      <c r="I23" s="0" t="s">
        <v>912</v>
      </c>
    </row>
    <row r="24" customFormat="false" ht="15" hidden="false" customHeight="false" outlineLevel="0" collapsed="false">
      <c r="A24" s="0" t="n">
        <v>45449</v>
      </c>
      <c r="B24" s="4" t="n">
        <v>5.8382E-010</v>
      </c>
      <c r="C24" s="4" t="n">
        <v>6.6147E-008</v>
      </c>
      <c r="D24" s="0" t="n">
        <v>88</v>
      </c>
      <c r="E24" s="0" t="n">
        <v>748</v>
      </c>
      <c r="F24" s="0" t="n">
        <v>678</v>
      </c>
      <c r="G24" s="0" t="n">
        <v>11237</v>
      </c>
      <c r="H24" s="0" t="s">
        <v>914</v>
      </c>
      <c r="I24" s="0" t="s">
        <v>915</v>
      </c>
    </row>
    <row r="25" customFormat="false" ht="15" hidden="false" customHeight="false" outlineLevel="0" collapsed="false">
      <c r="A25" s="0" t="n">
        <v>9813</v>
      </c>
      <c r="B25" s="4" t="n">
        <v>2.0808E-009</v>
      </c>
      <c r="C25" s="4" t="n">
        <v>2.1432E-007</v>
      </c>
      <c r="D25" s="0" t="n">
        <v>14</v>
      </c>
      <c r="E25" s="0" t="n">
        <v>33</v>
      </c>
      <c r="F25" s="0" t="n">
        <v>678</v>
      </c>
      <c r="G25" s="0" t="n">
        <v>11237</v>
      </c>
      <c r="H25" s="0" t="s">
        <v>916</v>
      </c>
      <c r="I25" s="0" t="s">
        <v>917</v>
      </c>
    </row>
    <row r="26" customFormat="false" ht="15" hidden="false" customHeight="false" outlineLevel="0" collapsed="false">
      <c r="A26" s="0" t="n">
        <v>10556</v>
      </c>
      <c r="B26" s="4" t="n">
        <v>2.6866E-009</v>
      </c>
      <c r="C26" s="4" t="n">
        <v>2.5366E-007</v>
      </c>
      <c r="D26" s="0" t="n">
        <v>88</v>
      </c>
      <c r="E26" s="0" t="n">
        <v>771</v>
      </c>
      <c r="F26" s="0" t="n">
        <v>678</v>
      </c>
      <c r="G26" s="0" t="n">
        <v>11237</v>
      </c>
      <c r="H26" s="0" t="s">
        <v>918</v>
      </c>
      <c r="I26" s="0" t="s">
        <v>915</v>
      </c>
    </row>
    <row r="27" customFormat="false" ht="15" hidden="false" customHeight="false" outlineLevel="0" collapsed="false">
      <c r="A27" s="0" t="n">
        <v>80090</v>
      </c>
      <c r="B27" s="4" t="n">
        <v>4.0384E-009</v>
      </c>
      <c r="C27" s="4" t="n">
        <v>3.4959E-007</v>
      </c>
      <c r="D27" s="0" t="n">
        <v>93</v>
      </c>
      <c r="E27" s="0" t="n">
        <v>839</v>
      </c>
      <c r="F27" s="0" t="n">
        <v>678</v>
      </c>
      <c r="G27" s="0" t="n">
        <v>11237</v>
      </c>
      <c r="H27" s="0" t="s">
        <v>919</v>
      </c>
      <c r="I27" s="0" t="s">
        <v>920</v>
      </c>
    </row>
    <row r="28" customFormat="false" ht="15" hidden="false" customHeight="false" outlineLevel="0" collapsed="false">
      <c r="A28" s="0" t="n">
        <v>42221</v>
      </c>
      <c r="B28" s="4" t="n">
        <v>4.3197E-009</v>
      </c>
      <c r="C28" s="4" t="n">
        <v>3.4959E-007</v>
      </c>
      <c r="D28" s="0" t="n">
        <v>113</v>
      </c>
      <c r="E28" s="0" t="n">
        <v>1094</v>
      </c>
      <c r="F28" s="0" t="n">
        <v>678</v>
      </c>
      <c r="G28" s="0" t="n">
        <v>11237</v>
      </c>
      <c r="H28" s="0" t="s">
        <v>921</v>
      </c>
      <c r="I28" s="0" t="s">
        <v>922</v>
      </c>
    </row>
    <row r="29" customFormat="false" ht="15" hidden="false" customHeight="false" outlineLevel="0" collapsed="false">
      <c r="A29" s="0" t="n">
        <v>51171</v>
      </c>
      <c r="B29" s="4" t="n">
        <v>4.8832E-009</v>
      </c>
      <c r="C29" s="4" t="n">
        <v>3.6884E-007</v>
      </c>
      <c r="D29" s="0" t="n">
        <v>90</v>
      </c>
      <c r="E29" s="0" t="n">
        <v>805</v>
      </c>
      <c r="F29" s="0" t="n">
        <v>678</v>
      </c>
      <c r="G29" s="0" t="n">
        <v>11237</v>
      </c>
      <c r="H29" s="0" t="s">
        <v>923</v>
      </c>
      <c r="I29" s="0" t="s">
        <v>924</v>
      </c>
    </row>
    <row r="30" customFormat="false" ht="15" hidden="false" customHeight="false" outlineLevel="0" collapsed="false">
      <c r="A30" s="0" t="n">
        <v>19219</v>
      </c>
      <c r="B30" s="4" t="n">
        <v>9.4118E-009</v>
      </c>
      <c r="C30" s="4" t="n">
        <v>6.6647E-007</v>
      </c>
      <c r="D30" s="0" t="n">
        <v>88</v>
      </c>
      <c r="E30" s="0" t="n">
        <v>791</v>
      </c>
      <c r="F30" s="0" t="n">
        <v>678</v>
      </c>
      <c r="G30" s="0" t="n">
        <v>11237</v>
      </c>
      <c r="H30" s="0" t="s">
        <v>925</v>
      </c>
      <c r="I30" s="0" t="s">
        <v>915</v>
      </c>
    </row>
    <row r="31" customFormat="false" ht="15" hidden="false" customHeight="false" outlineLevel="0" collapsed="false">
      <c r="A31" s="0" t="n">
        <v>9812</v>
      </c>
      <c r="B31" s="4" t="n">
        <v>1.2377E-008</v>
      </c>
      <c r="C31" s="4" t="n">
        <v>8.2489E-007</v>
      </c>
      <c r="D31" s="0" t="n">
        <v>14</v>
      </c>
      <c r="E31" s="0" t="n">
        <v>37</v>
      </c>
      <c r="F31" s="0" t="n">
        <v>678</v>
      </c>
      <c r="G31" s="0" t="n">
        <v>11237</v>
      </c>
      <c r="H31" s="0" t="s">
        <v>926</v>
      </c>
      <c r="I31" s="0" t="s">
        <v>917</v>
      </c>
    </row>
    <row r="32" customFormat="false" ht="15" hidden="false" customHeight="false" outlineLevel="0" collapsed="false">
      <c r="A32" s="0" t="n">
        <v>9611</v>
      </c>
      <c r="B32" s="4" t="n">
        <v>1.7779E-008</v>
      </c>
      <c r="C32" s="4" t="n">
        <v>1.1191E-006</v>
      </c>
      <c r="D32" s="0" t="n">
        <v>22</v>
      </c>
      <c r="E32" s="0" t="n">
        <v>92</v>
      </c>
      <c r="F32" s="0" t="n">
        <v>678</v>
      </c>
      <c r="G32" s="0" t="n">
        <v>11237</v>
      </c>
      <c r="H32" s="0" t="s">
        <v>927</v>
      </c>
      <c r="I32" s="0" t="s">
        <v>928</v>
      </c>
    </row>
    <row r="33" customFormat="false" ht="15" hidden="false" customHeight="false" outlineLevel="0" collapsed="false">
      <c r="A33" s="0" t="n">
        <v>50896</v>
      </c>
      <c r="B33" s="4" t="n">
        <v>2.1355E-008</v>
      </c>
      <c r="C33" s="4" t="n">
        <v>1.2734E-006</v>
      </c>
      <c r="D33" s="0" t="n">
        <v>179</v>
      </c>
      <c r="E33" s="0" t="n">
        <v>2035</v>
      </c>
      <c r="F33" s="0" t="n">
        <v>678</v>
      </c>
      <c r="G33" s="0" t="n">
        <v>11237</v>
      </c>
      <c r="H33" s="0" t="s">
        <v>929</v>
      </c>
      <c r="I33" s="0" t="s">
        <v>930</v>
      </c>
    </row>
    <row r="34" customFormat="false" ht="15" hidden="false" customHeight="false" outlineLevel="0" collapsed="false">
      <c r="A34" s="0" t="n">
        <v>31323</v>
      </c>
      <c r="B34" s="4" t="n">
        <v>3.7097E-008</v>
      </c>
      <c r="C34" s="4" t="n">
        <v>2.1015E-006</v>
      </c>
      <c r="D34" s="0" t="n">
        <v>94</v>
      </c>
      <c r="E34" s="0" t="n">
        <v>890</v>
      </c>
      <c r="F34" s="0" t="n">
        <v>678</v>
      </c>
      <c r="G34" s="0" t="n">
        <v>11237</v>
      </c>
      <c r="H34" s="0" t="s">
        <v>931</v>
      </c>
      <c r="I34" s="0" t="s">
        <v>932</v>
      </c>
    </row>
    <row r="35" customFormat="false" ht="15" hidden="false" customHeight="false" outlineLevel="0" collapsed="false">
      <c r="A35" s="0" t="n">
        <v>10468</v>
      </c>
      <c r="B35" s="4" t="n">
        <v>4.9964E-008</v>
      </c>
      <c r="C35" s="4" t="n">
        <v>2.6957E-006</v>
      </c>
      <c r="D35" s="0" t="n">
        <v>89</v>
      </c>
      <c r="E35" s="0" t="n">
        <v>832</v>
      </c>
      <c r="F35" s="0" t="n">
        <v>678</v>
      </c>
      <c r="G35" s="0" t="n">
        <v>11237</v>
      </c>
      <c r="H35" s="0" t="s">
        <v>933</v>
      </c>
      <c r="I35" s="0" t="s">
        <v>934</v>
      </c>
    </row>
    <row r="36" customFormat="false" ht="15" hidden="false" customHeight="false" outlineLevel="0" collapsed="false">
      <c r="A36" s="0" t="n">
        <v>6952</v>
      </c>
      <c r="B36" s="4" t="n">
        <v>1.3339E-007</v>
      </c>
      <c r="C36" s="4" t="n">
        <v>6.8697E-006</v>
      </c>
      <c r="D36" s="0" t="n">
        <v>48</v>
      </c>
      <c r="E36" s="0" t="n">
        <v>358</v>
      </c>
      <c r="F36" s="0" t="n">
        <v>678</v>
      </c>
      <c r="G36" s="0" t="n">
        <v>11237</v>
      </c>
      <c r="H36" s="0" t="s">
        <v>935</v>
      </c>
      <c r="I36" s="0" t="s">
        <v>936</v>
      </c>
    </row>
    <row r="37" customFormat="false" ht="15" hidden="false" customHeight="false" outlineLevel="0" collapsed="false">
      <c r="A37" s="0" t="n">
        <v>6950</v>
      </c>
      <c r="B37" s="4" t="n">
        <v>2.3912E-007</v>
      </c>
      <c r="C37" s="4" t="n">
        <v>1.1311E-005</v>
      </c>
      <c r="D37" s="0" t="n">
        <v>111</v>
      </c>
      <c r="E37" s="0" t="n">
        <v>1150</v>
      </c>
      <c r="F37" s="0" t="n">
        <v>678</v>
      </c>
      <c r="G37" s="0" t="n">
        <v>11237</v>
      </c>
      <c r="H37" s="0" t="s">
        <v>937</v>
      </c>
      <c r="I37" s="0" t="s">
        <v>938</v>
      </c>
    </row>
    <row r="38" customFormat="false" ht="15" hidden="false" customHeight="false" outlineLevel="0" collapsed="false">
      <c r="A38" s="0" t="n">
        <v>60255</v>
      </c>
      <c r="B38" s="4" t="n">
        <v>2.3961E-007</v>
      </c>
      <c r="C38" s="4" t="n">
        <v>1.1311E-005</v>
      </c>
      <c r="D38" s="0" t="n">
        <v>89</v>
      </c>
      <c r="E38" s="0" t="n">
        <v>861</v>
      </c>
      <c r="F38" s="0" t="n">
        <v>678</v>
      </c>
      <c r="G38" s="0" t="n">
        <v>11237</v>
      </c>
      <c r="H38" s="0" t="s">
        <v>939</v>
      </c>
      <c r="I38" s="0" t="s">
        <v>934</v>
      </c>
    </row>
    <row r="39" customFormat="false" ht="15" hidden="false" customHeight="false" outlineLevel="0" collapsed="false">
      <c r="A39" s="0" t="n">
        <v>19222</v>
      </c>
      <c r="B39" s="4" t="n">
        <v>4.3725E-007</v>
      </c>
      <c r="C39" s="4" t="n">
        <v>1.9816E-005</v>
      </c>
      <c r="D39" s="0" t="n">
        <v>96</v>
      </c>
      <c r="E39" s="0" t="n">
        <v>964</v>
      </c>
      <c r="F39" s="0" t="n">
        <v>678</v>
      </c>
      <c r="G39" s="0" t="n">
        <v>11237</v>
      </c>
      <c r="H39" s="0" t="s">
        <v>940</v>
      </c>
      <c r="I39" s="0" t="s">
        <v>941</v>
      </c>
    </row>
    <row r="40" customFormat="false" ht="15" hidden="false" customHeight="false" outlineLevel="0" collapsed="false">
      <c r="A40" s="0" t="n">
        <v>10033</v>
      </c>
      <c r="B40" s="4" t="n">
        <v>6.1271E-007</v>
      </c>
      <c r="C40" s="4" t="n">
        <v>2.67E-005</v>
      </c>
      <c r="D40" s="0" t="n">
        <v>72</v>
      </c>
      <c r="E40" s="0" t="n">
        <v>663</v>
      </c>
      <c r="F40" s="0" t="n">
        <v>678</v>
      </c>
      <c r="G40" s="0" t="n">
        <v>11237</v>
      </c>
      <c r="H40" s="0" t="s">
        <v>942</v>
      </c>
      <c r="I40" s="0" t="s">
        <v>943</v>
      </c>
    </row>
    <row r="41" customFormat="false" ht="15" hidden="false" customHeight="false" outlineLevel="0" collapsed="false">
      <c r="A41" s="0" t="n">
        <v>9607</v>
      </c>
      <c r="B41" s="4" t="n">
        <v>2.0423E-006</v>
      </c>
      <c r="C41" s="4" t="n">
        <v>8.5702E-005</v>
      </c>
      <c r="D41" s="0" t="n">
        <v>45</v>
      </c>
      <c r="E41" s="0" t="n">
        <v>358</v>
      </c>
      <c r="F41" s="0" t="n">
        <v>678</v>
      </c>
      <c r="G41" s="0" t="n">
        <v>11237</v>
      </c>
      <c r="H41" s="0" t="s">
        <v>944</v>
      </c>
      <c r="I41" s="0" t="s">
        <v>945</v>
      </c>
    </row>
    <row r="42" customFormat="false" ht="15" hidden="false" customHeight="false" outlineLevel="0" collapsed="false">
      <c r="A42" s="0" t="n">
        <v>6519</v>
      </c>
      <c r="B42" s="4" t="n">
        <v>2.2276E-006</v>
      </c>
      <c r="C42" s="4" t="n">
        <v>9.0139E-005</v>
      </c>
      <c r="D42" s="0" t="n">
        <v>41</v>
      </c>
      <c r="E42" s="0" t="n">
        <v>314</v>
      </c>
      <c r="F42" s="0" t="n">
        <v>678</v>
      </c>
      <c r="G42" s="0" t="n">
        <v>11237</v>
      </c>
      <c r="H42" s="0" t="s">
        <v>946</v>
      </c>
      <c r="I42" s="0" t="s">
        <v>947</v>
      </c>
    </row>
    <row r="43" customFormat="false" ht="15" hidden="false" customHeight="false" outlineLevel="0" collapsed="false">
      <c r="A43" s="0" t="n">
        <v>9806</v>
      </c>
      <c r="B43" s="4" t="n">
        <v>4.4954E-006</v>
      </c>
      <c r="C43" s="4" t="n">
        <v>0.00016978</v>
      </c>
      <c r="D43" s="0" t="n">
        <v>5</v>
      </c>
      <c r="E43" s="0" t="n">
        <v>6</v>
      </c>
      <c r="F43" s="0" t="n">
        <v>678</v>
      </c>
      <c r="G43" s="0" t="n">
        <v>11237</v>
      </c>
      <c r="H43" s="0" t="s">
        <v>948</v>
      </c>
      <c r="I43" s="0" t="s">
        <v>949</v>
      </c>
    </row>
    <row r="44" customFormat="false" ht="15" hidden="false" customHeight="false" outlineLevel="0" collapsed="false">
      <c r="A44" s="0" t="n">
        <v>9807</v>
      </c>
      <c r="B44" s="4" t="n">
        <v>4.4954E-006</v>
      </c>
      <c r="C44" s="4" t="n">
        <v>0.00016978</v>
      </c>
      <c r="D44" s="0" t="n">
        <v>5</v>
      </c>
      <c r="E44" s="0" t="n">
        <v>6</v>
      </c>
      <c r="F44" s="0" t="n">
        <v>678</v>
      </c>
      <c r="G44" s="0" t="n">
        <v>11237</v>
      </c>
      <c r="H44" s="0" t="s">
        <v>950</v>
      </c>
      <c r="I44" s="0" t="s">
        <v>949</v>
      </c>
    </row>
    <row r="45" customFormat="false" ht="15" hidden="false" customHeight="false" outlineLevel="0" collapsed="false">
      <c r="A45" s="0" t="n">
        <v>9753</v>
      </c>
      <c r="B45" s="4" t="n">
        <v>1.6508E-005</v>
      </c>
      <c r="C45" s="4" t="n">
        <v>0.0005988</v>
      </c>
      <c r="D45" s="0" t="n">
        <v>17</v>
      </c>
      <c r="E45" s="0" t="n">
        <v>88</v>
      </c>
      <c r="F45" s="0" t="n">
        <v>678</v>
      </c>
      <c r="G45" s="0" t="n">
        <v>11237</v>
      </c>
      <c r="H45" s="0" t="s">
        <v>951</v>
      </c>
      <c r="I45" s="0" t="s">
        <v>952</v>
      </c>
    </row>
    <row r="46" customFormat="false" ht="15" hidden="false" customHeight="false" outlineLevel="0" collapsed="false">
      <c r="A46" s="0" t="n">
        <v>44283</v>
      </c>
      <c r="B46" s="4" t="n">
        <v>1.6912E-005</v>
      </c>
      <c r="C46" s="4" t="n">
        <v>0.0005988</v>
      </c>
      <c r="D46" s="0" t="n">
        <v>49</v>
      </c>
      <c r="E46" s="0" t="n">
        <v>436</v>
      </c>
      <c r="F46" s="0" t="n">
        <v>678</v>
      </c>
      <c r="G46" s="0" t="n">
        <v>11237</v>
      </c>
      <c r="H46" s="0" t="s">
        <v>953</v>
      </c>
      <c r="I46" s="0" t="s">
        <v>954</v>
      </c>
    </row>
    <row r="47" customFormat="false" ht="15" hidden="false" customHeight="false" outlineLevel="0" collapsed="false">
      <c r="A47" s="0" t="n">
        <v>6355</v>
      </c>
      <c r="B47" s="4" t="n">
        <v>2.0733E-005</v>
      </c>
      <c r="C47" s="4" t="n">
        <v>0.00071185</v>
      </c>
      <c r="D47" s="0" t="n">
        <v>45</v>
      </c>
      <c r="E47" s="0" t="n">
        <v>391</v>
      </c>
      <c r="F47" s="0" t="n">
        <v>678</v>
      </c>
      <c r="G47" s="0" t="n">
        <v>11237</v>
      </c>
      <c r="H47" s="0" t="s">
        <v>955</v>
      </c>
      <c r="I47" s="0" t="s">
        <v>956</v>
      </c>
    </row>
    <row r="48" customFormat="false" ht="15" hidden="false" customHeight="false" outlineLevel="0" collapsed="false">
      <c r="A48" s="0" t="n">
        <v>51707</v>
      </c>
      <c r="B48" s="4" t="n">
        <v>2.2846E-005</v>
      </c>
      <c r="C48" s="4" t="n">
        <v>0.00076132</v>
      </c>
      <c r="D48" s="0" t="n">
        <v>41</v>
      </c>
      <c r="E48" s="0" t="n">
        <v>345</v>
      </c>
      <c r="F48" s="0" t="n">
        <v>678</v>
      </c>
      <c r="G48" s="0" t="n">
        <v>11237</v>
      </c>
      <c r="H48" s="0" t="s">
        <v>957</v>
      </c>
      <c r="I48" s="0" t="s">
        <v>958</v>
      </c>
    </row>
    <row r="49" customFormat="false" ht="15" hidden="false" customHeight="false" outlineLevel="0" collapsed="false">
      <c r="A49" s="0" t="n">
        <v>51252</v>
      </c>
      <c r="B49" s="4" t="n">
        <v>2.5115E-005</v>
      </c>
      <c r="C49" s="4" t="n">
        <v>0.00081301</v>
      </c>
      <c r="D49" s="0" t="n">
        <v>45</v>
      </c>
      <c r="E49" s="0" t="n">
        <v>394</v>
      </c>
      <c r="F49" s="0" t="n">
        <v>678</v>
      </c>
      <c r="G49" s="0" t="n">
        <v>11237</v>
      </c>
      <c r="H49" s="0" t="s">
        <v>959</v>
      </c>
      <c r="I49" s="0" t="s">
        <v>956</v>
      </c>
    </row>
    <row r="50" customFormat="false" ht="15" hidden="false" customHeight="false" outlineLevel="0" collapsed="false">
      <c r="A50" s="0" t="n">
        <v>9719</v>
      </c>
      <c r="B50" s="4" t="n">
        <v>3.8859E-005</v>
      </c>
      <c r="C50" s="4" t="n">
        <v>0.001223</v>
      </c>
      <c r="D50" s="0" t="n">
        <v>55</v>
      </c>
      <c r="E50" s="0" t="n">
        <v>525</v>
      </c>
      <c r="F50" s="0" t="n">
        <v>678</v>
      </c>
      <c r="G50" s="0" t="n">
        <v>11237</v>
      </c>
      <c r="H50" s="0" t="s">
        <v>960</v>
      </c>
      <c r="I50" s="0" t="s">
        <v>961</v>
      </c>
    </row>
    <row r="51" customFormat="false" ht="15" hidden="false" customHeight="false" outlineLevel="0" collapsed="false">
      <c r="A51" s="0" t="n">
        <v>9620</v>
      </c>
      <c r="B51" s="4" t="n">
        <v>6.9894E-005</v>
      </c>
      <c r="C51" s="4" t="n">
        <v>0.0021403</v>
      </c>
      <c r="D51" s="0" t="n">
        <v>17</v>
      </c>
      <c r="E51" s="0" t="n">
        <v>98</v>
      </c>
      <c r="F51" s="0" t="n">
        <v>678</v>
      </c>
      <c r="G51" s="0" t="n">
        <v>11237</v>
      </c>
      <c r="H51" s="0" t="s">
        <v>962</v>
      </c>
      <c r="I51" s="0" t="s">
        <v>963</v>
      </c>
    </row>
    <row r="52" customFormat="false" ht="15" hidden="false" customHeight="false" outlineLevel="0" collapsed="false">
      <c r="A52" s="0" t="n">
        <v>6979</v>
      </c>
      <c r="B52" s="4" t="n">
        <v>7.9639E-005</v>
      </c>
      <c r="C52" s="4" t="n">
        <v>0.0023745</v>
      </c>
      <c r="D52" s="0" t="n">
        <v>23</v>
      </c>
      <c r="E52" s="0" t="n">
        <v>159</v>
      </c>
      <c r="F52" s="0" t="n">
        <v>678</v>
      </c>
      <c r="G52" s="0" t="n">
        <v>11237</v>
      </c>
      <c r="H52" s="0" t="s">
        <v>964</v>
      </c>
      <c r="I52" s="0" t="s">
        <v>965</v>
      </c>
    </row>
    <row r="53" customFormat="false" ht="15" hidden="false" customHeight="false" outlineLevel="0" collapsed="false">
      <c r="A53" s="0" t="n">
        <v>9817</v>
      </c>
      <c r="B53" s="4" t="n">
        <v>0.0001778</v>
      </c>
      <c r="C53" s="4" t="n">
        <v>0.0051652</v>
      </c>
      <c r="D53" s="0" t="n">
        <v>8</v>
      </c>
      <c r="E53" s="0" t="n">
        <v>28</v>
      </c>
      <c r="F53" s="0" t="n">
        <v>678</v>
      </c>
      <c r="G53" s="0" t="n">
        <v>11237</v>
      </c>
      <c r="H53" s="0" t="s">
        <v>966</v>
      </c>
      <c r="I53" s="0" t="s">
        <v>967</v>
      </c>
    </row>
    <row r="54" customFormat="false" ht="15" hidden="false" customHeight="false" outlineLevel="0" collapsed="false">
      <c r="A54" s="0" t="n">
        <v>6869</v>
      </c>
      <c r="B54" s="4" t="n">
        <v>0.00023908</v>
      </c>
      <c r="C54" s="4" t="n">
        <v>0.0067718</v>
      </c>
      <c r="D54" s="0" t="n">
        <v>12</v>
      </c>
      <c r="E54" s="0" t="n">
        <v>61</v>
      </c>
      <c r="F54" s="0" t="n">
        <v>678</v>
      </c>
      <c r="G54" s="0" t="n">
        <v>11237</v>
      </c>
      <c r="H54" s="0" t="s">
        <v>968</v>
      </c>
      <c r="I54" s="0" t="s">
        <v>969</v>
      </c>
    </row>
    <row r="55" customFormat="false" ht="15" hidden="false" customHeight="false" outlineLevel="0" collapsed="false">
      <c r="A55" s="0" t="n">
        <v>50794</v>
      </c>
      <c r="B55" s="4" t="n">
        <v>0.00028265</v>
      </c>
      <c r="C55" s="4" t="n">
        <v>0.0078109</v>
      </c>
      <c r="D55" s="0" t="n">
        <v>110</v>
      </c>
      <c r="E55" s="0" t="n">
        <v>1330</v>
      </c>
      <c r="F55" s="0" t="n">
        <v>678</v>
      </c>
      <c r="G55" s="0" t="n">
        <v>11237</v>
      </c>
      <c r="H55" s="0" t="s">
        <v>970</v>
      </c>
      <c r="I55" s="0" t="s">
        <v>971</v>
      </c>
    </row>
    <row r="56" customFormat="false" ht="15" hidden="false" customHeight="false" outlineLevel="0" collapsed="false">
      <c r="A56" s="0" t="n">
        <v>44255</v>
      </c>
      <c r="B56" s="4" t="n">
        <v>0.00038736</v>
      </c>
      <c r="C56" s="4" t="n">
        <v>0.01045</v>
      </c>
      <c r="D56" s="0" t="n">
        <v>32</v>
      </c>
      <c r="E56" s="0" t="n">
        <v>281</v>
      </c>
      <c r="F56" s="0" t="n">
        <v>678</v>
      </c>
      <c r="G56" s="0" t="n">
        <v>11237</v>
      </c>
      <c r="H56" s="0" t="s">
        <v>972</v>
      </c>
      <c r="I56" s="0" t="s">
        <v>973</v>
      </c>
    </row>
    <row r="57" customFormat="false" ht="15" hidden="false" customHeight="false" outlineLevel="0" collapsed="false">
      <c r="A57" s="0" t="n">
        <v>10876</v>
      </c>
      <c r="B57" s="4" t="n">
        <v>0.000443</v>
      </c>
      <c r="C57" s="4" t="n">
        <v>0.011485</v>
      </c>
      <c r="D57" s="0" t="n">
        <v>12</v>
      </c>
      <c r="E57" s="0" t="n">
        <v>65</v>
      </c>
      <c r="F57" s="0" t="n">
        <v>678</v>
      </c>
      <c r="G57" s="0" t="n">
        <v>11237</v>
      </c>
      <c r="H57" s="0" t="s">
        <v>974</v>
      </c>
      <c r="I57" s="0" t="s">
        <v>969</v>
      </c>
    </row>
    <row r="58" customFormat="false" ht="15" hidden="false" customHeight="false" outlineLevel="0" collapsed="false">
      <c r="A58" s="0" t="n">
        <v>6629</v>
      </c>
      <c r="B58" s="4" t="n">
        <v>0.00044602</v>
      </c>
      <c r="C58" s="4" t="n">
        <v>0.011485</v>
      </c>
      <c r="D58" s="0" t="n">
        <v>40</v>
      </c>
      <c r="E58" s="0" t="n">
        <v>382</v>
      </c>
      <c r="F58" s="0" t="n">
        <v>678</v>
      </c>
      <c r="G58" s="0" t="n">
        <v>11237</v>
      </c>
      <c r="H58" s="0" t="s">
        <v>975</v>
      </c>
      <c r="I58" s="0" t="s">
        <v>976</v>
      </c>
    </row>
    <row r="59" customFormat="false" ht="15" hidden="false" customHeight="false" outlineLevel="0" collapsed="false">
      <c r="A59" s="0" t="n">
        <v>16114</v>
      </c>
      <c r="B59" s="4" t="n">
        <v>0.00048338</v>
      </c>
      <c r="C59" s="4" t="n">
        <v>0.01217</v>
      </c>
      <c r="D59" s="0" t="n">
        <v>10</v>
      </c>
      <c r="E59" s="0" t="n">
        <v>48</v>
      </c>
      <c r="F59" s="0" t="n">
        <v>678</v>
      </c>
      <c r="G59" s="0" t="n">
        <v>11237</v>
      </c>
      <c r="H59" s="0" t="s">
        <v>977</v>
      </c>
      <c r="I59" s="0" t="s">
        <v>978</v>
      </c>
    </row>
    <row r="60" customFormat="false" ht="15" hidden="false" customHeight="false" outlineLevel="0" collapsed="false">
      <c r="A60" s="0" t="n">
        <v>15849</v>
      </c>
      <c r="B60" s="4" t="n">
        <v>0.00057507</v>
      </c>
      <c r="C60" s="4" t="n">
        <v>0.013863</v>
      </c>
      <c r="D60" s="0" t="n">
        <v>10</v>
      </c>
      <c r="E60" s="0" t="n">
        <v>49</v>
      </c>
      <c r="F60" s="0" t="n">
        <v>678</v>
      </c>
      <c r="G60" s="0" t="n">
        <v>11237</v>
      </c>
      <c r="H60" s="0" t="s">
        <v>979</v>
      </c>
      <c r="I60" s="0" t="s">
        <v>980</v>
      </c>
    </row>
    <row r="61" customFormat="false" ht="15" hidden="false" customHeight="false" outlineLevel="0" collapsed="false">
      <c r="A61" s="0" t="n">
        <v>46942</v>
      </c>
      <c r="B61" s="4" t="n">
        <v>0.00057507</v>
      </c>
      <c r="C61" s="4" t="n">
        <v>0.013863</v>
      </c>
      <c r="D61" s="0" t="n">
        <v>10</v>
      </c>
      <c r="E61" s="0" t="n">
        <v>49</v>
      </c>
      <c r="F61" s="0" t="n">
        <v>678</v>
      </c>
      <c r="G61" s="0" t="n">
        <v>11237</v>
      </c>
      <c r="H61" s="0" t="s">
        <v>981</v>
      </c>
      <c r="I61" s="0" t="s">
        <v>980</v>
      </c>
    </row>
    <row r="62" customFormat="false" ht="15" hidden="false" customHeight="false" outlineLevel="0" collapsed="false">
      <c r="A62" s="0" t="n">
        <v>65007</v>
      </c>
      <c r="B62" s="4" t="n">
        <v>0.00059636</v>
      </c>
      <c r="C62" s="4" t="n">
        <v>0.014077</v>
      </c>
      <c r="D62" s="0" t="n">
        <v>142</v>
      </c>
      <c r="E62" s="0" t="n">
        <v>1830</v>
      </c>
      <c r="F62" s="0" t="n">
        <v>678</v>
      </c>
      <c r="G62" s="0" t="n">
        <v>11237</v>
      </c>
      <c r="H62" s="0" t="s">
        <v>982</v>
      </c>
      <c r="I62" s="0" t="s">
        <v>983</v>
      </c>
    </row>
    <row r="63" customFormat="false" ht="15" hidden="false" customHeight="false" outlineLevel="0" collapsed="false">
      <c r="A63" s="0" t="n">
        <v>50789</v>
      </c>
      <c r="B63" s="4" t="n">
        <v>0.0006331</v>
      </c>
      <c r="C63" s="4" t="n">
        <v>0.014639</v>
      </c>
      <c r="D63" s="0" t="n">
        <v>122</v>
      </c>
      <c r="E63" s="0" t="n">
        <v>1535</v>
      </c>
      <c r="F63" s="0" t="n">
        <v>678</v>
      </c>
      <c r="G63" s="0" t="n">
        <v>11237</v>
      </c>
      <c r="H63" s="0" t="s">
        <v>984</v>
      </c>
      <c r="I63" s="0" t="s">
        <v>985</v>
      </c>
    </row>
    <row r="64" customFormat="false" ht="15" hidden="false" customHeight="false" outlineLevel="0" collapsed="false">
      <c r="A64" s="0" t="n">
        <v>32890</v>
      </c>
      <c r="B64" s="4" t="n">
        <v>0.00083553</v>
      </c>
      <c r="C64" s="4" t="n">
        <v>0.017862</v>
      </c>
      <c r="D64" s="0" t="n">
        <v>3</v>
      </c>
      <c r="E64" s="0" t="n">
        <v>4</v>
      </c>
      <c r="F64" s="0" t="n">
        <v>678</v>
      </c>
      <c r="G64" s="0" t="n">
        <v>11237</v>
      </c>
      <c r="H64" s="0" t="s">
        <v>986</v>
      </c>
      <c r="I64" s="0" t="s">
        <v>987</v>
      </c>
    </row>
    <row r="65" customFormat="false" ht="15" hidden="false" customHeight="false" outlineLevel="0" collapsed="false">
      <c r="A65" s="0" t="n">
        <v>80143</v>
      </c>
      <c r="B65" s="4" t="n">
        <v>0.00083553</v>
      </c>
      <c r="C65" s="4" t="n">
        <v>0.017862</v>
      </c>
      <c r="D65" s="0" t="n">
        <v>3</v>
      </c>
      <c r="E65" s="0" t="n">
        <v>4</v>
      </c>
      <c r="F65" s="0" t="n">
        <v>678</v>
      </c>
      <c r="G65" s="0" t="n">
        <v>11237</v>
      </c>
      <c r="H65" s="0" t="s">
        <v>988</v>
      </c>
      <c r="I65" s="0" t="s">
        <v>987</v>
      </c>
    </row>
    <row r="66" customFormat="false" ht="15" hidden="false" customHeight="false" outlineLevel="0" collapsed="false">
      <c r="A66" s="0" t="n">
        <v>51952</v>
      </c>
      <c r="B66" s="4" t="n">
        <v>0.00083553</v>
      </c>
      <c r="C66" s="4" t="n">
        <v>0.017862</v>
      </c>
      <c r="D66" s="0" t="n">
        <v>3</v>
      </c>
      <c r="E66" s="0" t="n">
        <v>4</v>
      </c>
      <c r="F66" s="0" t="n">
        <v>678</v>
      </c>
      <c r="G66" s="0" t="n">
        <v>11237</v>
      </c>
      <c r="H66" s="0" t="s">
        <v>989</v>
      </c>
      <c r="I66" s="0" t="s">
        <v>987</v>
      </c>
    </row>
    <row r="67" customFormat="false" ht="15" hidden="false" customHeight="false" outlineLevel="0" collapsed="false">
      <c r="A67" s="0" t="n">
        <v>51955</v>
      </c>
      <c r="B67" s="4" t="n">
        <v>0.00083553</v>
      </c>
      <c r="C67" s="4" t="n">
        <v>0.017862</v>
      </c>
      <c r="D67" s="0" t="n">
        <v>3</v>
      </c>
      <c r="E67" s="0" t="n">
        <v>4</v>
      </c>
      <c r="F67" s="0" t="n">
        <v>678</v>
      </c>
      <c r="G67" s="0" t="n">
        <v>11237</v>
      </c>
      <c r="H67" s="0" t="s">
        <v>990</v>
      </c>
      <c r="I67" s="0" t="s">
        <v>987</v>
      </c>
    </row>
    <row r="68" customFormat="false" ht="15" hidden="false" customHeight="false" outlineLevel="0" collapsed="false">
      <c r="A68" s="0" t="n">
        <v>32787</v>
      </c>
      <c r="B68" s="4" t="n">
        <v>0.00098854</v>
      </c>
      <c r="C68" s="4" t="n">
        <v>0.020741</v>
      </c>
      <c r="D68" s="0" t="n">
        <v>25</v>
      </c>
      <c r="E68" s="0" t="n">
        <v>212</v>
      </c>
      <c r="F68" s="0" t="n">
        <v>678</v>
      </c>
      <c r="G68" s="0" t="n">
        <v>11237</v>
      </c>
      <c r="H68" s="0" t="s">
        <v>991</v>
      </c>
      <c r="I68" s="0" t="s">
        <v>992</v>
      </c>
    </row>
    <row r="69" customFormat="false" ht="15" hidden="false" customHeight="false" outlineLevel="0" collapsed="false">
      <c r="A69" s="0" t="n">
        <v>9814</v>
      </c>
      <c r="B69" s="4" t="n">
        <v>0.001011</v>
      </c>
      <c r="C69" s="4" t="n">
        <v>0.020827</v>
      </c>
      <c r="D69" s="0" t="n">
        <v>12</v>
      </c>
      <c r="E69" s="0" t="n">
        <v>71</v>
      </c>
      <c r="F69" s="0" t="n">
        <v>678</v>
      </c>
      <c r="G69" s="0" t="n">
        <v>11237</v>
      </c>
      <c r="H69" s="0" t="s">
        <v>993</v>
      </c>
      <c r="I69" s="0" t="s">
        <v>994</v>
      </c>
    </row>
    <row r="70" customFormat="false" ht="15" hidden="false" customHeight="false" outlineLevel="0" collapsed="false">
      <c r="A70" s="0" t="n">
        <v>6721</v>
      </c>
      <c r="B70" s="4" t="n">
        <v>0.0012314</v>
      </c>
      <c r="C70" s="4" t="n">
        <v>0.024913</v>
      </c>
      <c r="D70" s="0" t="n">
        <v>11</v>
      </c>
      <c r="E70" s="0" t="n">
        <v>63</v>
      </c>
      <c r="F70" s="0" t="n">
        <v>678</v>
      </c>
      <c r="G70" s="0" t="n">
        <v>11237</v>
      </c>
      <c r="H70" s="0" t="s">
        <v>995</v>
      </c>
      <c r="I70" s="0" t="s">
        <v>996</v>
      </c>
    </row>
    <row r="71" customFormat="false" ht="15" hidden="false" customHeight="false" outlineLevel="0" collapsed="false">
      <c r="A71" s="0" t="n">
        <v>31407</v>
      </c>
      <c r="B71" s="4" t="n">
        <v>0.0015294</v>
      </c>
      <c r="C71" s="4" t="n">
        <v>0.029875</v>
      </c>
      <c r="D71" s="0" t="n">
        <v>6</v>
      </c>
      <c r="E71" s="0" t="n">
        <v>22</v>
      </c>
      <c r="F71" s="0" t="n">
        <v>678</v>
      </c>
      <c r="G71" s="0" t="n">
        <v>11237</v>
      </c>
      <c r="H71" s="0" t="s">
        <v>997</v>
      </c>
      <c r="I71" s="0" t="s">
        <v>998</v>
      </c>
    </row>
    <row r="72" customFormat="false" ht="15" hidden="false" customHeight="false" outlineLevel="0" collapsed="false">
      <c r="A72" s="0" t="n">
        <v>9627</v>
      </c>
      <c r="B72" s="4" t="n">
        <v>0.0015294</v>
      </c>
      <c r="C72" s="4" t="n">
        <v>0.029875</v>
      </c>
      <c r="D72" s="0" t="n">
        <v>6</v>
      </c>
      <c r="E72" s="0" t="n">
        <v>22</v>
      </c>
      <c r="F72" s="0" t="n">
        <v>678</v>
      </c>
      <c r="G72" s="0" t="n">
        <v>11237</v>
      </c>
      <c r="H72" s="0" t="s">
        <v>999</v>
      </c>
      <c r="I72" s="0" t="s">
        <v>1000</v>
      </c>
    </row>
    <row r="73" customFormat="false" ht="15" hidden="false" customHeight="false" outlineLevel="0" collapsed="false">
      <c r="A73" s="0" t="n">
        <v>44281</v>
      </c>
      <c r="B73" s="4" t="n">
        <v>0.0016028</v>
      </c>
      <c r="C73" s="4" t="n">
        <v>0.030779</v>
      </c>
      <c r="D73" s="0" t="n">
        <v>72</v>
      </c>
      <c r="E73" s="0" t="n">
        <v>845</v>
      </c>
      <c r="F73" s="0" t="n">
        <v>678</v>
      </c>
      <c r="G73" s="0" t="n">
        <v>11237</v>
      </c>
      <c r="H73" s="0" t="s">
        <v>1001</v>
      </c>
      <c r="I73" s="0" t="s">
        <v>1002</v>
      </c>
    </row>
    <row r="74" customFormat="false" ht="15" hidden="false" customHeight="false" outlineLevel="0" collapsed="false">
      <c r="A74" s="0" t="n">
        <v>8299</v>
      </c>
      <c r="B74" s="4" t="n">
        <v>0.0018226</v>
      </c>
      <c r="C74" s="4" t="n">
        <v>0.033852</v>
      </c>
      <c r="D74" s="0" t="n">
        <v>11</v>
      </c>
      <c r="E74" s="0" t="n">
        <v>66</v>
      </c>
      <c r="F74" s="0" t="n">
        <v>678</v>
      </c>
      <c r="G74" s="0" t="n">
        <v>11237</v>
      </c>
      <c r="H74" s="0" t="s">
        <v>1003</v>
      </c>
      <c r="I74" s="0" t="s">
        <v>1004</v>
      </c>
    </row>
    <row r="75" customFormat="false" ht="15" hidden="false" customHeight="false" outlineLevel="0" collapsed="false">
      <c r="A75" s="0" t="n">
        <v>10200</v>
      </c>
      <c r="B75" s="4" t="n">
        <v>0.0018226</v>
      </c>
      <c r="C75" s="4" t="n">
        <v>0.033852</v>
      </c>
      <c r="D75" s="0" t="n">
        <v>11</v>
      </c>
      <c r="E75" s="0" t="n">
        <v>66</v>
      </c>
      <c r="F75" s="0" t="n">
        <v>678</v>
      </c>
      <c r="G75" s="0" t="n">
        <v>11237</v>
      </c>
      <c r="H75" s="0" t="s">
        <v>1005</v>
      </c>
      <c r="I75" s="0" t="s">
        <v>1006</v>
      </c>
    </row>
    <row r="76" customFormat="false" ht="15" hidden="false" customHeight="false" outlineLevel="0" collapsed="false">
      <c r="A76" s="0" t="n">
        <v>50832</v>
      </c>
      <c r="B76" s="4" t="n">
        <v>0.0018602</v>
      </c>
      <c r="C76" s="4" t="n">
        <v>0.033994</v>
      </c>
      <c r="D76" s="0" t="n">
        <v>12</v>
      </c>
      <c r="E76" s="0" t="n">
        <v>76</v>
      </c>
      <c r="F76" s="0" t="n">
        <v>678</v>
      </c>
      <c r="G76" s="0" t="n">
        <v>11237</v>
      </c>
      <c r="H76" s="0" t="s">
        <v>1007</v>
      </c>
      <c r="I76" s="0" t="s">
        <v>1008</v>
      </c>
    </row>
    <row r="77" customFormat="false" ht="15" hidden="false" customHeight="false" outlineLevel="0" collapsed="false">
      <c r="A77" s="0" t="n">
        <v>10345</v>
      </c>
      <c r="B77" s="4" t="n">
        <v>0.001995</v>
      </c>
      <c r="C77" s="4" t="n">
        <v>0.035878</v>
      </c>
      <c r="D77" s="0" t="n">
        <v>3</v>
      </c>
      <c r="E77" s="0" t="n">
        <v>5</v>
      </c>
      <c r="F77" s="0" t="n">
        <v>678</v>
      </c>
      <c r="G77" s="0" t="n">
        <v>11237</v>
      </c>
      <c r="H77" s="0" t="s">
        <v>1009</v>
      </c>
      <c r="I77" s="0" t="s">
        <v>1010</v>
      </c>
    </row>
    <row r="78" customFormat="false" ht="15" hidden="false" customHeight="false" outlineLevel="0" collapsed="false">
      <c r="A78" s="0" t="n">
        <v>51704</v>
      </c>
      <c r="B78" s="4" t="n">
        <v>0.0022108</v>
      </c>
      <c r="C78" s="4" t="n">
        <v>0.039137</v>
      </c>
      <c r="D78" s="0" t="n">
        <v>43</v>
      </c>
      <c r="E78" s="0" t="n">
        <v>455</v>
      </c>
      <c r="F78" s="0" t="n">
        <v>678</v>
      </c>
      <c r="G78" s="0" t="n">
        <v>11237</v>
      </c>
      <c r="H78" s="0" t="s">
        <v>1011</v>
      </c>
      <c r="I78" s="0" t="s">
        <v>1012</v>
      </c>
    </row>
    <row r="79" customFormat="false" ht="15" hidden="false" customHeight="false" outlineLevel="0" collapsed="false">
      <c r="A79" s="0" t="n">
        <v>9723</v>
      </c>
      <c r="B79" s="4" t="n">
        <v>0.0023331</v>
      </c>
      <c r="C79" s="4" t="n">
        <v>0.040668</v>
      </c>
      <c r="D79" s="0" t="n">
        <v>12</v>
      </c>
      <c r="E79" s="0" t="n">
        <v>78</v>
      </c>
      <c r="F79" s="0" t="n">
        <v>678</v>
      </c>
      <c r="G79" s="0" t="n">
        <v>11237</v>
      </c>
      <c r="H79" s="0" t="s">
        <v>1013</v>
      </c>
      <c r="I79" s="0" t="s">
        <v>10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82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H11" activeCellId="0" sqref="H11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56.41"/>
  </cols>
  <sheetData>
    <row r="1" customFormat="false" ht="15" hidden="false" customHeight="false" outlineLevel="0" collapsed="false">
      <c r="A1" s="0" t="s">
        <v>1015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1016</v>
      </c>
      <c r="B6" s="0" t="s">
        <v>1017</v>
      </c>
      <c r="C6" s="0" t="s">
        <v>20</v>
      </c>
      <c r="D6" s="0" t="s">
        <v>19</v>
      </c>
      <c r="E6" s="0" t="s">
        <v>1018</v>
      </c>
      <c r="F6" s="0" t="s">
        <v>1019</v>
      </c>
      <c r="G6" s="0" t="s">
        <v>27</v>
      </c>
      <c r="H6" s="0" t="s">
        <v>26</v>
      </c>
      <c r="I6" s="0" t="s">
        <v>1020</v>
      </c>
      <c r="J6" s="0" t="s">
        <v>1021</v>
      </c>
      <c r="K6" s="0" t="s">
        <v>29</v>
      </c>
      <c r="L6" s="0" t="s">
        <v>1022</v>
      </c>
      <c r="M6" s="0" t="s">
        <v>32</v>
      </c>
      <c r="N6" s="0" t="s">
        <v>1023</v>
      </c>
      <c r="O6" s="0" t="s">
        <v>1024</v>
      </c>
      <c r="P6" s="0" t="s">
        <v>34</v>
      </c>
      <c r="Q6" s="0" t="s">
        <v>1025</v>
      </c>
      <c r="R6" s="0" t="s">
        <v>1026</v>
      </c>
      <c r="S6" s="0" t="s">
        <v>1027</v>
      </c>
      <c r="T6" s="0" t="s">
        <v>38</v>
      </c>
      <c r="U6" s="0" t="s">
        <v>1028</v>
      </c>
      <c r="V6" s="0" t="s">
        <v>1029</v>
      </c>
      <c r="W6" s="0" t="s">
        <v>40</v>
      </c>
      <c r="X6" s="0" t="s">
        <v>1030</v>
      </c>
      <c r="Y6" s="0" t="s">
        <v>1031</v>
      </c>
      <c r="Z6" s="0" t="s">
        <v>1032</v>
      </c>
      <c r="AA6" s="0" t="s">
        <v>1033</v>
      </c>
      <c r="AB6" s="0" t="s">
        <v>1034</v>
      </c>
      <c r="AC6" s="0" t="s">
        <v>1035</v>
      </c>
      <c r="AD6" s="0" t="s">
        <v>1036</v>
      </c>
      <c r="AE6" s="0" t="s">
        <v>49</v>
      </c>
      <c r="AF6" s="0" t="s">
        <v>1037</v>
      </c>
      <c r="AG6" s="0" t="s">
        <v>1038</v>
      </c>
      <c r="AH6" s="0" t="s">
        <v>1039</v>
      </c>
      <c r="AI6" s="0" t="s">
        <v>52</v>
      </c>
      <c r="AJ6" s="0" t="s">
        <v>1040</v>
      </c>
      <c r="AK6" s="0" t="s">
        <v>1041</v>
      </c>
      <c r="AL6" s="0" t="s">
        <v>1042</v>
      </c>
      <c r="AM6" s="0" t="s">
        <v>1043</v>
      </c>
      <c r="AN6" s="0" t="s">
        <v>57</v>
      </c>
      <c r="AO6" s="0" t="s">
        <v>1044</v>
      </c>
      <c r="AP6" s="0" t="s">
        <v>1045</v>
      </c>
      <c r="AQ6" s="0" t="s">
        <v>1046</v>
      </c>
      <c r="AR6" s="0" t="s">
        <v>1047</v>
      </c>
      <c r="AS6" s="0" t="s">
        <v>62</v>
      </c>
      <c r="AT6" s="0" t="s">
        <v>1048</v>
      </c>
      <c r="AU6" s="0" t="s">
        <v>1049</v>
      </c>
      <c r="AV6" s="0" t="s">
        <v>1050</v>
      </c>
      <c r="AW6" s="0" t="s">
        <v>1051</v>
      </c>
      <c r="AX6" s="0" t="s">
        <v>1052</v>
      </c>
      <c r="AY6" s="0" t="s">
        <v>1053</v>
      </c>
      <c r="AZ6" s="0" t="s">
        <v>66</v>
      </c>
      <c r="BA6" s="0" t="s">
        <v>1054</v>
      </c>
      <c r="BB6" s="0" t="s">
        <v>71</v>
      </c>
      <c r="BC6" s="0" t="s">
        <v>72</v>
      </c>
      <c r="BD6" s="0" t="s">
        <v>1055</v>
      </c>
      <c r="BE6" s="0" t="s">
        <v>1056</v>
      </c>
      <c r="BF6" s="0" t="s">
        <v>79</v>
      </c>
      <c r="BG6" s="0" t="s">
        <v>1057</v>
      </c>
      <c r="BH6" s="0" t="s">
        <v>1058</v>
      </c>
      <c r="BI6" s="0" t="s">
        <v>1059</v>
      </c>
      <c r="BJ6" s="0" t="s">
        <v>80</v>
      </c>
      <c r="BK6" s="0" t="s">
        <v>1060</v>
      </c>
      <c r="BL6" s="0" t="s">
        <v>82</v>
      </c>
      <c r="BM6" s="0" t="s">
        <v>83</v>
      </c>
      <c r="BN6" s="0" t="s">
        <v>84</v>
      </c>
      <c r="BO6" s="0" t="s">
        <v>85</v>
      </c>
      <c r="BP6" s="0" t="s">
        <v>1061</v>
      </c>
      <c r="BQ6" s="0" t="s">
        <v>1062</v>
      </c>
      <c r="BR6" s="0" t="s">
        <v>88</v>
      </c>
      <c r="BS6" s="0" t="s">
        <v>89</v>
      </c>
      <c r="BT6" s="0" t="s">
        <v>1063</v>
      </c>
      <c r="BU6" s="0" t="s">
        <v>1064</v>
      </c>
      <c r="BV6" s="0" t="s">
        <v>1065</v>
      </c>
      <c r="BW6" s="0" t="s">
        <v>1066</v>
      </c>
      <c r="BX6" s="0" t="s">
        <v>1067</v>
      </c>
      <c r="BY6" s="0" t="s">
        <v>97</v>
      </c>
      <c r="BZ6" s="0" t="s">
        <v>1068</v>
      </c>
      <c r="CA6" s="0" t="s">
        <v>98</v>
      </c>
      <c r="CB6" s="0" t="s">
        <v>99</v>
      </c>
      <c r="CC6" s="0" t="s">
        <v>103</v>
      </c>
      <c r="CD6" s="0" t="s">
        <v>1069</v>
      </c>
      <c r="CE6" s="0" t="s">
        <v>1070</v>
      </c>
      <c r="CF6" s="0" t="s">
        <v>1071</v>
      </c>
      <c r="CG6" s="0" t="s">
        <v>1072</v>
      </c>
      <c r="CH6" s="0" t="s">
        <v>109</v>
      </c>
      <c r="CI6" s="0" t="s">
        <v>110</v>
      </c>
      <c r="CJ6" s="0" t="s">
        <v>1073</v>
      </c>
      <c r="CK6" s="0" t="s">
        <v>1074</v>
      </c>
      <c r="CL6" s="0" t="s">
        <v>1075</v>
      </c>
      <c r="CM6" s="0" t="s">
        <v>111</v>
      </c>
      <c r="CN6" s="0" t="s">
        <v>1076</v>
      </c>
      <c r="CO6" s="0" t="s">
        <v>1077</v>
      </c>
      <c r="CP6" s="0" t="s">
        <v>113</v>
      </c>
      <c r="CQ6" s="0" t="s">
        <v>1078</v>
      </c>
      <c r="CR6" s="0" t="s">
        <v>114</v>
      </c>
      <c r="CS6" s="0" t="s">
        <v>1079</v>
      </c>
      <c r="CT6" s="0" t="s">
        <v>117</v>
      </c>
      <c r="CU6" s="0" t="s">
        <v>1080</v>
      </c>
      <c r="CV6" s="0" t="s">
        <v>1081</v>
      </c>
      <c r="CW6" s="0" t="s">
        <v>1082</v>
      </c>
      <c r="CX6" s="0" t="s">
        <v>1083</v>
      </c>
      <c r="CY6" s="0" t="s">
        <v>1084</v>
      </c>
      <c r="CZ6" s="0" t="s">
        <v>1085</v>
      </c>
      <c r="DA6" s="0" t="s">
        <v>121</v>
      </c>
      <c r="DB6" s="0" t="s">
        <v>1086</v>
      </c>
      <c r="DC6" s="0" t="s">
        <v>123</v>
      </c>
      <c r="DD6" s="0" t="s">
        <v>1087</v>
      </c>
      <c r="DE6" s="0" t="s">
        <v>129</v>
      </c>
      <c r="DF6" s="0" t="s">
        <v>1088</v>
      </c>
      <c r="DG6" s="0" t="s">
        <v>1089</v>
      </c>
      <c r="DH6" s="0" t="s">
        <v>1090</v>
      </c>
      <c r="DI6" s="0" t="s">
        <v>133</v>
      </c>
      <c r="DJ6" s="0" t="s">
        <v>1091</v>
      </c>
      <c r="DK6" s="0" t="s">
        <v>1092</v>
      </c>
      <c r="DL6" s="0" t="s">
        <v>1093</v>
      </c>
      <c r="DM6" s="0" t="s">
        <v>135</v>
      </c>
      <c r="DN6" s="0" t="s">
        <v>136</v>
      </c>
      <c r="DO6" s="0" t="s">
        <v>1094</v>
      </c>
      <c r="DP6" s="0" t="s">
        <v>1095</v>
      </c>
      <c r="DQ6" s="0" t="s">
        <v>1096</v>
      </c>
      <c r="DR6" s="0" t="s">
        <v>1097</v>
      </c>
      <c r="DS6" s="0" t="s">
        <v>1098</v>
      </c>
      <c r="DT6" s="0" t="s">
        <v>1099</v>
      </c>
      <c r="DU6" s="0" t="s">
        <v>138</v>
      </c>
      <c r="DV6" s="0" t="s">
        <v>139</v>
      </c>
      <c r="DW6" s="0" t="s">
        <v>1100</v>
      </c>
      <c r="DX6" s="0" t="s">
        <v>1101</v>
      </c>
      <c r="DY6" s="0" t="s">
        <v>1102</v>
      </c>
      <c r="DZ6" s="0" t="s">
        <v>1103</v>
      </c>
      <c r="EA6" s="0" t="s">
        <v>1104</v>
      </c>
      <c r="EB6" s="0" t="s">
        <v>1105</v>
      </c>
      <c r="EC6" s="0" t="s">
        <v>149</v>
      </c>
      <c r="ED6" s="0" t="s">
        <v>148</v>
      </c>
      <c r="EE6" s="0" t="s">
        <v>1106</v>
      </c>
      <c r="EF6" s="0" t="s">
        <v>152</v>
      </c>
      <c r="EG6" s="0" t="s">
        <v>1107</v>
      </c>
      <c r="EH6" s="0" t="s">
        <v>1108</v>
      </c>
      <c r="EI6" s="0" t="s">
        <v>151</v>
      </c>
      <c r="EJ6" s="0" t="s">
        <v>155</v>
      </c>
      <c r="EK6" s="0" t="s">
        <v>1109</v>
      </c>
      <c r="EL6" s="0" t="s">
        <v>1110</v>
      </c>
      <c r="EM6" s="0" t="s">
        <v>1111</v>
      </c>
      <c r="EN6" s="0" t="s">
        <v>159</v>
      </c>
      <c r="EO6" s="0" t="s">
        <v>1112</v>
      </c>
      <c r="EP6" s="0" t="s">
        <v>160</v>
      </c>
      <c r="EQ6" s="0" t="s">
        <v>1113</v>
      </c>
      <c r="ER6" s="0" t="s">
        <v>1114</v>
      </c>
      <c r="ES6" s="0" t="s">
        <v>161</v>
      </c>
      <c r="ET6" s="0" t="s">
        <v>1115</v>
      </c>
      <c r="EU6" s="0" t="s">
        <v>1116</v>
      </c>
      <c r="EV6" s="0" t="s">
        <v>1117</v>
      </c>
      <c r="EW6" s="0" t="s">
        <v>162</v>
      </c>
      <c r="EX6" s="0" t="s">
        <v>1118</v>
      </c>
      <c r="EY6" s="0" t="s">
        <v>1119</v>
      </c>
      <c r="EZ6" s="0" t="s">
        <v>1120</v>
      </c>
      <c r="FA6" s="0" t="s">
        <v>1121</v>
      </c>
      <c r="FB6" s="0" t="s">
        <v>166</v>
      </c>
      <c r="FC6" s="0" t="s">
        <v>1122</v>
      </c>
      <c r="FD6" s="0" t="s">
        <v>1123</v>
      </c>
      <c r="FE6" s="0" t="s">
        <v>1124</v>
      </c>
      <c r="FF6" s="0" t="s">
        <v>1125</v>
      </c>
      <c r="FG6" s="0" t="s">
        <v>1126</v>
      </c>
      <c r="FH6" s="0" t="s">
        <v>169</v>
      </c>
      <c r="FI6" s="0" t="s">
        <v>1127</v>
      </c>
      <c r="FJ6" s="0" t="s">
        <v>1128</v>
      </c>
      <c r="FK6" s="0" t="s">
        <v>1129</v>
      </c>
      <c r="FL6" s="0" t="s">
        <v>1130</v>
      </c>
      <c r="FM6" s="0" t="s">
        <v>1131</v>
      </c>
      <c r="FN6" s="0" t="s">
        <v>1132</v>
      </c>
      <c r="FO6" s="0" t="s">
        <v>1133</v>
      </c>
      <c r="FP6" s="0" t="s">
        <v>1134</v>
      </c>
      <c r="FQ6" s="0" t="s">
        <v>179</v>
      </c>
      <c r="FR6" s="0" t="s">
        <v>180</v>
      </c>
      <c r="FS6" s="0" t="s">
        <v>1135</v>
      </c>
      <c r="FT6" s="0" t="s">
        <v>1136</v>
      </c>
      <c r="FU6" s="0" t="s">
        <v>1137</v>
      </c>
      <c r="FV6" s="0" t="s">
        <v>1138</v>
      </c>
      <c r="FW6" s="0" t="s">
        <v>1139</v>
      </c>
      <c r="FX6" s="0" t="s">
        <v>1140</v>
      </c>
      <c r="FY6" s="0" t="s">
        <v>1141</v>
      </c>
      <c r="FZ6" s="0" t="s">
        <v>1142</v>
      </c>
      <c r="GA6" s="0" t="s">
        <v>1143</v>
      </c>
      <c r="GB6" s="0" t="s">
        <v>1144</v>
      </c>
      <c r="GC6" s="0" t="s">
        <v>1145</v>
      </c>
      <c r="GD6" s="0" t="s">
        <v>1146</v>
      </c>
      <c r="GE6" s="0" t="s">
        <v>1147</v>
      </c>
      <c r="GF6" s="0" t="s">
        <v>1148</v>
      </c>
      <c r="GG6" s="0" t="s">
        <v>1149</v>
      </c>
      <c r="GH6" s="0" t="s">
        <v>198</v>
      </c>
      <c r="GI6" s="0" t="s">
        <v>1150</v>
      </c>
      <c r="GJ6" s="0" t="s">
        <v>200</v>
      </c>
      <c r="GK6" s="0" t="s">
        <v>199</v>
      </c>
      <c r="GL6" s="0" t="s">
        <v>1151</v>
      </c>
      <c r="GM6" s="0" t="s">
        <v>204</v>
      </c>
      <c r="GN6" s="0" t="s">
        <v>1152</v>
      </c>
      <c r="GO6" s="0" t="s">
        <v>1153</v>
      </c>
      <c r="GP6" s="0" t="s">
        <v>1154</v>
      </c>
      <c r="GQ6" s="0" t="s">
        <v>1155</v>
      </c>
      <c r="GR6" s="0" t="s">
        <v>1156</v>
      </c>
      <c r="GS6" s="0" t="s">
        <v>1157</v>
      </c>
      <c r="GT6" s="0" t="s">
        <v>1158</v>
      </c>
      <c r="GU6" s="0" t="s">
        <v>1159</v>
      </c>
      <c r="GV6" s="0" t="s">
        <v>1160</v>
      </c>
      <c r="GW6" s="0" t="s">
        <v>1161</v>
      </c>
      <c r="GX6" s="0" t="s">
        <v>1162</v>
      </c>
      <c r="GY6" s="0" t="s">
        <v>1163</v>
      </c>
      <c r="GZ6" s="0" t="s">
        <v>1164</v>
      </c>
      <c r="HA6" s="0" t="s">
        <v>212</v>
      </c>
      <c r="HB6" s="0" t="s">
        <v>1165</v>
      </c>
      <c r="HC6" s="0" t="s">
        <v>1166</v>
      </c>
      <c r="HD6" s="0" t="s">
        <v>216</v>
      </c>
      <c r="HE6" s="0" t="s">
        <v>1167</v>
      </c>
      <c r="HF6" s="0" t="s">
        <v>218</v>
      </c>
      <c r="HG6" s="0" t="s">
        <v>1168</v>
      </c>
      <c r="HH6" s="0" t="s">
        <v>221</v>
      </c>
      <c r="HI6" s="0" t="s">
        <v>1169</v>
      </c>
      <c r="HJ6" s="0" t="s">
        <v>223</v>
      </c>
      <c r="HK6" s="0" t="s">
        <v>1170</v>
      </c>
      <c r="HL6" s="0" t="s">
        <v>228</v>
      </c>
      <c r="HM6" s="0" t="s">
        <v>230</v>
      </c>
      <c r="HN6" s="0" t="s">
        <v>1171</v>
      </c>
      <c r="HO6" s="0" t="s">
        <v>1172</v>
      </c>
      <c r="HP6" s="0" t="s">
        <v>1173</v>
      </c>
      <c r="HQ6" s="0" t="s">
        <v>236</v>
      </c>
      <c r="HR6" s="0" t="s">
        <v>237</v>
      </c>
      <c r="HS6" s="0" t="s">
        <v>1174</v>
      </c>
      <c r="HT6" s="0" t="s">
        <v>239</v>
      </c>
      <c r="HU6" s="0" t="s">
        <v>1175</v>
      </c>
      <c r="HV6" s="0" t="s">
        <v>243</v>
      </c>
      <c r="HW6" s="0" t="s">
        <v>1176</v>
      </c>
      <c r="HX6" s="0" t="s">
        <v>1177</v>
      </c>
      <c r="HY6" s="0" t="s">
        <v>1178</v>
      </c>
      <c r="HZ6" s="0" t="s">
        <v>249</v>
      </c>
      <c r="IA6" s="0" t="s">
        <v>251</v>
      </c>
      <c r="IB6" s="0" t="s">
        <v>252</v>
      </c>
      <c r="IC6" s="0" t="s">
        <v>1179</v>
      </c>
      <c r="ID6" s="0" t="s">
        <v>1180</v>
      </c>
      <c r="IE6" s="0" t="s">
        <v>1181</v>
      </c>
      <c r="IF6" s="0" t="s">
        <v>1182</v>
      </c>
      <c r="IG6" s="0" t="s">
        <v>1183</v>
      </c>
      <c r="IH6" s="0" t="s">
        <v>1184</v>
      </c>
      <c r="II6" s="0" t="s">
        <v>1185</v>
      </c>
      <c r="IJ6" s="0" t="s">
        <v>1186</v>
      </c>
      <c r="IK6" s="0" t="s">
        <v>259</v>
      </c>
      <c r="IL6" s="0" t="s">
        <v>1187</v>
      </c>
      <c r="IM6" s="0" t="s">
        <v>1188</v>
      </c>
      <c r="IN6" s="0" t="s">
        <v>1189</v>
      </c>
      <c r="IO6" s="0" t="s">
        <v>1190</v>
      </c>
      <c r="IP6" s="0" t="s">
        <v>1191</v>
      </c>
      <c r="IQ6" s="0" t="s">
        <v>1192</v>
      </c>
      <c r="IR6" s="0" t="s">
        <v>1193</v>
      </c>
      <c r="IS6" s="0" t="s">
        <v>1194</v>
      </c>
      <c r="IT6" s="0" t="s">
        <v>1195</v>
      </c>
      <c r="IU6" s="0" t="s">
        <v>1196</v>
      </c>
    </row>
    <row r="7" customFormat="false" ht="15" hidden="false" customHeight="false" outlineLevel="0" collapsed="false">
      <c r="A7" s="0" t="s">
        <v>1197</v>
      </c>
      <c r="B7" s="0" t="s">
        <v>1198</v>
      </c>
      <c r="C7" s="0" t="s">
        <v>1199</v>
      </c>
      <c r="D7" s="0" t="s">
        <v>270</v>
      </c>
      <c r="E7" s="0" t="s">
        <v>1200</v>
      </c>
      <c r="F7" s="0" t="s">
        <v>271</v>
      </c>
      <c r="G7" s="0" t="s">
        <v>1201</v>
      </c>
      <c r="H7" s="0" t="s">
        <v>272</v>
      </c>
      <c r="I7" s="0" t="s">
        <v>273</v>
      </c>
      <c r="J7" s="0" t="s">
        <v>1202</v>
      </c>
      <c r="K7" s="0" t="s">
        <v>278</v>
      </c>
      <c r="L7" s="0" t="s">
        <v>1203</v>
      </c>
      <c r="M7" s="0" t="s">
        <v>1204</v>
      </c>
      <c r="N7" s="0" t="s">
        <v>282</v>
      </c>
      <c r="O7" s="0" t="s">
        <v>1205</v>
      </c>
      <c r="P7" s="0" t="s">
        <v>1206</v>
      </c>
      <c r="Q7" s="0" t="s">
        <v>1207</v>
      </c>
      <c r="R7" s="0" t="s">
        <v>284</v>
      </c>
      <c r="S7" s="0" t="s">
        <v>288</v>
      </c>
      <c r="T7" s="0" t="s">
        <v>1208</v>
      </c>
      <c r="U7" s="0" t="s">
        <v>1209</v>
      </c>
      <c r="V7" s="0" t="s">
        <v>1210</v>
      </c>
      <c r="W7" s="0" t="s">
        <v>1211</v>
      </c>
      <c r="X7" s="0" t="s">
        <v>1212</v>
      </c>
      <c r="Y7" s="0" t="s">
        <v>295</v>
      </c>
      <c r="Z7" s="0" t="s">
        <v>296</v>
      </c>
      <c r="AA7" s="0" t="s">
        <v>1213</v>
      </c>
      <c r="AB7" s="0" t="s">
        <v>1214</v>
      </c>
      <c r="AC7" s="0" t="s">
        <v>1215</v>
      </c>
      <c r="AD7" s="0" t="s">
        <v>1216</v>
      </c>
      <c r="AE7" s="0" t="s">
        <v>1217</v>
      </c>
      <c r="AF7" s="0" t="s">
        <v>1218</v>
      </c>
      <c r="AG7" s="0" t="s">
        <v>1219</v>
      </c>
      <c r="AH7" s="0" t="s">
        <v>303</v>
      </c>
      <c r="AI7" s="0" t="s">
        <v>305</v>
      </c>
      <c r="AJ7" s="0" t="s">
        <v>1220</v>
      </c>
      <c r="AK7" s="0" t="s">
        <v>1221</v>
      </c>
      <c r="AL7" s="0" t="s">
        <v>1222</v>
      </c>
      <c r="AM7" s="0" t="s">
        <v>1223</v>
      </c>
      <c r="AN7" s="0" t="s">
        <v>1224</v>
      </c>
      <c r="AO7" s="0" t="s">
        <v>311</v>
      </c>
      <c r="AP7" s="0" t="s">
        <v>312</v>
      </c>
      <c r="AQ7" s="0" t="s">
        <v>1225</v>
      </c>
      <c r="AR7" s="0" t="s">
        <v>315</v>
      </c>
      <c r="AS7" s="0" t="s">
        <v>1226</v>
      </c>
      <c r="AT7" s="0" t="s">
        <v>1227</v>
      </c>
      <c r="AU7" s="0" t="s">
        <v>1228</v>
      </c>
      <c r="AV7" s="0" t="s">
        <v>1229</v>
      </c>
      <c r="AW7" s="0" t="s">
        <v>317</v>
      </c>
      <c r="AX7" s="0" t="s">
        <v>1230</v>
      </c>
      <c r="AY7" s="0" t="s">
        <v>1231</v>
      </c>
      <c r="AZ7" s="0" t="s">
        <v>1232</v>
      </c>
      <c r="BA7" s="0" t="s">
        <v>1233</v>
      </c>
      <c r="BB7" s="0" t="s">
        <v>1234</v>
      </c>
      <c r="BC7" s="0" t="s">
        <v>1235</v>
      </c>
      <c r="BD7" s="0" t="s">
        <v>1236</v>
      </c>
      <c r="BE7" s="0" t="s">
        <v>324</v>
      </c>
      <c r="BF7" s="0" t="s">
        <v>331</v>
      </c>
      <c r="BG7" s="0" t="s">
        <v>1237</v>
      </c>
      <c r="BH7" s="0" t="s">
        <v>1238</v>
      </c>
      <c r="BI7" s="0" t="s">
        <v>1239</v>
      </c>
      <c r="BJ7" s="0" t="s">
        <v>1240</v>
      </c>
      <c r="BK7" s="0" t="s">
        <v>1241</v>
      </c>
      <c r="BL7" s="0" t="s">
        <v>336</v>
      </c>
      <c r="BM7" s="0" t="s">
        <v>337</v>
      </c>
      <c r="BN7" s="0" t="s">
        <v>1242</v>
      </c>
      <c r="BO7" s="0" t="s">
        <v>1243</v>
      </c>
      <c r="BP7" s="0" t="s">
        <v>1244</v>
      </c>
      <c r="BQ7" s="0" t="s">
        <v>339</v>
      </c>
      <c r="BR7" s="0" t="s">
        <v>340</v>
      </c>
      <c r="BS7" s="0" t="s">
        <v>1245</v>
      </c>
      <c r="BT7" s="0" t="s">
        <v>1246</v>
      </c>
      <c r="BU7" s="0" t="s">
        <v>342</v>
      </c>
      <c r="BV7" s="0" t="s">
        <v>1247</v>
      </c>
      <c r="BW7" s="0" t="s">
        <v>1248</v>
      </c>
      <c r="BX7" s="0" t="s">
        <v>1249</v>
      </c>
      <c r="BY7" s="0" t="s">
        <v>1250</v>
      </c>
      <c r="BZ7" s="0" t="s">
        <v>1251</v>
      </c>
      <c r="CA7" s="0" t="s">
        <v>1252</v>
      </c>
      <c r="CB7" s="0" t="s">
        <v>1253</v>
      </c>
      <c r="CC7" s="0" t="s">
        <v>1254</v>
      </c>
      <c r="CD7" s="0" t="s">
        <v>351</v>
      </c>
      <c r="CE7" s="0" t="s">
        <v>1255</v>
      </c>
      <c r="CF7" s="0" t="s">
        <v>354</v>
      </c>
      <c r="CG7" s="0" t="s">
        <v>1256</v>
      </c>
      <c r="CH7" s="0" t="s">
        <v>358</v>
      </c>
      <c r="CI7" s="0" t="s">
        <v>362</v>
      </c>
      <c r="CJ7" s="0" t="s">
        <v>1257</v>
      </c>
      <c r="CK7" s="0" t="s">
        <v>366</v>
      </c>
      <c r="CL7" s="0" t="s">
        <v>367</v>
      </c>
      <c r="CM7" s="0" t="s">
        <v>1258</v>
      </c>
      <c r="CN7" s="0" t="s">
        <v>1259</v>
      </c>
      <c r="CO7" s="0" t="s">
        <v>373</v>
      </c>
      <c r="CP7" s="0" t="s">
        <v>1260</v>
      </c>
      <c r="CQ7" s="0" t="s">
        <v>376</v>
      </c>
      <c r="CR7" s="0" t="s">
        <v>1261</v>
      </c>
      <c r="CS7" s="0" t="s">
        <v>1262</v>
      </c>
      <c r="CT7" s="0" t="s">
        <v>378</v>
      </c>
      <c r="CU7" s="0" t="s">
        <v>1263</v>
      </c>
      <c r="CV7" s="0" t="s">
        <v>1264</v>
      </c>
      <c r="CW7" s="0" t="s">
        <v>1265</v>
      </c>
      <c r="CX7" s="0" t="s">
        <v>1266</v>
      </c>
      <c r="CY7" s="0" t="s">
        <v>1267</v>
      </c>
      <c r="CZ7" s="0" t="s">
        <v>1268</v>
      </c>
      <c r="DA7" s="0" t="s">
        <v>1269</v>
      </c>
      <c r="DB7" s="0" t="s">
        <v>1270</v>
      </c>
      <c r="DC7" s="0" t="s">
        <v>1271</v>
      </c>
      <c r="DD7" s="0" t="s">
        <v>1272</v>
      </c>
      <c r="DE7" s="0" t="s">
        <v>1273</v>
      </c>
      <c r="DF7" s="0" t="s">
        <v>384</v>
      </c>
      <c r="DG7" s="0" t="s">
        <v>1274</v>
      </c>
      <c r="DH7" s="0" t="s">
        <v>1275</v>
      </c>
      <c r="DI7" s="0" t="s">
        <v>389</v>
      </c>
      <c r="DJ7" s="0" t="s">
        <v>1276</v>
      </c>
      <c r="DK7" s="0" t="s">
        <v>395</v>
      </c>
      <c r="DL7" s="0" t="s">
        <v>1277</v>
      </c>
      <c r="DM7" s="0" t="s">
        <v>396</v>
      </c>
      <c r="DN7" s="0" t="s">
        <v>397</v>
      </c>
      <c r="DO7" s="0" t="s">
        <v>398</v>
      </c>
      <c r="DP7" s="0" t="s">
        <v>1278</v>
      </c>
      <c r="DQ7" s="0" t="s">
        <v>402</v>
      </c>
      <c r="DR7" s="0" t="s">
        <v>1279</v>
      </c>
      <c r="DS7" s="0" t="s">
        <v>404</v>
      </c>
      <c r="DT7" s="0" t="s">
        <v>403</v>
      </c>
      <c r="DU7" s="0" t="s">
        <v>1280</v>
      </c>
      <c r="DV7" s="0" t="s">
        <v>406</v>
      </c>
      <c r="DW7" s="0" t="s">
        <v>1281</v>
      </c>
      <c r="DX7" s="0" t="s">
        <v>409</v>
      </c>
      <c r="DY7" s="0" t="s">
        <v>1282</v>
      </c>
      <c r="DZ7" s="0" t="s">
        <v>412</v>
      </c>
      <c r="EA7" s="0" t="s">
        <v>1283</v>
      </c>
      <c r="EB7" s="0" t="s">
        <v>1284</v>
      </c>
      <c r="EC7" s="0" t="s">
        <v>1285</v>
      </c>
      <c r="ED7" s="0" t="s">
        <v>1286</v>
      </c>
      <c r="EE7" s="0" t="s">
        <v>1287</v>
      </c>
      <c r="EF7" s="0" t="s">
        <v>1288</v>
      </c>
      <c r="EG7" s="0" t="s">
        <v>1289</v>
      </c>
      <c r="EH7" s="0" t="s">
        <v>1290</v>
      </c>
      <c r="EI7" s="0" t="s">
        <v>1291</v>
      </c>
      <c r="EJ7" s="0" t="s">
        <v>418</v>
      </c>
      <c r="EK7" s="0" t="s">
        <v>419</v>
      </c>
      <c r="EL7" s="0" t="s">
        <v>421</v>
      </c>
      <c r="EM7" s="0" t="s">
        <v>1292</v>
      </c>
      <c r="EN7" s="0" t="s">
        <v>422</v>
      </c>
      <c r="EO7" s="0" t="s">
        <v>1293</v>
      </c>
      <c r="EP7" s="0" t="s">
        <v>1294</v>
      </c>
      <c r="EQ7" s="0" t="s">
        <v>1295</v>
      </c>
      <c r="ER7" s="0" t="s">
        <v>1296</v>
      </c>
      <c r="ES7" s="0" t="s">
        <v>1297</v>
      </c>
      <c r="ET7" s="0" t="s">
        <v>1298</v>
      </c>
      <c r="EU7" s="0" t="s">
        <v>1299</v>
      </c>
      <c r="EV7" s="0" t="s">
        <v>427</v>
      </c>
      <c r="EW7" s="0" t="s">
        <v>1300</v>
      </c>
      <c r="EX7" s="0" t="s">
        <v>1301</v>
      </c>
      <c r="EY7" s="0" t="s">
        <v>1302</v>
      </c>
      <c r="EZ7" s="0" t="s">
        <v>429</v>
      </c>
      <c r="FA7" s="0" t="s">
        <v>1303</v>
      </c>
      <c r="FB7" s="0" t="s">
        <v>431</v>
      </c>
      <c r="FC7" s="0" t="s">
        <v>1304</v>
      </c>
      <c r="FD7" s="0" t="s">
        <v>1305</v>
      </c>
      <c r="FE7" s="0" t="s">
        <v>1306</v>
      </c>
      <c r="FF7" s="0" t="s">
        <v>1307</v>
      </c>
      <c r="FG7" s="0" t="s">
        <v>434</v>
      </c>
      <c r="FH7" s="0" t="s">
        <v>436</v>
      </c>
      <c r="FI7" s="0" t="s">
        <v>1308</v>
      </c>
      <c r="FJ7" s="0" t="s">
        <v>1309</v>
      </c>
      <c r="FK7" s="0" t="s">
        <v>439</v>
      </c>
      <c r="FL7" s="0" t="s">
        <v>440</v>
      </c>
      <c r="FM7" s="0" t="s">
        <v>1310</v>
      </c>
      <c r="FN7" s="0" t="s">
        <v>442</v>
      </c>
      <c r="FO7" s="0" t="s">
        <v>1311</v>
      </c>
      <c r="FP7" s="0" t="s">
        <v>1312</v>
      </c>
      <c r="FQ7" s="0" t="s">
        <v>444</v>
      </c>
      <c r="FR7" s="0" t="s">
        <v>1313</v>
      </c>
      <c r="FS7" s="0" t="s">
        <v>1314</v>
      </c>
      <c r="FT7" s="0" t="s">
        <v>1315</v>
      </c>
      <c r="FU7" s="0" t="s">
        <v>1316</v>
      </c>
      <c r="FV7" s="0" t="s">
        <v>1317</v>
      </c>
      <c r="FW7" s="0" t="s">
        <v>1318</v>
      </c>
      <c r="FX7" s="0" t="s">
        <v>1319</v>
      </c>
      <c r="FY7" s="0" t="s">
        <v>1320</v>
      </c>
      <c r="FZ7" s="0" t="s">
        <v>1321</v>
      </c>
      <c r="GA7" s="0" t="s">
        <v>1322</v>
      </c>
      <c r="GB7" s="0" t="s">
        <v>1323</v>
      </c>
      <c r="GC7" s="0" t="s">
        <v>1324</v>
      </c>
      <c r="GD7" s="0" t="s">
        <v>1325</v>
      </c>
      <c r="GE7" s="0" t="s">
        <v>1326</v>
      </c>
      <c r="GF7" s="0" t="s">
        <v>450</v>
      </c>
      <c r="GG7" s="0" t="s">
        <v>1327</v>
      </c>
      <c r="GH7" s="0" t="s">
        <v>452</v>
      </c>
      <c r="GI7" s="0" t="s">
        <v>1328</v>
      </c>
      <c r="GJ7" s="0" t="s">
        <v>456</v>
      </c>
      <c r="GK7" s="0" t="s">
        <v>1329</v>
      </c>
      <c r="GL7" s="0" t="s">
        <v>458</v>
      </c>
      <c r="GM7" s="0" t="s">
        <v>1330</v>
      </c>
      <c r="GN7" s="0" t="s">
        <v>1331</v>
      </c>
      <c r="GO7" s="0" t="s">
        <v>461</v>
      </c>
      <c r="GP7" s="0" t="s">
        <v>1332</v>
      </c>
      <c r="GQ7" s="0" t="s">
        <v>1333</v>
      </c>
      <c r="GR7" s="0" t="s">
        <v>1334</v>
      </c>
      <c r="GS7" s="0" t="s">
        <v>1335</v>
      </c>
      <c r="GT7" s="0" t="s">
        <v>1336</v>
      </c>
      <c r="GU7" s="0" t="s">
        <v>1337</v>
      </c>
      <c r="GV7" s="0" t="s">
        <v>1338</v>
      </c>
      <c r="GW7" s="0" t="s">
        <v>1339</v>
      </c>
      <c r="GX7" s="0" t="s">
        <v>463</v>
      </c>
      <c r="GY7" s="0" t="s">
        <v>1340</v>
      </c>
      <c r="GZ7" s="0" t="s">
        <v>1341</v>
      </c>
      <c r="HA7" s="0" t="s">
        <v>465</v>
      </c>
      <c r="HB7" s="0" t="s">
        <v>1342</v>
      </c>
      <c r="HC7" s="0" t="s">
        <v>1343</v>
      </c>
      <c r="HD7" s="0" t="s">
        <v>467</v>
      </c>
      <c r="HE7" s="0" t="s">
        <v>1344</v>
      </c>
      <c r="HF7" s="0" t="s">
        <v>468</v>
      </c>
      <c r="HG7" s="0" t="s">
        <v>1345</v>
      </c>
      <c r="HH7" s="0" t="s">
        <v>1346</v>
      </c>
      <c r="HI7" s="0" t="s">
        <v>470</v>
      </c>
      <c r="HJ7" s="0" t="s">
        <v>1347</v>
      </c>
      <c r="HK7" s="0" t="s">
        <v>1348</v>
      </c>
      <c r="HL7" s="0" t="s">
        <v>1349</v>
      </c>
      <c r="HM7" s="0" t="s">
        <v>1350</v>
      </c>
      <c r="HN7" s="0" t="s">
        <v>1351</v>
      </c>
      <c r="HO7" s="0" t="s">
        <v>482</v>
      </c>
      <c r="HP7" s="0" t="s">
        <v>1352</v>
      </c>
      <c r="HQ7" s="0" t="s">
        <v>1353</v>
      </c>
      <c r="HR7" s="0" t="s">
        <v>1354</v>
      </c>
      <c r="HS7" s="0" t="s">
        <v>1355</v>
      </c>
      <c r="HT7" s="0" t="s">
        <v>1356</v>
      </c>
      <c r="HU7" s="0" t="s">
        <v>490</v>
      </c>
      <c r="HV7" s="0" t="s">
        <v>1357</v>
      </c>
      <c r="HW7" s="0" t="s">
        <v>1358</v>
      </c>
      <c r="HX7" s="0" t="s">
        <v>1359</v>
      </c>
      <c r="HY7" s="0" t="s">
        <v>493</v>
      </c>
      <c r="HZ7" s="0" t="s">
        <v>1360</v>
      </c>
      <c r="IA7" s="0" t="s">
        <v>1361</v>
      </c>
      <c r="IB7" s="0" t="s">
        <v>1362</v>
      </c>
      <c r="IC7" s="0" t="s">
        <v>1363</v>
      </c>
      <c r="ID7" s="0" t="s">
        <v>499</v>
      </c>
      <c r="IE7" s="0" t="s">
        <v>502</v>
      </c>
      <c r="IF7" s="0" t="s">
        <v>1364</v>
      </c>
      <c r="IG7" s="0" t="s">
        <v>1365</v>
      </c>
      <c r="IH7" s="0" t="s">
        <v>506</v>
      </c>
      <c r="II7" s="0" t="s">
        <v>507</v>
      </c>
      <c r="IJ7" s="0" t="s">
        <v>1366</v>
      </c>
      <c r="IK7" s="0" t="s">
        <v>1367</v>
      </c>
      <c r="IL7" s="0" t="s">
        <v>509</v>
      </c>
      <c r="IM7" s="0" t="s">
        <v>1368</v>
      </c>
      <c r="IN7" s="0" t="s">
        <v>1369</v>
      </c>
      <c r="IO7" s="0" t="s">
        <v>513</v>
      </c>
      <c r="IP7" s="0" t="s">
        <v>514</v>
      </c>
      <c r="IQ7" s="0" t="s">
        <v>1370</v>
      </c>
      <c r="IR7" s="0" t="s">
        <v>1371</v>
      </c>
      <c r="IS7" s="0" t="s">
        <v>1372</v>
      </c>
      <c r="IT7" s="0" t="s">
        <v>522</v>
      </c>
      <c r="IU7" s="0" t="s">
        <v>1373</v>
      </c>
    </row>
    <row r="8" customFormat="false" ht="15" hidden="false" customHeight="false" outlineLevel="0" collapsed="false">
      <c r="A8" s="0" t="s">
        <v>524</v>
      </c>
      <c r="B8" s="0" t="s">
        <v>1374</v>
      </c>
      <c r="C8" s="0" t="s">
        <v>525</v>
      </c>
      <c r="D8" s="0" t="s">
        <v>526</v>
      </c>
      <c r="E8" s="0" t="s">
        <v>1375</v>
      </c>
      <c r="F8" s="0" t="s">
        <v>528</v>
      </c>
      <c r="G8" s="0" t="s">
        <v>530</v>
      </c>
      <c r="H8" s="0" t="s">
        <v>529</v>
      </c>
      <c r="I8" s="0" t="s">
        <v>535</v>
      </c>
      <c r="J8" s="0" t="s">
        <v>534</v>
      </c>
      <c r="K8" s="0" t="s">
        <v>1376</v>
      </c>
      <c r="L8" s="0" t="s">
        <v>1377</v>
      </c>
      <c r="M8" s="0" t="s">
        <v>1378</v>
      </c>
      <c r="N8" s="0" t="s">
        <v>1379</v>
      </c>
      <c r="O8" s="0" t="s">
        <v>1380</v>
      </c>
      <c r="P8" s="0" t="s">
        <v>1381</v>
      </c>
      <c r="Q8" s="0" t="s">
        <v>1382</v>
      </c>
      <c r="R8" s="0" t="s">
        <v>1383</v>
      </c>
      <c r="S8" s="0" t="s">
        <v>1384</v>
      </c>
      <c r="T8" s="0" t="s">
        <v>543</v>
      </c>
      <c r="U8" s="0" t="s">
        <v>1385</v>
      </c>
      <c r="V8" s="0" t="s">
        <v>1386</v>
      </c>
      <c r="W8" s="0" t="s">
        <v>1387</v>
      </c>
      <c r="X8" s="0" t="s">
        <v>1388</v>
      </c>
      <c r="Y8" s="0" t="s">
        <v>1389</v>
      </c>
      <c r="Z8" s="0" t="s">
        <v>1390</v>
      </c>
      <c r="AA8" s="0" t="s">
        <v>1391</v>
      </c>
      <c r="AB8" s="0" t="s">
        <v>548</v>
      </c>
      <c r="AC8" s="0" t="s">
        <v>1392</v>
      </c>
      <c r="AD8" s="0" t="s">
        <v>1393</v>
      </c>
      <c r="AE8" s="0" t="s">
        <v>1394</v>
      </c>
      <c r="AF8" s="0" t="s">
        <v>1395</v>
      </c>
      <c r="AG8" s="0" t="s">
        <v>1396</v>
      </c>
      <c r="AH8" s="0" t="s">
        <v>551</v>
      </c>
      <c r="AI8" s="0" t="s">
        <v>1397</v>
      </c>
      <c r="AJ8" s="0" t="s">
        <v>1398</v>
      </c>
      <c r="AK8" s="0" t="s">
        <v>1399</v>
      </c>
      <c r="AL8" s="0" t="s">
        <v>1400</v>
      </c>
      <c r="AM8" s="0" t="s">
        <v>1401</v>
      </c>
      <c r="AN8" s="0" t="s">
        <v>1402</v>
      </c>
      <c r="AO8" s="0" t="s">
        <v>1403</v>
      </c>
      <c r="AP8" s="0" t="s">
        <v>1404</v>
      </c>
      <c r="AQ8" s="0" t="s">
        <v>1405</v>
      </c>
      <c r="AR8" s="0" t="s">
        <v>1406</v>
      </c>
      <c r="AS8" s="0" t="s">
        <v>1407</v>
      </c>
      <c r="AT8" s="0" t="s">
        <v>1408</v>
      </c>
      <c r="AU8" s="0" t="s">
        <v>1409</v>
      </c>
      <c r="AV8" s="0" t="s">
        <v>570</v>
      </c>
      <c r="AW8" s="0" t="s">
        <v>571</v>
      </c>
      <c r="AX8" s="0" t="s">
        <v>1410</v>
      </c>
      <c r="AY8" s="0" t="s">
        <v>1411</v>
      </c>
      <c r="AZ8" s="0" t="s">
        <v>577</v>
      </c>
      <c r="BA8" s="0" t="s">
        <v>1412</v>
      </c>
      <c r="BB8" s="0" t="s">
        <v>579</v>
      </c>
      <c r="BC8" s="0" t="s">
        <v>581</v>
      </c>
      <c r="BD8" s="0" t="s">
        <v>582</v>
      </c>
      <c r="BE8" s="0" t="s">
        <v>1413</v>
      </c>
      <c r="BF8" s="0" t="s">
        <v>1414</v>
      </c>
      <c r="BG8" s="0" t="s">
        <v>1415</v>
      </c>
      <c r="BH8" s="0" t="s">
        <v>583</v>
      </c>
      <c r="BI8" s="0" t="s">
        <v>1416</v>
      </c>
      <c r="BJ8" s="0" t="s">
        <v>1417</v>
      </c>
      <c r="BK8" s="0" t="s">
        <v>1418</v>
      </c>
      <c r="BL8" s="0" t="s">
        <v>1419</v>
      </c>
      <c r="BM8" s="0" t="s">
        <v>1420</v>
      </c>
      <c r="BN8" s="0" t="s">
        <v>1421</v>
      </c>
      <c r="BO8" s="0" t="s">
        <v>585</v>
      </c>
      <c r="BP8" s="0" t="s">
        <v>1422</v>
      </c>
      <c r="BQ8" s="0" t="s">
        <v>1423</v>
      </c>
      <c r="BR8" s="0" t="s">
        <v>589</v>
      </c>
      <c r="BS8" s="0" t="s">
        <v>593</v>
      </c>
      <c r="BT8" s="0" t="s">
        <v>594</v>
      </c>
      <c r="BU8" s="0" t="s">
        <v>1424</v>
      </c>
      <c r="BV8" s="0" t="s">
        <v>1425</v>
      </c>
      <c r="BW8" s="0" t="s">
        <v>1426</v>
      </c>
      <c r="BX8" s="0" t="s">
        <v>1427</v>
      </c>
      <c r="BY8" s="0" t="s">
        <v>1428</v>
      </c>
      <c r="BZ8" s="0" t="s">
        <v>596</v>
      </c>
      <c r="CA8" s="0" t="s">
        <v>597</v>
      </c>
      <c r="CB8" s="0" t="s">
        <v>1429</v>
      </c>
      <c r="CC8" s="0" t="s">
        <v>1430</v>
      </c>
      <c r="CD8" s="0" t="s">
        <v>1431</v>
      </c>
      <c r="CE8" s="0" t="s">
        <v>603</v>
      </c>
      <c r="CF8" s="0" t="s">
        <v>1432</v>
      </c>
      <c r="CG8" s="0" t="s">
        <v>1433</v>
      </c>
      <c r="CH8" s="0" t="s">
        <v>1434</v>
      </c>
      <c r="CI8" s="0" t="s">
        <v>605</v>
      </c>
      <c r="CJ8" s="0" t="s">
        <v>608</v>
      </c>
      <c r="CK8" s="0" t="s">
        <v>613</v>
      </c>
      <c r="CL8" s="0" t="s">
        <v>1435</v>
      </c>
      <c r="CM8" s="0" t="s">
        <v>1436</v>
      </c>
      <c r="CN8" s="0" t="s">
        <v>615</v>
      </c>
      <c r="CO8" s="0" t="s">
        <v>1437</v>
      </c>
      <c r="CP8" s="0" t="s">
        <v>1438</v>
      </c>
      <c r="CQ8" s="0" t="s">
        <v>1439</v>
      </c>
      <c r="CR8" s="0" t="s">
        <v>1440</v>
      </c>
      <c r="CS8" s="0" t="s">
        <v>1441</v>
      </c>
      <c r="CT8" s="0" t="s">
        <v>1442</v>
      </c>
      <c r="CU8" s="0" t="s">
        <v>1443</v>
      </c>
      <c r="CV8" s="0" t="s">
        <v>1444</v>
      </c>
      <c r="CW8" s="0" t="s">
        <v>1445</v>
      </c>
      <c r="CX8" s="0" t="s">
        <v>625</v>
      </c>
      <c r="CY8" s="0" t="s">
        <v>1446</v>
      </c>
      <c r="CZ8" s="0" t="s">
        <v>1447</v>
      </c>
      <c r="DA8" s="0" t="s">
        <v>1448</v>
      </c>
      <c r="DB8" s="0" t="s">
        <v>629</v>
      </c>
      <c r="DC8" s="0" t="s">
        <v>1449</v>
      </c>
      <c r="DD8" s="0" t="s">
        <v>631</v>
      </c>
      <c r="DE8" s="0" t="s">
        <v>1450</v>
      </c>
      <c r="DF8" s="0" t="s">
        <v>1451</v>
      </c>
      <c r="DG8" s="0" t="s">
        <v>1452</v>
      </c>
      <c r="DH8" s="0" t="s">
        <v>1453</v>
      </c>
      <c r="DI8" s="0" t="s">
        <v>1454</v>
      </c>
      <c r="DJ8" s="0" t="s">
        <v>638</v>
      </c>
      <c r="DK8" s="0" t="s">
        <v>1455</v>
      </c>
      <c r="DL8" s="0" t="s">
        <v>1456</v>
      </c>
      <c r="DM8" s="0" t="s">
        <v>1457</v>
      </c>
      <c r="DN8" s="0" t="s">
        <v>644</v>
      </c>
      <c r="DO8" s="0" t="s">
        <v>1458</v>
      </c>
      <c r="DP8" s="0" t="s">
        <v>645</v>
      </c>
      <c r="DQ8" s="0" t="s">
        <v>1459</v>
      </c>
      <c r="DR8" s="0" t="s">
        <v>646</v>
      </c>
      <c r="DS8" s="0" t="s">
        <v>648</v>
      </c>
      <c r="DT8" s="0" t="s">
        <v>1460</v>
      </c>
      <c r="DU8" s="0" t="s">
        <v>1461</v>
      </c>
      <c r="DV8" s="0" t="s">
        <v>1462</v>
      </c>
      <c r="DW8" s="0" t="s">
        <v>1463</v>
      </c>
      <c r="DX8" s="0" t="s">
        <v>651</v>
      </c>
      <c r="DY8" s="0" t="s">
        <v>653</v>
      </c>
      <c r="DZ8" s="0" t="s">
        <v>1464</v>
      </c>
      <c r="EA8" s="0" t="s">
        <v>1465</v>
      </c>
      <c r="EB8" s="0" t="s">
        <v>1466</v>
      </c>
      <c r="EC8" s="0" t="s">
        <v>1467</v>
      </c>
      <c r="ED8" s="0" t="s">
        <v>1468</v>
      </c>
      <c r="EE8" s="0" t="s">
        <v>660</v>
      </c>
      <c r="EF8" s="0" t="s">
        <v>1469</v>
      </c>
      <c r="EG8" s="0" t="s">
        <v>1470</v>
      </c>
      <c r="EH8" s="0" t="s">
        <v>1471</v>
      </c>
      <c r="EI8" s="0" t="s">
        <v>666</v>
      </c>
      <c r="EJ8" s="0" t="s">
        <v>1472</v>
      </c>
      <c r="EK8" s="0" t="s">
        <v>1473</v>
      </c>
      <c r="EL8" s="0" t="s">
        <v>1474</v>
      </c>
      <c r="EM8" s="0" t="s">
        <v>668</v>
      </c>
      <c r="EN8" s="0" t="s">
        <v>1475</v>
      </c>
      <c r="EO8" s="0" t="s">
        <v>1476</v>
      </c>
      <c r="EP8" s="0" t="s">
        <v>670</v>
      </c>
      <c r="EQ8" s="0" t="s">
        <v>673</v>
      </c>
      <c r="ER8" s="0" t="s">
        <v>674</v>
      </c>
      <c r="ES8" s="0" t="s">
        <v>1477</v>
      </c>
      <c r="ET8" s="0" t="s">
        <v>677</v>
      </c>
      <c r="EU8" s="0" t="s">
        <v>1478</v>
      </c>
      <c r="EV8" s="0" t="s">
        <v>676</v>
      </c>
      <c r="EW8" s="0" t="s">
        <v>1479</v>
      </c>
      <c r="EX8" s="0" t="s">
        <v>680</v>
      </c>
      <c r="EY8" s="0" t="s">
        <v>1480</v>
      </c>
      <c r="EZ8" s="0" t="s">
        <v>1481</v>
      </c>
      <c r="FA8" s="0" t="s">
        <v>1482</v>
      </c>
      <c r="FB8" s="0" t="s">
        <v>1483</v>
      </c>
      <c r="FC8" s="0" t="s">
        <v>1484</v>
      </c>
      <c r="FD8" s="0" t="s">
        <v>1485</v>
      </c>
      <c r="FE8" s="0" t="s">
        <v>1486</v>
      </c>
      <c r="FF8" s="0" t="s">
        <v>1487</v>
      </c>
      <c r="FG8" s="0" t="s">
        <v>686</v>
      </c>
      <c r="FH8" s="0" t="s">
        <v>689</v>
      </c>
      <c r="FI8" s="0" t="s">
        <v>688</v>
      </c>
      <c r="FJ8" s="0" t="s">
        <v>1488</v>
      </c>
      <c r="FK8" s="0" t="s">
        <v>1489</v>
      </c>
      <c r="FL8" s="0" t="s">
        <v>1490</v>
      </c>
      <c r="FM8" s="0" t="s">
        <v>1491</v>
      </c>
      <c r="FN8" s="0" t="s">
        <v>1492</v>
      </c>
      <c r="FO8" s="0" t="s">
        <v>1493</v>
      </c>
      <c r="FP8" s="0" t="s">
        <v>1494</v>
      </c>
      <c r="FQ8" s="0" t="s">
        <v>1495</v>
      </c>
      <c r="FR8" s="0" t="s">
        <v>1496</v>
      </c>
      <c r="FS8" s="0" t="s">
        <v>700</v>
      </c>
      <c r="FT8" s="0" t="s">
        <v>1497</v>
      </c>
      <c r="FU8" s="0" t="s">
        <v>1498</v>
      </c>
      <c r="FV8" s="0" t="s">
        <v>1499</v>
      </c>
      <c r="FW8" s="0" t="s">
        <v>1500</v>
      </c>
      <c r="FX8" s="0" t="s">
        <v>708</v>
      </c>
      <c r="FY8" s="0" t="s">
        <v>1501</v>
      </c>
      <c r="FZ8" s="0" t="s">
        <v>1502</v>
      </c>
      <c r="GA8" s="0" t="s">
        <v>1503</v>
      </c>
      <c r="GB8" s="0" t="s">
        <v>712</v>
      </c>
      <c r="GC8" s="0" t="s">
        <v>1504</v>
      </c>
      <c r="GD8" s="0" t="s">
        <v>1505</v>
      </c>
      <c r="GE8" s="0" t="s">
        <v>1506</v>
      </c>
      <c r="GF8" s="0" t="s">
        <v>1507</v>
      </c>
      <c r="GG8" s="0" t="s">
        <v>1508</v>
      </c>
      <c r="GH8" s="0" t="s">
        <v>714</v>
      </c>
      <c r="GI8" s="0" t="s">
        <v>1509</v>
      </c>
      <c r="GJ8" s="0" t="s">
        <v>1510</v>
      </c>
      <c r="GK8" s="0" t="s">
        <v>723</v>
      </c>
      <c r="GL8" s="0" t="s">
        <v>1511</v>
      </c>
      <c r="GM8" s="0" t="s">
        <v>1512</v>
      </c>
      <c r="GN8" s="0" t="s">
        <v>1513</v>
      </c>
      <c r="GO8" s="0" t="s">
        <v>1514</v>
      </c>
      <c r="GP8" s="0" t="s">
        <v>1515</v>
      </c>
      <c r="GQ8" s="0" t="s">
        <v>1516</v>
      </c>
      <c r="GR8" s="0" t="s">
        <v>731</v>
      </c>
      <c r="GS8" s="0" t="s">
        <v>733</v>
      </c>
      <c r="GT8" s="0" t="s">
        <v>734</v>
      </c>
      <c r="GU8" s="0" t="s">
        <v>1517</v>
      </c>
      <c r="GV8" s="0" t="s">
        <v>1518</v>
      </c>
      <c r="GW8" s="0" t="s">
        <v>1519</v>
      </c>
      <c r="GX8" s="0" t="s">
        <v>1520</v>
      </c>
      <c r="GY8" s="0" t="s">
        <v>1521</v>
      </c>
      <c r="GZ8" s="0" t="s">
        <v>1522</v>
      </c>
      <c r="HA8" s="0" t="s">
        <v>737</v>
      </c>
      <c r="HB8" s="0" t="s">
        <v>1523</v>
      </c>
      <c r="HC8" s="0" t="s">
        <v>1524</v>
      </c>
      <c r="HD8" s="0" t="s">
        <v>739</v>
      </c>
      <c r="HE8" s="0" t="s">
        <v>1525</v>
      </c>
      <c r="HF8" s="0" t="s">
        <v>1526</v>
      </c>
      <c r="HG8" s="0" t="s">
        <v>1527</v>
      </c>
      <c r="HH8" s="0" t="s">
        <v>1528</v>
      </c>
      <c r="HI8" s="0" t="s">
        <v>1529</v>
      </c>
      <c r="HJ8" s="0" t="s">
        <v>746</v>
      </c>
      <c r="HK8" s="0" t="s">
        <v>1530</v>
      </c>
      <c r="HL8" s="0" t="s">
        <v>1531</v>
      </c>
      <c r="HM8" s="0" t="s">
        <v>748</v>
      </c>
      <c r="HN8" s="0" t="s">
        <v>1532</v>
      </c>
      <c r="HO8" s="0" t="s">
        <v>752</v>
      </c>
      <c r="HP8" s="0" t="s">
        <v>755</v>
      </c>
      <c r="HQ8" s="0" t="s">
        <v>1533</v>
      </c>
      <c r="HR8" s="0" t="s">
        <v>757</v>
      </c>
      <c r="HS8" s="0" t="s">
        <v>1534</v>
      </c>
      <c r="HT8" s="0" t="s">
        <v>759</v>
      </c>
      <c r="HU8" s="0" t="s">
        <v>1535</v>
      </c>
      <c r="HV8" s="0" t="s">
        <v>762</v>
      </c>
      <c r="HW8" s="0" t="s">
        <v>764</v>
      </c>
      <c r="HX8" s="0" t="s">
        <v>1536</v>
      </c>
      <c r="HY8" s="0" t="s">
        <v>1537</v>
      </c>
      <c r="HZ8" s="0" t="s">
        <v>1538</v>
      </c>
      <c r="IA8" s="0" t="s">
        <v>765</v>
      </c>
      <c r="IB8" s="0" t="s">
        <v>766</v>
      </c>
      <c r="IC8" s="0" t="s">
        <v>1539</v>
      </c>
      <c r="ID8" s="0" t="s">
        <v>767</v>
      </c>
      <c r="IE8" s="0" t="s">
        <v>1540</v>
      </c>
      <c r="IF8" s="0" t="s">
        <v>1541</v>
      </c>
      <c r="IG8" s="0" t="s">
        <v>1542</v>
      </c>
      <c r="IH8" s="0" t="s">
        <v>1543</v>
      </c>
      <c r="II8" s="0" t="s">
        <v>1544</v>
      </c>
      <c r="IJ8" s="0" t="s">
        <v>1545</v>
      </c>
      <c r="IK8" s="0" t="s">
        <v>773</v>
      </c>
      <c r="IL8" s="0" t="s">
        <v>1546</v>
      </c>
      <c r="IM8" s="0" t="s">
        <v>775</v>
      </c>
      <c r="IN8" s="0" t="s">
        <v>1547</v>
      </c>
      <c r="IO8" s="0" t="s">
        <v>1548</v>
      </c>
      <c r="IP8" s="0" t="s">
        <v>1549</v>
      </c>
      <c r="IQ8" s="0" t="s">
        <v>779</v>
      </c>
      <c r="IR8" s="0" t="s">
        <v>1550</v>
      </c>
      <c r="IS8" s="0" t="s">
        <v>1551</v>
      </c>
      <c r="IT8" s="0" t="s">
        <v>1552</v>
      </c>
      <c r="IU8" s="0" t="s">
        <v>1553</v>
      </c>
    </row>
    <row r="9" customFormat="false" ht="15" hidden="false" customHeight="false" outlineLevel="0" collapsed="false">
      <c r="A9" s="0" t="s">
        <v>1554</v>
      </c>
      <c r="B9" s="0" t="s">
        <v>785</v>
      </c>
      <c r="C9" s="0" t="s">
        <v>1555</v>
      </c>
      <c r="D9" s="0" t="s">
        <v>1556</v>
      </c>
      <c r="E9" s="0" t="s">
        <v>1557</v>
      </c>
      <c r="F9" s="0" t="s">
        <v>1558</v>
      </c>
      <c r="G9" s="0" t="s">
        <v>1559</v>
      </c>
      <c r="H9" s="0" t="s">
        <v>1560</v>
      </c>
      <c r="I9" s="0" t="s">
        <v>788</v>
      </c>
      <c r="J9" s="0" t="s">
        <v>1561</v>
      </c>
      <c r="K9" s="0" t="s">
        <v>1562</v>
      </c>
      <c r="L9" s="0" t="s">
        <v>1563</v>
      </c>
      <c r="M9" s="0" t="s">
        <v>1564</v>
      </c>
      <c r="N9" s="0" t="s">
        <v>1565</v>
      </c>
      <c r="O9" s="0" t="s">
        <v>1566</v>
      </c>
      <c r="P9" s="0" t="s">
        <v>1567</v>
      </c>
      <c r="Q9" s="0" t="s">
        <v>1568</v>
      </c>
      <c r="R9" s="0" t="s">
        <v>1569</v>
      </c>
      <c r="S9" s="0" t="s">
        <v>1570</v>
      </c>
      <c r="T9" s="0" t="s">
        <v>1571</v>
      </c>
      <c r="U9" s="0" t="s">
        <v>1572</v>
      </c>
      <c r="V9" s="0" t="s">
        <v>792</v>
      </c>
      <c r="W9" s="0" t="s">
        <v>793</v>
      </c>
      <c r="X9" s="0" t="s">
        <v>1573</v>
      </c>
      <c r="Y9" s="0" t="s">
        <v>1574</v>
      </c>
      <c r="Z9" s="0" t="s">
        <v>1575</v>
      </c>
      <c r="AA9" s="0" t="s">
        <v>1576</v>
      </c>
      <c r="AB9" s="0" t="s">
        <v>1577</v>
      </c>
      <c r="AC9" s="0" t="s">
        <v>1578</v>
      </c>
      <c r="AD9" s="0" t="s">
        <v>797</v>
      </c>
      <c r="AE9" s="0" t="s">
        <v>801</v>
      </c>
      <c r="AF9" s="0" t="s">
        <v>1579</v>
      </c>
      <c r="AG9" s="0" t="s">
        <v>1580</v>
      </c>
      <c r="AH9" s="0" t="s">
        <v>1581</v>
      </c>
      <c r="AI9" s="0" t="s">
        <v>802</v>
      </c>
      <c r="AJ9" s="0" t="s">
        <v>803</v>
      </c>
      <c r="AK9" s="0" t="s">
        <v>804</v>
      </c>
      <c r="AL9" s="0" t="s">
        <v>1582</v>
      </c>
      <c r="AM9" s="0" t="s">
        <v>1583</v>
      </c>
      <c r="AN9" s="0" t="s">
        <v>1584</v>
      </c>
      <c r="AO9" s="0" t="s">
        <v>1585</v>
      </c>
      <c r="AP9" s="0" t="s">
        <v>1586</v>
      </c>
      <c r="AQ9" s="0" t="s">
        <v>807</v>
      </c>
      <c r="AR9" s="0" t="s">
        <v>809</v>
      </c>
      <c r="AS9" s="0" t="s">
        <v>811</v>
      </c>
      <c r="AT9" s="0" t="s">
        <v>814</v>
      </c>
      <c r="AU9" s="0" t="s">
        <v>1587</v>
      </c>
      <c r="AV9" s="0" t="s">
        <v>1588</v>
      </c>
      <c r="AW9" s="0" t="s">
        <v>1589</v>
      </c>
      <c r="AX9" s="0" t="s">
        <v>1590</v>
      </c>
      <c r="AY9" s="0" t="s">
        <v>821</v>
      </c>
      <c r="AZ9" s="0" t="s">
        <v>1591</v>
      </c>
      <c r="BA9" s="0" t="s">
        <v>1592</v>
      </c>
      <c r="BB9" s="0" t="s">
        <v>824</v>
      </c>
      <c r="BC9" s="0" t="s">
        <v>1593</v>
      </c>
      <c r="BD9" s="0" t="s">
        <v>825</v>
      </c>
      <c r="BE9" s="0" t="s">
        <v>1594</v>
      </c>
      <c r="BF9" s="0" t="s">
        <v>1595</v>
      </c>
      <c r="BG9" s="0" t="s">
        <v>1596</v>
      </c>
      <c r="BH9" s="0" t="s">
        <v>1597</v>
      </c>
      <c r="BI9" s="0" t="s">
        <v>1598</v>
      </c>
      <c r="BJ9" s="0" t="s">
        <v>836</v>
      </c>
      <c r="BK9" s="0" t="s">
        <v>1599</v>
      </c>
      <c r="BL9" s="0" t="s">
        <v>1600</v>
      </c>
      <c r="BM9" s="0" t="s">
        <v>1601</v>
      </c>
      <c r="BN9" s="0" t="s">
        <v>840</v>
      </c>
      <c r="BO9" s="0" t="s">
        <v>1602</v>
      </c>
      <c r="BP9" s="0" t="s">
        <v>1603</v>
      </c>
      <c r="BQ9" s="0" t="s">
        <v>1604</v>
      </c>
      <c r="BR9" s="0" t="s">
        <v>1605</v>
      </c>
      <c r="BS9" s="0" t="s">
        <v>1606</v>
      </c>
      <c r="BT9" s="0" t="s">
        <v>1607</v>
      </c>
      <c r="BU9" s="0" t="s">
        <v>1608</v>
      </c>
      <c r="BV9" s="0" t="s">
        <v>848</v>
      </c>
      <c r="BW9" s="0" t="s">
        <v>1609</v>
      </c>
      <c r="BX9" s="0" t="s">
        <v>1610</v>
      </c>
      <c r="BY9" s="0" t="s">
        <v>1611</v>
      </c>
      <c r="BZ9" s="0" t="s">
        <v>1612</v>
      </c>
      <c r="CA9" s="0" t="s">
        <v>1613</v>
      </c>
      <c r="CB9" s="0" t="s">
        <v>1614</v>
      </c>
      <c r="CC9" s="0" t="s">
        <v>1615</v>
      </c>
      <c r="CD9" s="0" t="s">
        <v>1616</v>
      </c>
      <c r="CE9" s="0" t="s">
        <v>859</v>
      </c>
      <c r="CF9" s="0" t="s">
        <v>1617</v>
      </c>
      <c r="CG9" s="0" t="s">
        <v>863</v>
      </c>
      <c r="CH9" s="0" t="s">
        <v>1618</v>
      </c>
      <c r="CI9" s="0" t="s">
        <v>1619</v>
      </c>
      <c r="CJ9" s="0" t="s">
        <v>1620</v>
      </c>
      <c r="CK9" s="0" t="s">
        <v>866</v>
      </c>
      <c r="CL9" s="0" t="s">
        <v>1621</v>
      </c>
      <c r="CM9" s="0" t="s">
        <v>1622</v>
      </c>
      <c r="CN9" s="0" t="s">
        <v>1623</v>
      </c>
      <c r="CO9" s="0" t="s">
        <v>1624</v>
      </c>
      <c r="CP9" s="0" t="s">
        <v>1625</v>
      </c>
      <c r="CQ9" s="0" t="s">
        <v>1626</v>
      </c>
      <c r="CR9" s="0" t="s">
        <v>1627</v>
      </c>
      <c r="CS9" s="0" t="s">
        <v>1628</v>
      </c>
      <c r="CT9" s="0" t="s">
        <v>1629</v>
      </c>
      <c r="CU9" s="0" t="s">
        <v>878</v>
      </c>
      <c r="CV9" s="0" t="s">
        <v>1630</v>
      </c>
      <c r="CW9" s="0" t="s">
        <v>880</v>
      </c>
      <c r="CX9" s="0" t="s">
        <v>1631</v>
      </c>
      <c r="CY9" s="0" t="s">
        <v>1632</v>
      </c>
      <c r="CZ9" s="0" t="s">
        <v>884</v>
      </c>
      <c r="DA9" s="0" t="s">
        <v>1633</v>
      </c>
      <c r="DB9" s="0" t="s">
        <v>885</v>
      </c>
      <c r="DC9" s="0" t="s">
        <v>1634</v>
      </c>
      <c r="DD9" s="0" t="s">
        <v>1635</v>
      </c>
      <c r="DE9" s="0" t="s">
        <v>1636</v>
      </c>
      <c r="DF9" s="0" t="s">
        <v>1637</v>
      </c>
      <c r="DG9" s="0" t="s">
        <v>1638</v>
      </c>
    </row>
    <row r="11" customFormat="false" ht="15" hidden="false" customHeight="false" outlineLevel="0" collapsed="false">
      <c r="A11" s="0" t="s">
        <v>888</v>
      </c>
    </row>
    <row r="12" customFormat="false" ht="15" hidden="false" customHeight="false" outlineLevel="0" collapsed="false">
      <c r="A12" s="0" t="s">
        <v>1089</v>
      </c>
      <c r="B12" s="0" t="s">
        <v>1090</v>
      </c>
      <c r="C12" s="0" t="s">
        <v>1407</v>
      </c>
      <c r="D12" s="0" t="s">
        <v>1478</v>
      </c>
      <c r="E12" s="0" t="s">
        <v>1556</v>
      </c>
      <c r="F12" s="0" t="s">
        <v>1557</v>
      </c>
      <c r="G12" s="0" t="s">
        <v>1017</v>
      </c>
      <c r="H12" s="0" t="s">
        <v>133</v>
      </c>
      <c r="I12" s="0" t="s">
        <v>1092</v>
      </c>
      <c r="J12" s="0" t="s">
        <v>1245</v>
      </c>
      <c r="K12" s="0" t="s">
        <v>1409</v>
      </c>
      <c r="L12" s="0" t="s">
        <v>239</v>
      </c>
      <c r="M12" s="0" t="s">
        <v>342</v>
      </c>
      <c r="N12" s="0" t="s">
        <v>136</v>
      </c>
      <c r="O12" s="0" t="s">
        <v>1329</v>
      </c>
      <c r="P12" s="0" t="s">
        <v>1482</v>
      </c>
      <c r="Q12" s="0" t="s">
        <v>577</v>
      </c>
      <c r="R12" s="0" t="s">
        <v>1177</v>
      </c>
      <c r="S12" s="0" t="s">
        <v>1020</v>
      </c>
      <c r="T12" s="0" t="s">
        <v>1337</v>
      </c>
      <c r="U12" s="0" t="s">
        <v>583</v>
      </c>
      <c r="V12" s="0" t="s">
        <v>1253</v>
      </c>
      <c r="W12" s="0" t="s">
        <v>351</v>
      </c>
      <c r="X12" s="0" t="s">
        <v>1340</v>
      </c>
      <c r="Y12" s="0" t="s">
        <v>138</v>
      </c>
      <c r="Z12" s="0" t="s">
        <v>1022</v>
      </c>
      <c r="AA12" s="0" t="s">
        <v>688</v>
      </c>
      <c r="AB12" s="0" t="s">
        <v>1419</v>
      </c>
      <c r="AC12" s="0" t="s">
        <v>34</v>
      </c>
      <c r="AD12" s="0" t="s">
        <v>358</v>
      </c>
      <c r="AE12" s="0" t="s">
        <v>465</v>
      </c>
      <c r="AF12" s="0" t="s">
        <v>1343</v>
      </c>
      <c r="AG12" s="0" t="s">
        <v>38</v>
      </c>
      <c r="AH12" s="0" t="s">
        <v>1346</v>
      </c>
      <c r="AI12" s="0" t="s">
        <v>366</v>
      </c>
      <c r="AJ12" s="0" t="s">
        <v>1348</v>
      </c>
      <c r="AK12" s="0" t="s">
        <v>589</v>
      </c>
      <c r="AL12" s="0" t="s">
        <v>1032</v>
      </c>
      <c r="AM12" s="0" t="s">
        <v>1108</v>
      </c>
      <c r="AN12" s="0" t="s">
        <v>1185</v>
      </c>
      <c r="AO12" s="0" t="s">
        <v>1035</v>
      </c>
      <c r="AP12" s="0" t="s">
        <v>1110</v>
      </c>
      <c r="AQ12" s="0" t="s">
        <v>1581</v>
      </c>
      <c r="AR12" s="0" t="s">
        <v>1189</v>
      </c>
      <c r="AS12" s="0" t="s">
        <v>1427</v>
      </c>
      <c r="AT12" s="0" t="s">
        <v>1192</v>
      </c>
      <c r="AU12" s="0" t="s">
        <v>1262</v>
      </c>
      <c r="AV12" s="0" t="s">
        <v>1118</v>
      </c>
      <c r="AW12" s="0" t="s">
        <v>1430</v>
      </c>
      <c r="AX12" s="0" t="s">
        <v>52</v>
      </c>
      <c r="AY12" s="0" t="s">
        <v>807</v>
      </c>
      <c r="AZ12" s="0" t="s">
        <v>1121</v>
      </c>
      <c r="BA12" s="0" t="s">
        <v>1500</v>
      </c>
      <c r="BB12" s="0" t="s">
        <v>811</v>
      </c>
      <c r="BC12" s="0" t="s">
        <v>1196</v>
      </c>
      <c r="BD12" s="0" t="s">
        <v>1356</v>
      </c>
      <c r="BE12" s="0" t="s">
        <v>708</v>
      </c>
      <c r="BF12" s="0" t="s">
        <v>1265</v>
      </c>
      <c r="BG12" s="0" t="s">
        <v>1433</v>
      </c>
      <c r="BH12" s="0" t="s">
        <v>1197</v>
      </c>
      <c r="BI12" s="0" t="s">
        <v>1198</v>
      </c>
      <c r="BJ12" s="0" t="s">
        <v>1266</v>
      </c>
      <c r="BK12" s="0" t="s">
        <v>1358</v>
      </c>
      <c r="BL12" s="0" t="s">
        <v>1502</v>
      </c>
      <c r="BM12" s="0" t="s">
        <v>1359</v>
      </c>
      <c r="BN12" s="0" t="s">
        <v>1200</v>
      </c>
      <c r="BO12" s="0" t="s">
        <v>1270</v>
      </c>
      <c r="BP12" s="0" t="s">
        <v>1124</v>
      </c>
      <c r="BQ12" s="0" t="s">
        <v>1273</v>
      </c>
      <c r="BR12" s="0" t="s">
        <v>1591</v>
      </c>
      <c r="BS12" s="0" t="s">
        <v>1126</v>
      </c>
      <c r="BT12" s="0" t="s">
        <v>273</v>
      </c>
      <c r="BU12" s="0" t="s">
        <v>1047</v>
      </c>
      <c r="BV12" s="0" t="s">
        <v>1127</v>
      </c>
      <c r="BW12" s="0" t="s">
        <v>1128</v>
      </c>
      <c r="BX12" s="0" t="s">
        <v>824</v>
      </c>
      <c r="BY12" s="0" t="s">
        <v>1203</v>
      </c>
      <c r="BZ12" s="0" t="s">
        <v>1510</v>
      </c>
      <c r="CA12" s="0" t="s">
        <v>723</v>
      </c>
      <c r="CB12" s="0" t="s">
        <v>66</v>
      </c>
      <c r="CC12" s="0" t="s">
        <v>1435</v>
      </c>
      <c r="CD12" s="0" t="s">
        <v>507</v>
      </c>
      <c r="CE12" s="0" t="s">
        <v>1054</v>
      </c>
      <c r="CF12" s="0" t="s">
        <v>1597</v>
      </c>
      <c r="CG12" s="0" t="s">
        <v>1369</v>
      </c>
      <c r="CH12" s="0" t="s">
        <v>1514</v>
      </c>
      <c r="CI12" s="0" t="s">
        <v>836</v>
      </c>
      <c r="CJ12" s="0" t="s">
        <v>1277</v>
      </c>
      <c r="CK12" s="0" t="s">
        <v>1600</v>
      </c>
      <c r="CL12" s="0" t="s">
        <v>1518</v>
      </c>
      <c r="CM12" s="0" t="s">
        <v>1140</v>
      </c>
      <c r="CN12" s="0" t="s">
        <v>403</v>
      </c>
      <c r="CO12" s="0" t="s">
        <v>1280</v>
      </c>
      <c r="CP12" s="0" t="s">
        <v>1522</v>
      </c>
      <c r="CQ12" s="0" t="s">
        <v>1444</v>
      </c>
      <c r="CR12" s="0" t="s">
        <v>1372</v>
      </c>
      <c r="CS12" s="0" t="s">
        <v>79</v>
      </c>
      <c r="CT12" s="0" t="s">
        <v>1057</v>
      </c>
      <c r="CU12" s="0" t="s">
        <v>1607</v>
      </c>
      <c r="CV12" s="0" t="s">
        <v>412</v>
      </c>
      <c r="CW12" s="0" t="s">
        <v>1528</v>
      </c>
      <c r="CX12" s="0" t="s">
        <v>1146</v>
      </c>
      <c r="CY12" s="0" t="s">
        <v>1147</v>
      </c>
      <c r="CZ12" s="0" t="s">
        <v>1530</v>
      </c>
      <c r="DA12" s="0" t="s">
        <v>1061</v>
      </c>
      <c r="DB12" s="0" t="s">
        <v>526</v>
      </c>
      <c r="DC12" s="0" t="s">
        <v>1450</v>
      </c>
      <c r="DD12" s="0" t="s">
        <v>1291</v>
      </c>
      <c r="DE12" s="0" t="s">
        <v>1149</v>
      </c>
      <c r="DF12" s="0" t="s">
        <v>1376</v>
      </c>
      <c r="DG12" s="0" t="s">
        <v>1065</v>
      </c>
      <c r="DH12" s="0" t="s">
        <v>1295</v>
      </c>
      <c r="DI12" s="0" t="s">
        <v>1378</v>
      </c>
      <c r="DJ12" s="0" t="s">
        <v>638</v>
      </c>
      <c r="DK12" s="0" t="s">
        <v>1298</v>
      </c>
      <c r="DL12" s="0" t="s">
        <v>1299</v>
      </c>
      <c r="DM12" s="0" t="s">
        <v>757</v>
      </c>
      <c r="DN12" s="0" t="s">
        <v>1534</v>
      </c>
      <c r="DO12" s="0" t="s">
        <v>311</v>
      </c>
      <c r="DP12" s="0" t="s">
        <v>312</v>
      </c>
      <c r="DQ12" s="0" t="s">
        <v>200</v>
      </c>
      <c r="DR12" s="0" t="s">
        <v>199</v>
      </c>
      <c r="DS12" s="0" t="s">
        <v>204</v>
      </c>
      <c r="DT12" s="0" t="s">
        <v>1536</v>
      </c>
      <c r="DU12" s="0" t="s">
        <v>1306</v>
      </c>
      <c r="DV12" s="0" t="s">
        <v>646</v>
      </c>
      <c r="DW12" s="0" t="s">
        <v>1383</v>
      </c>
      <c r="DX12" s="0" t="s">
        <v>543</v>
      </c>
      <c r="DY12" s="0" t="s">
        <v>765</v>
      </c>
      <c r="DZ12" s="0" t="s">
        <v>1385</v>
      </c>
      <c r="EA12" s="0" t="s">
        <v>1460</v>
      </c>
      <c r="EB12" s="0" t="s">
        <v>1387</v>
      </c>
      <c r="EC12" s="0" t="s">
        <v>1229</v>
      </c>
      <c r="ED12" s="0" t="s">
        <v>1072</v>
      </c>
      <c r="EE12" s="0" t="s">
        <v>1388</v>
      </c>
      <c r="EF12" s="0" t="s">
        <v>439</v>
      </c>
      <c r="EG12" s="0" t="s">
        <v>1230</v>
      </c>
      <c r="EH12" s="0" t="s">
        <v>1389</v>
      </c>
      <c r="EI12" s="0" t="s">
        <v>767</v>
      </c>
      <c r="EJ12" s="0" t="s">
        <v>1077</v>
      </c>
      <c r="EK12" s="0" t="s">
        <v>1390</v>
      </c>
      <c r="EL12" s="0" t="s">
        <v>548</v>
      </c>
      <c r="EM12" s="0" t="s">
        <v>1393</v>
      </c>
      <c r="EN12" s="0" t="s">
        <v>1395</v>
      </c>
      <c r="EO12" s="0" t="s">
        <v>1545</v>
      </c>
      <c r="EP12" s="0" t="s">
        <v>551</v>
      </c>
      <c r="EQ12" s="0" t="s">
        <v>1629</v>
      </c>
      <c r="ER12" s="0" t="s">
        <v>1469</v>
      </c>
      <c r="ES12" s="0" t="s">
        <v>1547</v>
      </c>
      <c r="ET12" s="0" t="s">
        <v>1470</v>
      </c>
      <c r="EU12" s="0" t="s">
        <v>1399</v>
      </c>
      <c r="EV12" s="0" t="s">
        <v>1471</v>
      </c>
      <c r="EW12" s="0" t="s">
        <v>666</v>
      </c>
      <c r="EX12" s="0" t="s">
        <v>1473</v>
      </c>
      <c r="EY12" s="0" t="s">
        <v>1169</v>
      </c>
      <c r="EZ12" s="0" t="s">
        <v>1475</v>
      </c>
      <c r="FA12" s="0" t="s">
        <v>1476</v>
      </c>
      <c r="FB12" s="0" t="s">
        <v>1632</v>
      </c>
      <c r="FC12" s="0" t="s">
        <v>223</v>
      </c>
      <c r="FD12" s="0" t="s">
        <v>1553</v>
      </c>
      <c r="FE12" s="0" t="s">
        <v>885</v>
      </c>
      <c r="FF12" s="0" t="s">
        <v>1242</v>
      </c>
      <c r="FG12" s="0" t="s">
        <v>785</v>
      </c>
    </row>
    <row r="14" s="1" customFormat="true" ht="15" hidden="false" customHeight="false" outlineLevel="0" collapsed="false">
      <c r="A14" s="1" t="s">
        <v>889</v>
      </c>
      <c r="B14" s="1" t="s">
        <v>890</v>
      </c>
      <c r="C14" s="1" t="s">
        <v>891</v>
      </c>
      <c r="D14" s="1" t="s">
        <v>892</v>
      </c>
      <c r="E14" s="1" t="s">
        <v>893</v>
      </c>
      <c r="F14" s="1" t="s">
        <v>894</v>
      </c>
      <c r="G14" s="1" t="s">
        <v>895</v>
      </c>
      <c r="H14" s="1" t="s">
        <v>2</v>
      </c>
      <c r="I14" s="1" t="s">
        <v>896</v>
      </c>
    </row>
    <row r="15" customFormat="false" ht="15" hidden="false" customHeight="false" outlineLevel="0" collapsed="false">
      <c r="A15" s="0" t="n">
        <v>45449</v>
      </c>
      <c r="B15" s="4" t="n">
        <v>1.1621E-013</v>
      </c>
      <c r="C15" s="4" t="n">
        <v>1.2225E-010</v>
      </c>
      <c r="D15" s="0" t="n">
        <v>101</v>
      </c>
      <c r="E15" s="0" t="n">
        <v>748</v>
      </c>
      <c r="F15" s="0" t="n">
        <v>713</v>
      </c>
      <c r="G15" s="0" t="n">
        <v>11237</v>
      </c>
      <c r="H15" s="0" t="s">
        <v>914</v>
      </c>
      <c r="I15" s="0" t="s">
        <v>1639</v>
      </c>
    </row>
    <row r="16" customFormat="false" ht="15" hidden="false" customHeight="false" outlineLevel="0" collapsed="false">
      <c r="A16" s="0" t="n">
        <v>19748</v>
      </c>
      <c r="B16" s="4" t="n">
        <v>3.8037E-013</v>
      </c>
      <c r="C16" s="4" t="n">
        <v>1.9218E-010</v>
      </c>
      <c r="D16" s="0" t="n">
        <v>43</v>
      </c>
      <c r="E16" s="0" t="n">
        <v>196</v>
      </c>
      <c r="F16" s="0" t="n">
        <v>713</v>
      </c>
      <c r="G16" s="0" t="n">
        <v>11237</v>
      </c>
      <c r="H16" s="0" t="s">
        <v>897</v>
      </c>
      <c r="I16" s="0" t="s">
        <v>1640</v>
      </c>
    </row>
    <row r="17" customFormat="false" ht="15" hidden="false" customHeight="false" outlineLevel="0" collapsed="false">
      <c r="A17" s="0" t="n">
        <v>10556</v>
      </c>
      <c r="B17" s="4" t="n">
        <v>7.9263E-013</v>
      </c>
      <c r="C17" s="4" t="n">
        <v>1.9218E-010</v>
      </c>
      <c r="D17" s="0" t="n">
        <v>101</v>
      </c>
      <c r="E17" s="0" t="n">
        <v>771</v>
      </c>
      <c r="F17" s="0" t="n">
        <v>713</v>
      </c>
      <c r="G17" s="0" t="n">
        <v>11237</v>
      </c>
      <c r="H17" s="0" t="s">
        <v>918</v>
      </c>
      <c r="I17" s="0" t="s">
        <v>1639</v>
      </c>
    </row>
    <row r="18" customFormat="false" ht="15" hidden="false" customHeight="false" outlineLevel="0" collapsed="false">
      <c r="A18" s="0" t="n">
        <v>31326</v>
      </c>
      <c r="B18" s="4" t="n">
        <v>9.1339E-013</v>
      </c>
      <c r="C18" s="4" t="n">
        <v>1.9218E-010</v>
      </c>
      <c r="D18" s="0" t="n">
        <v>103</v>
      </c>
      <c r="E18" s="0" t="n">
        <v>795</v>
      </c>
      <c r="F18" s="0" t="n">
        <v>713</v>
      </c>
      <c r="G18" s="0" t="n">
        <v>11237</v>
      </c>
      <c r="H18" s="0" t="s">
        <v>911</v>
      </c>
      <c r="I18" s="0" t="s">
        <v>1641</v>
      </c>
    </row>
    <row r="19" customFormat="false" ht="15" hidden="false" customHeight="false" outlineLevel="0" collapsed="false">
      <c r="A19" s="0" t="n">
        <v>9889</v>
      </c>
      <c r="B19" s="4" t="n">
        <v>9.1339E-013</v>
      </c>
      <c r="C19" s="4" t="n">
        <v>1.9218E-010</v>
      </c>
      <c r="D19" s="0" t="n">
        <v>103</v>
      </c>
      <c r="E19" s="0" t="n">
        <v>795</v>
      </c>
      <c r="F19" s="0" t="n">
        <v>713</v>
      </c>
      <c r="G19" s="0" t="n">
        <v>11237</v>
      </c>
      <c r="H19" s="0" t="s">
        <v>913</v>
      </c>
      <c r="I19" s="0" t="s">
        <v>1641</v>
      </c>
    </row>
    <row r="20" customFormat="false" ht="15" hidden="false" customHeight="false" outlineLevel="0" collapsed="false">
      <c r="A20" s="0" t="n">
        <v>19219</v>
      </c>
      <c r="B20" s="4" t="n">
        <v>3.861E-012</v>
      </c>
      <c r="C20" s="4" t="n">
        <v>6.7697E-010</v>
      </c>
      <c r="D20" s="0" t="n">
        <v>101</v>
      </c>
      <c r="E20" s="0" t="n">
        <v>791</v>
      </c>
      <c r="F20" s="0" t="n">
        <v>713</v>
      </c>
      <c r="G20" s="0" t="n">
        <v>11237</v>
      </c>
      <c r="H20" s="0" t="s">
        <v>925</v>
      </c>
      <c r="I20" s="0" t="s">
        <v>1639</v>
      </c>
    </row>
    <row r="21" customFormat="false" ht="15" hidden="false" customHeight="false" outlineLevel="0" collapsed="false">
      <c r="A21" s="0" t="n">
        <v>80090</v>
      </c>
      <c r="B21" s="4" t="n">
        <v>1.1043E-011</v>
      </c>
      <c r="C21" s="4" t="n">
        <v>1.4699E-009</v>
      </c>
      <c r="D21" s="0" t="n">
        <v>104</v>
      </c>
      <c r="E21" s="0" t="n">
        <v>839</v>
      </c>
      <c r="F21" s="0" t="n">
        <v>713</v>
      </c>
      <c r="G21" s="0" t="n">
        <v>11237</v>
      </c>
      <c r="H21" s="0" t="s">
        <v>919</v>
      </c>
      <c r="I21" s="0" t="s">
        <v>1642</v>
      </c>
    </row>
    <row r="22" customFormat="false" ht="15" hidden="false" customHeight="false" outlineLevel="0" collapsed="false">
      <c r="A22" s="0" t="n">
        <v>51171</v>
      </c>
      <c r="B22" s="4" t="n">
        <v>1.1178E-011</v>
      </c>
      <c r="C22" s="4" t="n">
        <v>1.4699E-009</v>
      </c>
      <c r="D22" s="0" t="n">
        <v>101</v>
      </c>
      <c r="E22" s="0" t="n">
        <v>805</v>
      </c>
      <c r="F22" s="0" t="n">
        <v>713</v>
      </c>
      <c r="G22" s="0" t="n">
        <v>11237</v>
      </c>
      <c r="H22" s="0" t="s">
        <v>923</v>
      </c>
      <c r="I22" s="0" t="s">
        <v>1639</v>
      </c>
    </row>
    <row r="23" customFormat="false" ht="15" hidden="false" customHeight="false" outlineLevel="0" collapsed="false">
      <c r="A23" s="0" t="n">
        <v>10468</v>
      </c>
      <c r="B23" s="4" t="n">
        <v>3.484E-011</v>
      </c>
      <c r="C23" s="4" t="n">
        <v>4.0725E-009</v>
      </c>
      <c r="D23" s="0" t="n">
        <v>102</v>
      </c>
      <c r="E23" s="0" t="n">
        <v>832</v>
      </c>
      <c r="F23" s="0" t="n">
        <v>713</v>
      </c>
      <c r="G23" s="0" t="n">
        <v>11237</v>
      </c>
      <c r="H23" s="0" t="s">
        <v>933</v>
      </c>
      <c r="I23" s="0" t="s">
        <v>1643</v>
      </c>
    </row>
    <row r="24" customFormat="false" ht="15" hidden="false" customHeight="false" outlineLevel="0" collapsed="false">
      <c r="A24" s="0" t="n">
        <v>60255</v>
      </c>
      <c r="B24" s="4" t="n">
        <v>1.1718E-010</v>
      </c>
      <c r="C24" s="4" t="n">
        <v>1.2327E-008</v>
      </c>
      <c r="D24" s="0" t="n">
        <v>103</v>
      </c>
      <c r="E24" s="0" t="n">
        <v>861</v>
      </c>
      <c r="F24" s="0" t="n">
        <v>713</v>
      </c>
      <c r="G24" s="0" t="n">
        <v>11237</v>
      </c>
      <c r="H24" s="0" t="s">
        <v>939</v>
      </c>
      <c r="I24" s="0" t="s">
        <v>1644</v>
      </c>
    </row>
    <row r="25" customFormat="false" ht="15" hidden="false" customHeight="false" outlineLevel="0" collapsed="false">
      <c r="A25" s="0" t="n">
        <v>31323</v>
      </c>
      <c r="B25" s="4" t="n">
        <v>1.7059E-010</v>
      </c>
      <c r="C25" s="4" t="n">
        <v>1.5594E-008</v>
      </c>
      <c r="D25" s="0" t="n">
        <v>105</v>
      </c>
      <c r="E25" s="0" t="n">
        <v>890</v>
      </c>
      <c r="F25" s="0" t="n">
        <v>713</v>
      </c>
      <c r="G25" s="0" t="n">
        <v>11237</v>
      </c>
      <c r="H25" s="0" t="s">
        <v>931</v>
      </c>
      <c r="I25" s="0" t="s">
        <v>1645</v>
      </c>
    </row>
    <row r="26" customFormat="false" ht="15" hidden="false" customHeight="false" outlineLevel="0" collapsed="false">
      <c r="A26" s="0" t="n">
        <v>42221</v>
      </c>
      <c r="B26" s="4" t="n">
        <v>1.7788E-010</v>
      </c>
      <c r="C26" s="4" t="n">
        <v>1.5594E-008</v>
      </c>
      <c r="D26" s="0" t="n">
        <v>122</v>
      </c>
      <c r="E26" s="0" t="n">
        <v>1094</v>
      </c>
      <c r="F26" s="0" t="n">
        <v>713</v>
      </c>
      <c r="G26" s="0" t="n">
        <v>11237</v>
      </c>
      <c r="H26" s="0" t="s">
        <v>921</v>
      </c>
      <c r="I26" s="0" t="s">
        <v>1646</v>
      </c>
    </row>
    <row r="27" customFormat="false" ht="15" hidden="false" customHeight="false" outlineLevel="0" collapsed="false">
      <c r="A27" s="0" t="n">
        <v>10033</v>
      </c>
      <c r="B27" s="4" t="n">
        <v>1.9913E-010</v>
      </c>
      <c r="C27" s="4" t="n">
        <v>1.6114E-008</v>
      </c>
      <c r="D27" s="0" t="n">
        <v>85</v>
      </c>
      <c r="E27" s="0" t="n">
        <v>663</v>
      </c>
      <c r="F27" s="0" t="n">
        <v>713</v>
      </c>
      <c r="G27" s="0" t="n">
        <v>11237</v>
      </c>
      <c r="H27" s="0" t="s">
        <v>942</v>
      </c>
      <c r="I27" s="0" t="s">
        <v>1647</v>
      </c>
    </row>
    <row r="28" customFormat="false" ht="15" hidden="false" customHeight="false" outlineLevel="0" collapsed="false">
      <c r="A28" s="0" t="n">
        <v>50896</v>
      </c>
      <c r="B28" s="4" t="n">
        <v>3.6358E-010</v>
      </c>
      <c r="C28" s="4" t="n">
        <v>2.732E-008</v>
      </c>
      <c r="D28" s="0" t="n">
        <v>194</v>
      </c>
      <c r="E28" s="0" t="n">
        <v>2035</v>
      </c>
      <c r="F28" s="0" t="n">
        <v>713</v>
      </c>
      <c r="G28" s="0" t="n">
        <v>11237</v>
      </c>
      <c r="H28" s="0" t="s">
        <v>929</v>
      </c>
      <c r="I28" s="0" t="s">
        <v>1648</v>
      </c>
    </row>
    <row r="29" customFormat="false" ht="15" hidden="false" customHeight="false" outlineLevel="0" collapsed="false">
      <c r="A29" s="0" t="n">
        <v>9719</v>
      </c>
      <c r="B29" s="4" t="n">
        <v>1.0012E-008</v>
      </c>
      <c r="C29" s="4" t="n">
        <v>7.0218E-007</v>
      </c>
      <c r="D29" s="0" t="n">
        <v>68</v>
      </c>
      <c r="E29" s="0" t="n">
        <v>525</v>
      </c>
      <c r="F29" s="0" t="n">
        <v>713</v>
      </c>
      <c r="G29" s="0" t="n">
        <v>11237</v>
      </c>
      <c r="H29" s="0" t="s">
        <v>960</v>
      </c>
      <c r="I29" s="0" t="s">
        <v>1649</v>
      </c>
    </row>
    <row r="30" customFormat="false" ht="15" hidden="false" customHeight="false" outlineLevel="0" collapsed="false">
      <c r="A30" s="0" t="n">
        <v>19222</v>
      </c>
      <c r="B30" s="4" t="n">
        <v>1.5158E-008</v>
      </c>
      <c r="C30" s="4" t="n">
        <v>9.9665E-007</v>
      </c>
      <c r="D30" s="0" t="n">
        <v>105</v>
      </c>
      <c r="E30" s="0" t="n">
        <v>964</v>
      </c>
      <c r="F30" s="0" t="n">
        <v>713</v>
      </c>
      <c r="G30" s="0" t="n">
        <v>11237</v>
      </c>
      <c r="H30" s="0" t="s">
        <v>940</v>
      </c>
      <c r="I30" s="0" t="s">
        <v>1645</v>
      </c>
    </row>
    <row r="31" customFormat="false" ht="15" hidden="false" customHeight="false" outlineLevel="0" collapsed="false">
      <c r="A31" s="0" t="n">
        <v>9698</v>
      </c>
      <c r="B31" s="4" t="n">
        <v>2.8596E-008</v>
      </c>
      <c r="C31" s="4" t="n">
        <v>1.7696E-006</v>
      </c>
      <c r="D31" s="0" t="n">
        <v>22</v>
      </c>
      <c r="E31" s="0" t="n">
        <v>90</v>
      </c>
      <c r="F31" s="0" t="n">
        <v>713</v>
      </c>
      <c r="G31" s="0" t="n">
        <v>11237</v>
      </c>
      <c r="H31" s="0" t="s">
        <v>901</v>
      </c>
      <c r="I31" s="0" t="s">
        <v>1650</v>
      </c>
    </row>
    <row r="32" customFormat="false" ht="15" hidden="false" customHeight="false" outlineLevel="0" collapsed="false">
      <c r="A32" s="0" t="n">
        <v>6725</v>
      </c>
      <c r="B32" s="4" t="n">
        <v>6.4769E-008</v>
      </c>
      <c r="C32" s="4" t="n">
        <v>3.7854E-006</v>
      </c>
      <c r="D32" s="0" t="n">
        <v>35</v>
      </c>
      <c r="E32" s="0" t="n">
        <v>205</v>
      </c>
      <c r="F32" s="0" t="n">
        <v>713</v>
      </c>
      <c r="G32" s="0" t="n">
        <v>11237</v>
      </c>
      <c r="H32" s="0" t="s">
        <v>903</v>
      </c>
      <c r="I32" s="0" t="s">
        <v>1651</v>
      </c>
    </row>
    <row r="33" customFormat="false" ht="15" hidden="false" customHeight="false" outlineLevel="0" collapsed="false">
      <c r="A33" s="0" t="n">
        <v>6575</v>
      </c>
      <c r="B33" s="4" t="n">
        <v>8.6849E-008</v>
      </c>
      <c r="C33" s="4" t="n">
        <v>4.8087E-006</v>
      </c>
      <c r="D33" s="0" t="n">
        <v>29</v>
      </c>
      <c r="E33" s="0" t="n">
        <v>153</v>
      </c>
      <c r="F33" s="0" t="n">
        <v>713</v>
      </c>
      <c r="G33" s="0" t="n">
        <v>11237</v>
      </c>
      <c r="H33" s="0" t="s">
        <v>905</v>
      </c>
      <c r="I33" s="0" t="s">
        <v>1652</v>
      </c>
    </row>
    <row r="34" customFormat="false" ht="15" hidden="false" customHeight="false" outlineLevel="0" collapsed="false">
      <c r="A34" s="0" t="n">
        <v>9607</v>
      </c>
      <c r="B34" s="4" t="n">
        <v>9.5216E-008</v>
      </c>
      <c r="C34" s="4" t="n">
        <v>5.0084E-006</v>
      </c>
      <c r="D34" s="0" t="n">
        <v>50</v>
      </c>
      <c r="E34" s="0" t="n">
        <v>358</v>
      </c>
      <c r="F34" s="0" t="n">
        <v>713</v>
      </c>
      <c r="G34" s="0" t="n">
        <v>11237</v>
      </c>
      <c r="H34" s="0" t="s">
        <v>944</v>
      </c>
      <c r="I34" s="0" t="s">
        <v>1653</v>
      </c>
    </row>
    <row r="35" customFormat="false" ht="15" hidden="false" customHeight="false" outlineLevel="0" collapsed="false">
      <c r="A35" s="0" t="n">
        <v>9611</v>
      </c>
      <c r="B35" s="4" t="n">
        <v>2.0871E-007</v>
      </c>
      <c r="C35" s="4" t="n">
        <v>1.0455E-005</v>
      </c>
      <c r="D35" s="0" t="n">
        <v>21</v>
      </c>
      <c r="E35" s="0" t="n">
        <v>92</v>
      </c>
      <c r="F35" s="0" t="n">
        <v>713</v>
      </c>
      <c r="G35" s="0" t="n">
        <v>11237</v>
      </c>
      <c r="H35" s="0" t="s">
        <v>927</v>
      </c>
      <c r="I35" s="0" t="s">
        <v>1654</v>
      </c>
    </row>
    <row r="36" customFormat="false" ht="15" hidden="false" customHeight="false" outlineLevel="0" collapsed="false">
      <c r="A36" s="0" t="n">
        <v>6355</v>
      </c>
      <c r="B36" s="4" t="n">
        <v>2.5822E-007</v>
      </c>
      <c r="C36" s="4" t="n">
        <v>1.2348E-005</v>
      </c>
      <c r="D36" s="0" t="n">
        <v>52</v>
      </c>
      <c r="E36" s="0" t="n">
        <v>391</v>
      </c>
      <c r="F36" s="0" t="n">
        <v>713</v>
      </c>
      <c r="G36" s="0" t="n">
        <v>11237</v>
      </c>
      <c r="H36" s="0" t="s">
        <v>955</v>
      </c>
      <c r="I36" s="0" t="s">
        <v>1655</v>
      </c>
    </row>
    <row r="37" customFormat="false" ht="15" hidden="false" customHeight="false" outlineLevel="0" collapsed="false">
      <c r="A37" s="0" t="n">
        <v>51252</v>
      </c>
      <c r="B37" s="4" t="n">
        <v>3.2935E-007</v>
      </c>
      <c r="C37" s="4" t="n">
        <v>1.5064E-005</v>
      </c>
      <c r="D37" s="0" t="n">
        <v>52</v>
      </c>
      <c r="E37" s="0" t="n">
        <v>394</v>
      </c>
      <c r="F37" s="0" t="n">
        <v>713</v>
      </c>
      <c r="G37" s="0" t="n">
        <v>11237</v>
      </c>
      <c r="H37" s="0" t="s">
        <v>959</v>
      </c>
      <c r="I37" s="0" t="s">
        <v>1655</v>
      </c>
    </row>
    <row r="38" customFormat="false" ht="15" hidden="false" customHeight="false" outlineLevel="0" collapsed="false">
      <c r="A38" s="0" t="n">
        <v>9699</v>
      </c>
      <c r="B38" s="4" t="n">
        <v>9.5524E-007</v>
      </c>
      <c r="C38" s="4" t="n">
        <v>4.1872E-005</v>
      </c>
      <c r="D38" s="0" t="n">
        <v>17</v>
      </c>
      <c r="E38" s="0" t="n">
        <v>69</v>
      </c>
      <c r="F38" s="0" t="n">
        <v>713</v>
      </c>
      <c r="G38" s="0" t="n">
        <v>11237</v>
      </c>
      <c r="H38" s="0" t="s">
        <v>899</v>
      </c>
      <c r="I38" s="0" t="s">
        <v>1656</v>
      </c>
    </row>
    <row r="39" customFormat="false" ht="15" hidden="false" customHeight="false" outlineLevel="0" collapsed="false">
      <c r="A39" s="0" t="n">
        <v>51707</v>
      </c>
      <c r="B39" s="4" t="n">
        <v>1.1998E-006</v>
      </c>
      <c r="C39" s="4" t="n">
        <v>5.0489E-005</v>
      </c>
      <c r="D39" s="0" t="n">
        <v>46</v>
      </c>
      <c r="E39" s="0" t="n">
        <v>345</v>
      </c>
      <c r="F39" s="0" t="n">
        <v>713</v>
      </c>
      <c r="G39" s="0" t="n">
        <v>11237</v>
      </c>
      <c r="H39" s="0" t="s">
        <v>957</v>
      </c>
      <c r="I39" s="0" t="s">
        <v>1657</v>
      </c>
    </row>
    <row r="40" customFormat="false" ht="15" hidden="false" customHeight="false" outlineLevel="0" collapsed="false">
      <c r="A40" s="0" t="n">
        <v>42398</v>
      </c>
      <c r="B40" s="4" t="n">
        <v>2.2889E-006</v>
      </c>
      <c r="C40" s="4" t="n">
        <v>9.2614E-005</v>
      </c>
      <c r="D40" s="0" t="n">
        <v>22</v>
      </c>
      <c r="E40" s="0" t="n">
        <v>114</v>
      </c>
      <c r="F40" s="0" t="n">
        <v>713</v>
      </c>
      <c r="G40" s="0" t="n">
        <v>11237</v>
      </c>
      <c r="H40" s="0" t="s">
        <v>907</v>
      </c>
      <c r="I40" s="0" t="s">
        <v>1658</v>
      </c>
    </row>
    <row r="41" customFormat="false" ht="15" hidden="false" customHeight="false" outlineLevel="0" collapsed="false">
      <c r="A41" s="0" t="n">
        <v>10200</v>
      </c>
      <c r="B41" s="4" t="n">
        <v>2.5078E-006</v>
      </c>
      <c r="C41" s="4" t="n">
        <v>9.7711E-005</v>
      </c>
      <c r="D41" s="0" t="n">
        <v>16</v>
      </c>
      <c r="E41" s="0" t="n">
        <v>66</v>
      </c>
      <c r="F41" s="0" t="n">
        <v>713</v>
      </c>
      <c r="G41" s="0" t="n">
        <v>11237</v>
      </c>
      <c r="H41" s="0" t="s">
        <v>1005</v>
      </c>
      <c r="I41" s="0" t="s">
        <v>1659</v>
      </c>
    </row>
    <row r="42" customFormat="false" ht="15" hidden="false" customHeight="false" outlineLevel="0" collapsed="false">
      <c r="A42" s="0" t="n">
        <v>9725</v>
      </c>
      <c r="B42" s="4" t="n">
        <v>4.5537E-006</v>
      </c>
      <c r="C42" s="4" t="n">
        <v>0.00017109</v>
      </c>
      <c r="D42" s="0" t="n">
        <v>57</v>
      </c>
      <c r="E42" s="0" t="n">
        <v>487</v>
      </c>
      <c r="F42" s="0" t="n">
        <v>713</v>
      </c>
      <c r="G42" s="0" t="n">
        <v>11237</v>
      </c>
      <c r="H42" s="0" t="s">
        <v>1660</v>
      </c>
      <c r="I42" s="0" t="s">
        <v>1661</v>
      </c>
    </row>
    <row r="43" customFormat="false" ht="15" hidden="false" customHeight="false" outlineLevel="0" collapsed="false">
      <c r="A43" s="0" t="n">
        <v>9806</v>
      </c>
      <c r="B43" s="4" t="n">
        <v>5.7703E-006</v>
      </c>
      <c r="C43" s="4" t="n">
        <v>0.00020234</v>
      </c>
      <c r="D43" s="0" t="n">
        <v>5</v>
      </c>
      <c r="E43" s="0" t="n">
        <v>6</v>
      </c>
      <c r="F43" s="0" t="n">
        <v>713</v>
      </c>
      <c r="G43" s="0" t="n">
        <v>11237</v>
      </c>
      <c r="H43" s="0" t="s">
        <v>948</v>
      </c>
      <c r="I43" s="0" t="s">
        <v>1662</v>
      </c>
    </row>
    <row r="44" customFormat="false" ht="15" hidden="false" customHeight="false" outlineLevel="0" collapsed="false">
      <c r="A44" s="0" t="n">
        <v>9807</v>
      </c>
      <c r="B44" s="4" t="n">
        <v>5.7703E-006</v>
      </c>
      <c r="C44" s="4" t="n">
        <v>0.00020234</v>
      </c>
      <c r="D44" s="0" t="n">
        <v>5</v>
      </c>
      <c r="E44" s="0" t="n">
        <v>6</v>
      </c>
      <c r="F44" s="0" t="n">
        <v>713</v>
      </c>
      <c r="G44" s="0" t="n">
        <v>11237</v>
      </c>
      <c r="H44" s="0" t="s">
        <v>950</v>
      </c>
      <c r="I44" s="0" t="s">
        <v>1662</v>
      </c>
    </row>
    <row r="45" customFormat="false" ht="15" hidden="false" customHeight="false" outlineLevel="0" collapsed="false">
      <c r="A45" s="0" t="n">
        <v>19438</v>
      </c>
      <c r="B45" s="4" t="n">
        <v>6.364E-006</v>
      </c>
      <c r="C45" s="4" t="n">
        <v>0.00021597</v>
      </c>
      <c r="D45" s="0" t="n">
        <v>22</v>
      </c>
      <c r="E45" s="0" t="n">
        <v>121</v>
      </c>
      <c r="F45" s="0" t="n">
        <v>713</v>
      </c>
      <c r="G45" s="0" t="n">
        <v>11237</v>
      </c>
      <c r="H45" s="0" t="s">
        <v>909</v>
      </c>
      <c r="I45" s="0" t="s">
        <v>1663</v>
      </c>
    </row>
    <row r="46" customFormat="false" ht="15" hidden="false" customHeight="false" outlineLevel="0" collapsed="false">
      <c r="A46" s="0" t="n">
        <v>9620</v>
      </c>
      <c r="B46" s="4" t="n">
        <v>3.7858E-005</v>
      </c>
      <c r="C46" s="4" t="n">
        <v>0.0012446</v>
      </c>
      <c r="D46" s="0" t="n">
        <v>18</v>
      </c>
      <c r="E46" s="0" t="n">
        <v>98</v>
      </c>
      <c r="F46" s="0" t="n">
        <v>713</v>
      </c>
      <c r="G46" s="0" t="n">
        <v>11237</v>
      </c>
      <c r="H46" s="0" t="s">
        <v>962</v>
      </c>
      <c r="I46" s="0" t="s">
        <v>1664</v>
      </c>
    </row>
    <row r="47" customFormat="false" ht="15" hidden="false" customHeight="false" outlineLevel="0" collapsed="false">
      <c r="A47" s="0" t="n">
        <v>65007</v>
      </c>
      <c r="B47" s="4" t="n">
        <v>5.061E-005</v>
      </c>
      <c r="C47" s="4" t="n">
        <v>0.0016134</v>
      </c>
      <c r="D47" s="0" t="n">
        <v>155</v>
      </c>
      <c r="E47" s="0" t="n">
        <v>1830</v>
      </c>
      <c r="F47" s="0" t="n">
        <v>713</v>
      </c>
      <c r="G47" s="0" t="n">
        <v>11237</v>
      </c>
      <c r="H47" s="0" t="s">
        <v>982</v>
      </c>
      <c r="I47" s="0" t="s">
        <v>1665</v>
      </c>
    </row>
    <row r="48" customFormat="false" ht="15" hidden="false" customHeight="false" outlineLevel="0" collapsed="false">
      <c r="A48" s="0" t="n">
        <v>9808</v>
      </c>
      <c r="B48" s="4" t="n">
        <v>6.7638E-005</v>
      </c>
      <c r="C48" s="4" t="n">
        <v>0.0020928</v>
      </c>
      <c r="D48" s="0" t="n">
        <v>9</v>
      </c>
      <c r="E48" s="0" t="n">
        <v>30</v>
      </c>
      <c r="F48" s="0" t="n">
        <v>713</v>
      </c>
      <c r="G48" s="0" t="n">
        <v>11237</v>
      </c>
      <c r="H48" s="0" t="s">
        <v>1666</v>
      </c>
      <c r="I48" s="0" t="s">
        <v>1667</v>
      </c>
    </row>
    <row r="49" customFormat="false" ht="15" hidden="false" customHeight="false" outlineLevel="0" collapsed="false">
      <c r="A49" s="0" t="n">
        <v>50794</v>
      </c>
      <c r="B49" s="4" t="n">
        <v>7.2477E-005</v>
      </c>
      <c r="C49" s="4" t="n">
        <v>0.0021784</v>
      </c>
      <c r="D49" s="0" t="n">
        <v>118</v>
      </c>
      <c r="E49" s="0" t="n">
        <v>1330</v>
      </c>
      <c r="F49" s="0" t="n">
        <v>713</v>
      </c>
      <c r="G49" s="0" t="n">
        <v>11237</v>
      </c>
      <c r="H49" s="0" t="s">
        <v>970</v>
      </c>
      <c r="I49" s="0" t="s">
        <v>1668</v>
      </c>
    </row>
    <row r="50" customFormat="false" ht="15" hidden="false" customHeight="false" outlineLevel="0" collapsed="false">
      <c r="A50" s="0" t="n">
        <v>19439</v>
      </c>
      <c r="B50" s="4" t="n">
        <v>7.4565E-005</v>
      </c>
      <c r="C50" s="4" t="n">
        <v>0.002179</v>
      </c>
      <c r="D50" s="0" t="n">
        <v>6</v>
      </c>
      <c r="E50" s="0" t="n">
        <v>13</v>
      </c>
      <c r="F50" s="0" t="n">
        <v>713</v>
      </c>
      <c r="G50" s="0" t="n">
        <v>11237</v>
      </c>
      <c r="H50" s="0" t="s">
        <v>1669</v>
      </c>
      <c r="I50" s="0" t="s">
        <v>1670</v>
      </c>
    </row>
    <row r="51" customFormat="false" ht="15" hidden="false" customHeight="false" outlineLevel="0" collapsed="false">
      <c r="A51" s="0" t="n">
        <v>6952</v>
      </c>
      <c r="B51" s="4" t="n">
        <v>7.9116E-005</v>
      </c>
      <c r="C51" s="4" t="n">
        <v>0.0022495</v>
      </c>
      <c r="D51" s="0" t="n">
        <v>42</v>
      </c>
      <c r="E51" s="0" t="n">
        <v>358</v>
      </c>
      <c r="F51" s="0" t="n">
        <v>713</v>
      </c>
      <c r="G51" s="0" t="n">
        <v>11237</v>
      </c>
      <c r="H51" s="0" t="s">
        <v>935</v>
      </c>
      <c r="I51" s="0" t="s">
        <v>1671</v>
      </c>
    </row>
    <row r="52" customFormat="false" ht="15" hidden="false" customHeight="false" outlineLevel="0" collapsed="false">
      <c r="A52" s="0" t="n">
        <v>51704</v>
      </c>
      <c r="B52" s="4" t="n">
        <v>9.2539E-005</v>
      </c>
      <c r="C52" s="4" t="n">
        <v>0.0025619</v>
      </c>
      <c r="D52" s="0" t="n">
        <v>50</v>
      </c>
      <c r="E52" s="0" t="n">
        <v>455</v>
      </c>
      <c r="F52" s="0" t="n">
        <v>713</v>
      </c>
      <c r="G52" s="0" t="n">
        <v>11237</v>
      </c>
      <c r="H52" s="0" t="s">
        <v>1011</v>
      </c>
      <c r="I52" s="0" t="s">
        <v>1672</v>
      </c>
    </row>
    <row r="53" customFormat="false" ht="15" hidden="false" customHeight="false" outlineLevel="0" collapsed="false">
      <c r="A53" s="0" t="n">
        <v>9743</v>
      </c>
      <c r="B53" s="4" t="n">
        <v>0.00012335</v>
      </c>
      <c r="C53" s="4" t="n">
        <v>0.0033274</v>
      </c>
      <c r="D53" s="0" t="n">
        <v>20</v>
      </c>
      <c r="E53" s="0" t="n">
        <v>126</v>
      </c>
      <c r="F53" s="0" t="n">
        <v>713</v>
      </c>
      <c r="G53" s="0" t="n">
        <v>11237</v>
      </c>
      <c r="H53" s="0" t="s">
        <v>1673</v>
      </c>
      <c r="I53" s="0" t="s">
        <v>1674</v>
      </c>
    </row>
    <row r="54" customFormat="false" ht="15" hidden="false" customHeight="false" outlineLevel="0" collapsed="false">
      <c r="A54" s="0" t="n">
        <v>42219</v>
      </c>
      <c r="B54" s="4" t="n">
        <v>0.00019484</v>
      </c>
      <c r="C54" s="4" t="n">
        <v>0.0051242</v>
      </c>
      <c r="D54" s="0" t="n">
        <v>6</v>
      </c>
      <c r="E54" s="0" t="n">
        <v>15</v>
      </c>
      <c r="F54" s="0" t="n">
        <v>713</v>
      </c>
      <c r="G54" s="0" t="n">
        <v>11237</v>
      </c>
      <c r="H54" s="0" t="s">
        <v>1675</v>
      </c>
      <c r="I54" s="0" t="s">
        <v>1670</v>
      </c>
    </row>
    <row r="55" customFormat="false" ht="15" hidden="false" customHeight="false" outlineLevel="0" collapsed="false">
      <c r="A55" s="0" t="n">
        <v>31407</v>
      </c>
      <c r="B55" s="4" t="n">
        <v>0.00029557</v>
      </c>
      <c r="C55" s="4" t="n">
        <v>0.007584</v>
      </c>
      <c r="D55" s="0" t="n">
        <v>7</v>
      </c>
      <c r="E55" s="0" t="n">
        <v>22</v>
      </c>
      <c r="F55" s="0" t="n">
        <v>713</v>
      </c>
      <c r="G55" s="0" t="n">
        <v>11237</v>
      </c>
      <c r="H55" s="0" t="s">
        <v>997</v>
      </c>
      <c r="I55" s="0" t="s">
        <v>1676</v>
      </c>
    </row>
    <row r="56" customFormat="false" ht="15" hidden="false" customHeight="false" outlineLevel="0" collapsed="false">
      <c r="A56" s="0" t="n">
        <v>42445</v>
      </c>
      <c r="B56" s="4" t="n">
        <v>0.0003418</v>
      </c>
      <c r="C56" s="4" t="n">
        <v>0.0085613</v>
      </c>
      <c r="D56" s="0" t="n">
        <v>11</v>
      </c>
      <c r="E56" s="0" t="n">
        <v>52</v>
      </c>
      <c r="F56" s="0" t="n">
        <v>713</v>
      </c>
      <c r="G56" s="0" t="n">
        <v>11237</v>
      </c>
      <c r="H56" s="0" t="s">
        <v>1677</v>
      </c>
      <c r="I56" s="0" t="s">
        <v>1678</v>
      </c>
    </row>
    <row r="57" customFormat="false" ht="15" hidden="false" customHeight="false" outlineLevel="0" collapsed="false">
      <c r="A57" s="0" t="n">
        <v>50789</v>
      </c>
      <c r="B57" s="4" t="n">
        <v>0.00035277</v>
      </c>
      <c r="C57" s="4" t="n">
        <v>0.0086306</v>
      </c>
      <c r="D57" s="0" t="n">
        <v>129</v>
      </c>
      <c r="E57" s="0" t="n">
        <v>1535</v>
      </c>
      <c r="F57" s="0" t="n">
        <v>713</v>
      </c>
      <c r="G57" s="0" t="n">
        <v>11237</v>
      </c>
      <c r="H57" s="0" t="s">
        <v>984</v>
      </c>
      <c r="I57" s="0" t="s">
        <v>1679</v>
      </c>
    </row>
    <row r="58" customFormat="false" ht="15" hidden="false" customHeight="false" outlineLevel="0" collapsed="false">
      <c r="A58" s="0" t="n">
        <v>9753</v>
      </c>
      <c r="B58" s="4" t="n">
        <v>0.00038678</v>
      </c>
      <c r="C58" s="4" t="n">
        <v>0.0091898</v>
      </c>
      <c r="D58" s="0" t="n">
        <v>15</v>
      </c>
      <c r="E58" s="0" t="n">
        <v>88</v>
      </c>
      <c r="F58" s="0" t="n">
        <v>713</v>
      </c>
      <c r="G58" s="0" t="n">
        <v>11237</v>
      </c>
      <c r="H58" s="0" t="s">
        <v>951</v>
      </c>
      <c r="I58" s="0" t="s">
        <v>1680</v>
      </c>
    </row>
    <row r="59" customFormat="false" ht="15" hidden="false" customHeight="false" outlineLevel="0" collapsed="false">
      <c r="A59" s="0" t="n">
        <v>6519</v>
      </c>
      <c r="B59" s="4" t="n">
        <v>0.00039484</v>
      </c>
      <c r="C59" s="4" t="n">
        <v>0.0091898</v>
      </c>
      <c r="D59" s="0" t="n">
        <v>36</v>
      </c>
      <c r="E59" s="0" t="n">
        <v>314</v>
      </c>
      <c r="F59" s="0" t="n">
        <v>713</v>
      </c>
      <c r="G59" s="0" t="n">
        <v>11237</v>
      </c>
      <c r="H59" s="0" t="s">
        <v>946</v>
      </c>
      <c r="I59" s="0" t="s">
        <v>1681</v>
      </c>
    </row>
    <row r="60" customFormat="false" ht="15" hidden="false" customHeight="false" outlineLevel="0" collapsed="false">
      <c r="A60" s="0" t="n">
        <v>34754</v>
      </c>
      <c r="B60" s="4" t="n">
        <v>0.00040183</v>
      </c>
      <c r="C60" s="4" t="n">
        <v>0.0091898</v>
      </c>
      <c r="D60" s="0" t="n">
        <v>7</v>
      </c>
      <c r="E60" s="0" t="n">
        <v>23</v>
      </c>
      <c r="F60" s="0" t="n">
        <v>713</v>
      </c>
      <c r="G60" s="0" t="n">
        <v>11237</v>
      </c>
      <c r="H60" s="0" t="s">
        <v>1682</v>
      </c>
      <c r="I60" s="0" t="s">
        <v>1683</v>
      </c>
    </row>
    <row r="61" customFormat="false" ht="15" hidden="false" customHeight="false" outlineLevel="0" collapsed="false">
      <c r="A61" s="0" t="n">
        <v>6721</v>
      </c>
      <c r="B61" s="4" t="n">
        <v>0.00051749</v>
      </c>
      <c r="C61" s="4" t="n">
        <v>0.011583</v>
      </c>
      <c r="D61" s="0" t="n">
        <v>12</v>
      </c>
      <c r="E61" s="0" t="n">
        <v>63</v>
      </c>
      <c r="F61" s="0" t="n">
        <v>713</v>
      </c>
      <c r="G61" s="0" t="n">
        <v>11237</v>
      </c>
      <c r="H61" s="0" t="s">
        <v>995</v>
      </c>
      <c r="I61" s="0" t="s">
        <v>1684</v>
      </c>
    </row>
    <row r="62" customFormat="false" ht="15" hidden="false" customHeight="false" outlineLevel="0" collapsed="false">
      <c r="A62" s="0" t="n">
        <v>6950</v>
      </c>
      <c r="B62" s="4" t="n">
        <v>0.00056841</v>
      </c>
      <c r="C62" s="4" t="n">
        <v>0.012458</v>
      </c>
      <c r="D62" s="0" t="n">
        <v>100</v>
      </c>
      <c r="E62" s="0" t="n">
        <v>1150</v>
      </c>
      <c r="F62" s="0" t="n">
        <v>713</v>
      </c>
      <c r="G62" s="0" t="n">
        <v>11237</v>
      </c>
      <c r="H62" s="0" t="s">
        <v>937</v>
      </c>
      <c r="I62" s="0" t="s">
        <v>1685</v>
      </c>
    </row>
    <row r="63" customFormat="false" ht="15" hidden="false" customHeight="false" outlineLevel="0" collapsed="false">
      <c r="A63" s="0" t="n">
        <v>31408</v>
      </c>
      <c r="B63" s="4" t="n">
        <v>0.00061311</v>
      </c>
      <c r="C63" s="4" t="n">
        <v>0.0129</v>
      </c>
      <c r="D63" s="0" t="n">
        <v>6</v>
      </c>
      <c r="E63" s="0" t="n">
        <v>18</v>
      </c>
      <c r="F63" s="0" t="n">
        <v>713</v>
      </c>
      <c r="G63" s="0" t="n">
        <v>11237</v>
      </c>
      <c r="H63" s="0" t="s">
        <v>1686</v>
      </c>
      <c r="I63" s="0" t="s">
        <v>1687</v>
      </c>
    </row>
    <row r="64" customFormat="false" ht="15" hidden="false" customHeight="false" outlineLevel="0" collapsed="false">
      <c r="A64" s="0" t="n">
        <v>9694</v>
      </c>
      <c r="B64" s="4" t="n">
        <v>0.00061311</v>
      </c>
      <c r="C64" s="4" t="n">
        <v>0.0129</v>
      </c>
      <c r="D64" s="0" t="n">
        <v>6</v>
      </c>
      <c r="E64" s="0" t="n">
        <v>18</v>
      </c>
      <c r="F64" s="0" t="n">
        <v>713</v>
      </c>
      <c r="G64" s="0" t="n">
        <v>11237</v>
      </c>
      <c r="H64" s="0" t="s">
        <v>1688</v>
      </c>
      <c r="I64" s="0" t="s">
        <v>1689</v>
      </c>
    </row>
    <row r="65" customFormat="false" ht="15" hidden="false" customHeight="false" outlineLevel="0" collapsed="false">
      <c r="A65" s="0" t="n">
        <v>16114</v>
      </c>
      <c r="B65" s="4" t="n">
        <v>0.00071751</v>
      </c>
      <c r="C65" s="4" t="n">
        <v>0.0148</v>
      </c>
      <c r="D65" s="0" t="n">
        <v>10</v>
      </c>
      <c r="E65" s="0" t="n">
        <v>48</v>
      </c>
      <c r="F65" s="0" t="n">
        <v>713</v>
      </c>
      <c r="G65" s="0" t="n">
        <v>11237</v>
      </c>
      <c r="H65" s="0" t="s">
        <v>977</v>
      </c>
      <c r="I65" s="0" t="s">
        <v>1690</v>
      </c>
    </row>
    <row r="66" customFormat="false" ht="15" hidden="false" customHeight="false" outlineLevel="0" collapsed="false">
      <c r="A66" s="0" t="n">
        <v>10817</v>
      </c>
      <c r="B66" s="4" t="n">
        <v>0.00079533</v>
      </c>
      <c r="C66" s="4" t="n">
        <v>0.015912</v>
      </c>
      <c r="D66" s="0" t="n">
        <v>15</v>
      </c>
      <c r="E66" s="0" t="n">
        <v>94</v>
      </c>
      <c r="F66" s="0" t="n">
        <v>713</v>
      </c>
      <c r="G66" s="0" t="n">
        <v>11237</v>
      </c>
      <c r="H66" s="0" t="s">
        <v>1691</v>
      </c>
      <c r="I66" s="0" t="s">
        <v>1692</v>
      </c>
    </row>
    <row r="67" customFormat="false" ht="15" hidden="false" customHeight="false" outlineLevel="0" collapsed="false">
      <c r="A67" s="0" t="n">
        <v>9415</v>
      </c>
      <c r="B67" s="4" t="n">
        <v>0.00080166</v>
      </c>
      <c r="C67" s="4" t="n">
        <v>0.015912</v>
      </c>
      <c r="D67" s="0" t="n">
        <v>18</v>
      </c>
      <c r="E67" s="0" t="n">
        <v>124</v>
      </c>
      <c r="F67" s="0" t="n">
        <v>713</v>
      </c>
      <c r="G67" s="0" t="n">
        <v>11237</v>
      </c>
      <c r="H67" s="0" t="s">
        <v>1693</v>
      </c>
      <c r="I67" s="0" t="s">
        <v>1694</v>
      </c>
    </row>
    <row r="68" customFormat="false" ht="15" hidden="false" customHeight="false" outlineLevel="0" collapsed="false">
      <c r="A68" s="0" t="n">
        <v>46271</v>
      </c>
      <c r="B68" s="4" t="n">
        <v>0.00091562</v>
      </c>
      <c r="C68" s="4" t="n">
        <v>0.017513</v>
      </c>
      <c r="D68" s="0" t="n">
        <v>4</v>
      </c>
      <c r="E68" s="0" t="n">
        <v>8</v>
      </c>
      <c r="F68" s="0" t="n">
        <v>713</v>
      </c>
      <c r="G68" s="0" t="n">
        <v>11237</v>
      </c>
      <c r="H68" s="0" t="s">
        <v>1695</v>
      </c>
      <c r="I68" s="0" t="s">
        <v>1696</v>
      </c>
    </row>
    <row r="69" customFormat="false" ht="15" hidden="false" customHeight="false" outlineLevel="0" collapsed="false">
      <c r="A69" s="0" t="n">
        <v>46274</v>
      </c>
      <c r="B69" s="4" t="n">
        <v>0.00091562</v>
      </c>
      <c r="C69" s="4" t="n">
        <v>0.017513</v>
      </c>
      <c r="D69" s="0" t="n">
        <v>4</v>
      </c>
      <c r="E69" s="0" t="n">
        <v>8</v>
      </c>
      <c r="F69" s="0" t="n">
        <v>713</v>
      </c>
      <c r="G69" s="0" t="n">
        <v>11237</v>
      </c>
      <c r="H69" s="0" t="s">
        <v>1697</v>
      </c>
      <c r="I69" s="0" t="s">
        <v>1696</v>
      </c>
    </row>
    <row r="70" customFormat="false" ht="15" hidden="false" customHeight="false" outlineLevel="0" collapsed="false">
      <c r="A70" s="0" t="n">
        <v>9404</v>
      </c>
      <c r="B70" s="4" t="n">
        <v>0.0011476</v>
      </c>
      <c r="C70" s="4" t="n">
        <v>0.021181</v>
      </c>
      <c r="D70" s="0" t="n">
        <v>6</v>
      </c>
      <c r="E70" s="0" t="n">
        <v>20</v>
      </c>
      <c r="F70" s="0" t="n">
        <v>713</v>
      </c>
      <c r="G70" s="0" t="n">
        <v>11237</v>
      </c>
      <c r="H70" s="0" t="s">
        <v>1698</v>
      </c>
      <c r="I70" s="0" t="s">
        <v>1699</v>
      </c>
    </row>
    <row r="71" customFormat="false" ht="15" hidden="false" customHeight="false" outlineLevel="0" collapsed="false">
      <c r="A71" s="0" t="n">
        <v>9407</v>
      </c>
      <c r="B71" s="4" t="n">
        <v>0.0011476</v>
      </c>
      <c r="C71" s="4" t="n">
        <v>0.021181</v>
      </c>
      <c r="D71" s="0" t="n">
        <v>6</v>
      </c>
      <c r="E71" s="0" t="n">
        <v>20</v>
      </c>
      <c r="F71" s="0" t="n">
        <v>713</v>
      </c>
      <c r="G71" s="0" t="n">
        <v>11237</v>
      </c>
      <c r="H71" s="0" t="s">
        <v>1700</v>
      </c>
      <c r="I71" s="0" t="s">
        <v>1699</v>
      </c>
    </row>
    <row r="72" customFormat="false" ht="15" hidden="false" customHeight="false" outlineLevel="0" collapsed="false">
      <c r="A72" s="0" t="n">
        <v>6869</v>
      </c>
      <c r="B72" s="4" t="n">
        <v>0.0014057</v>
      </c>
      <c r="C72" s="4" t="n">
        <v>0.025496</v>
      </c>
      <c r="D72" s="0" t="n">
        <v>11</v>
      </c>
      <c r="E72" s="0" t="n">
        <v>61</v>
      </c>
      <c r="F72" s="0" t="n">
        <v>713</v>
      </c>
      <c r="G72" s="0" t="n">
        <v>11237</v>
      </c>
      <c r="H72" s="0" t="s">
        <v>968</v>
      </c>
      <c r="I72" s="0" t="s">
        <v>1701</v>
      </c>
    </row>
    <row r="73" customFormat="false" ht="15" hidden="false" customHeight="false" outlineLevel="0" collapsed="false">
      <c r="A73" s="0" t="n">
        <v>44283</v>
      </c>
      <c r="B73" s="4" t="n">
        <v>0.0014524</v>
      </c>
      <c r="C73" s="4" t="n">
        <v>0.025897</v>
      </c>
      <c r="D73" s="0" t="n">
        <v>44</v>
      </c>
      <c r="E73" s="0" t="n">
        <v>436</v>
      </c>
      <c r="F73" s="0" t="n">
        <v>713</v>
      </c>
      <c r="G73" s="0" t="n">
        <v>11237</v>
      </c>
      <c r="H73" s="0" t="s">
        <v>953</v>
      </c>
      <c r="I73" s="0" t="s">
        <v>1702</v>
      </c>
    </row>
    <row r="74" customFormat="false" ht="15" hidden="false" customHeight="false" outlineLevel="0" collapsed="false">
      <c r="A74" s="0" t="n">
        <v>6829</v>
      </c>
      <c r="B74" s="4" t="n">
        <v>0.0015656</v>
      </c>
      <c r="C74" s="4" t="n">
        <v>0.027451</v>
      </c>
      <c r="D74" s="0" t="n">
        <v>4</v>
      </c>
      <c r="E74" s="0" t="n">
        <v>9</v>
      </c>
      <c r="F74" s="0" t="n">
        <v>713</v>
      </c>
      <c r="G74" s="0" t="n">
        <v>11237</v>
      </c>
      <c r="H74" s="0" t="s">
        <v>1703</v>
      </c>
      <c r="I74" s="0" t="s">
        <v>1704</v>
      </c>
    </row>
    <row r="75" customFormat="false" ht="15" hidden="false" customHeight="false" outlineLevel="0" collapsed="false">
      <c r="A75" s="0" t="n">
        <v>9695</v>
      </c>
      <c r="B75" s="4" t="n">
        <v>0.0017839</v>
      </c>
      <c r="C75" s="4" t="n">
        <v>0.030766</v>
      </c>
      <c r="D75" s="0" t="n">
        <v>5</v>
      </c>
      <c r="E75" s="0" t="n">
        <v>15</v>
      </c>
      <c r="F75" s="0" t="n">
        <v>713</v>
      </c>
      <c r="G75" s="0" t="n">
        <v>11237</v>
      </c>
      <c r="H75" s="0" t="s">
        <v>1705</v>
      </c>
      <c r="I75" s="0" t="s">
        <v>1706</v>
      </c>
    </row>
    <row r="76" customFormat="false" ht="15" hidden="false" customHeight="false" outlineLevel="0" collapsed="false">
      <c r="A76" s="0" t="n">
        <v>6720</v>
      </c>
      <c r="B76" s="4" t="n">
        <v>0.0018498</v>
      </c>
      <c r="C76" s="4" t="n">
        <v>0.031387</v>
      </c>
      <c r="D76" s="0" t="n">
        <v>13</v>
      </c>
      <c r="E76" s="0" t="n">
        <v>82</v>
      </c>
      <c r="F76" s="0" t="n">
        <v>713</v>
      </c>
      <c r="G76" s="0" t="n">
        <v>11237</v>
      </c>
      <c r="H76" s="0" t="s">
        <v>1707</v>
      </c>
      <c r="I76" s="0" t="s">
        <v>1708</v>
      </c>
    </row>
    <row r="77" customFormat="false" ht="15" hidden="false" customHeight="false" outlineLevel="0" collapsed="false">
      <c r="A77" s="0" t="n">
        <v>32787</v>
      </c>
      <c r="B77" s="4" t="n">
        <v>0.0019856</v>
      </c>
      <c r="C77" s="4" t="n">
        <v>0.033157</v>
      </c>
      <c r="D77" s="0" t="n">
        <v>25</v>
      </c>
      <c r="E77" s="0" t="n">
        <v>212</v>
      </c>
      <c r="F77" s="0" t="n">
        <v>713</v>
      </c>
      <c r="G77" s="0" t="n">
        <v>11237</v>
      </c>
      <c r="H77" s="0" t="s">
        <v>991</v>
      </c>
      <c r="I77" s="0" t="s">
        <v>1709</v>
      </c>
    </row>
    <row r="78" customFormat="false" ht="15" hidden="false" customHeight="false" outlineLevel="0" collapsed="false">
      <c r="A78" s="0" t="n">
        <v>6629</v>
      </c>
      <c r="B78" s="4" t="n">
        <v>0.0021542</v>
      </c>
      <c r="C78" s="4" t="n">
        <v>0.03541</v>
      </c>
      <c r="D78" s="0" t="n">
        <v>39</v>
      </c>
      <c r="E78" s="0" t="n">
        <v>382</v>
      </c>
      <c r="F78" s="0" t="n">
        <v>713</v>
      </c>
      <c r="G78" s="0" t="n">
        <v>11237</v>
      </c>
      <c r="H78" s="0" t="s">
        <v>975</v>
      </c>
      <c r="I78" s="0" t="s">
        <v>1710</v>
      </c>
    </row>
    <row r="79" customFormat="false" ht="15" hidden="false" customHeight="false" outlineLevel="0" collapsed="false">
      <c r="A79" s="0" t="n">
        <v>10876</v>
      </c>
      <c r="B79" s="4" t="n">
        <v>0.0023898</v>
      </c>
      <c r="C79" s="4" t="n">
        <v>0.038678</v>
      </c>
      <c r="D79" s="0" t="n">
        <v>11</v>
      </c>
      <c r="E79" s="0" t="n">
        <v>65</v>
      </c>
      <c r="F79" s="0" t="n">
        <v>713</v>
      </c>
      <c r="G79" s="0" t="n">
        <v>11237</v>
      </c>
      <c r="H79" s="0" t="s">
        <v>974</v>
      </c>
      <c r="I79" s="0" t="s">
        <v>1701</v>
      </c>
    </row>
    <row r="80" customFormat="false" ht="15" hidden="false" customHeight="false" outlineLevel="0" collapsed="false">
      <c r="A80" s="0" t="n">
        <v>6857</v>
      </c>
      <c r="B80" s="4" t="n">
        <v>0.0026801</v>
      </c>
      <c r="C80" s="4" t="n">
        <v>0.041886</v>
      </c>
      <c r="D80" s="0" t="n">
        <v>8</v>
      </c>
      <c r="E80" s="0" t="n">
        <v>39</v>
      </c>
      <c r="F80" s="0" t="n">
        <v>713</v>
      </c>
      <c r="G80" s="0" t="n">
        <v>11237</v>
      </c>
      <c r="H80" s="0" t="s">
        <v>1711</v>
      </c>
      <c r="I80" s="0" t="s">
        <v>1712</v>
      </c>
    </row>
    <row r="81" customFormat="false" ht="15" hidden="false" customHeight="false" outlineLevel="0" collapsed="false">
      <c r="A81" s="0" t="n">
        <v>15833</v>
      </c>
      <c r="B81" s="4" t="n">
        <v>0.0026801</v>
      </c>
      <c r="C81" s="4" t="n">
        <v>0.041886</v>
      </c>
      <c r="D81" s="0" t="n">
        <v>8</v>
      </c>
      <c r="E81" s="0" t="n">
        <v>39</v>
      </c>
      <c r="F81" s="0" t="n">
        <v>713</v>
      </c>
      <c r="G81" s="0" t="n">
        <v>11237</v>
      </c>
      <c r="H81" s="0" t="s">
        <v>1713</v>
      </c>
      <c r="I81" s="0" t="s">
        <v>1712</v>
      </c>
    </row>
    <row r="82" customFormat="false" ht="15" hidden="false" customHeight="false" outlineLevel="0" collapsed="false">
      <c r="A82" s="0" t="n">
        <v>8299</v>
      </c>
      <c r="B82" s="4" t="n">
        <v>0.0027074</v>
      </c>
      <c r="C82" s="4" t="n">
        <v>0.041886</v>
      </c>
      <c r="D82" s="0" t="n">
        <v>11</v>
      </c>
      <c r="E82" s="0" t="n">
        <v>66</v>
      </c>
      <c r="F82" s="0" t="n">
        <v>713</v>
      </c>
      <c r="G82" s="0" t="n">
        <v>11237</v>
      </c>
      <c r="H82" s="0" t="s">
        <v>1003</v>
      </c>
      <c r="I82" s="0" t="s">
        <v>1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74.42"/>
  </cols>
  <sheetData>
    <row r="1" customFormat="false" ht="15" hidden="false" customHeight="false" outlineLevel="0" collapsed="false">
      <c r="A1" s="0" t="s">
        <v>1715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1016</v>
      </c>
      <c r="B6" s="0" t="s">
        <v>20</v>
      </c>
      <c r="C6" s="0" t="s">
        <v>19</v>
      </c>
      <c r="D6" s="0" t="s">
        <v>1716</v>
      </c>
      <c r="E6" s="0" t="s">
        <v>1019</v>
      </c>
      <c r="F6" s="0" t="s">
        <v>1717</v>
      </c>
      <c r="G6" s="0" t="s">
        <v>1718</v>
      </c>
      <c r="H6" s="0" t="s">
        <v>27</v>
      </c>
      <c r="I6" s="0" t="s">
        <v>26</v>
      </c>
      <c r="J6" s="0" t="s">
        <v>1719</v>
      </c>
      <c r="K6" s="0" t="s">
        <v>32</v>
      </c>
      <c r="L6" s="0" t="s">
        <v>1720</v>
      </c>
      <c r="M6" s="0" t="s">
        <v>1721</v>
      </c>
      <c r="N6" s="0" t="s">
        <v>1722</v>
      </c>
      <c r="O6" s="0" t="s">
        <v>1723</v>
      </c>
      <c r="P6" s="0" t="s">
        <v>40</v>
      </c>
      <c r="Q6" s="0" t="s">
        <v>1724</v>
      </c>
      <c r="R6" s="0" t="s">
        <v>1725</v>
      </c>
      <c r="S6" s="0" t="s">
        <v>1035</v>
      </c>
      <c r="T6" s="0" t="s">
        <v>1726</v>
      </c>
      <c r="U6" s="0" t="s">
        <v>1727</v>
      </c>
      <c r="V6" s="0" t="s">
        <v>1728</v>
      </c>
      <c r="W6" s="0" t="s">
        <v>1729</v>
      </c>
      <c r="X6" s="0" t="s">
        <v>1730</v>
      </c>
      <c r="Y6" s="0" t="s">
        <v>1731</v>
      </c>
      <c r="Z6" s="0" t="s">
        <v>1732</v>
      </c>
      <c r="AA6" s="0" t="s">
        <v>1733</v>
      </c>
      <c r="AB6" s="0" t="s">
        <v>1734</v>
      </c>
      <c r="AC6" s="0" t="s">
        <v>1735</v>
      </c>
      <c r="AD6" s="0" t="s">
        <v>1736</v>
      </c>
      <c r="AE6" s="0" t="s">
        <v>52</v>
      </c>
      <c r="AF6" s="0" t="s">
        <v>1737</v>
      </c>
      <c r="AG6" s="0" t="s">
        <v>1040</v>
      </c>
      <c r="AH6" s="0" t="s">
        <v>1738</v>
      </c>
      <c r="AI6" s="0" t="s">
        <v>1739</v>
      </c>
      <c r="AJ6" s="0" t="s">
        <v>56</v>
      </c>
      <c r="AK6" s="0" t="s">
        <v>1740</v>
      </c>
      <c r="AL6" s="0" t="s">
        <v>1741</v>
      </c>
      <c r="AM6" s="0" t="s">
        <v>1742</v>
      </c>
      <c r="AN6" s="0" t="s">
        <v>1743</v>
      </c>
      <c r="AO6" s="0" t="s">
        <v>1744</v>
      </c>
      <c r="AP6" s="0" t="s">
        <v>1745</v>
      </c>
      <c r="AQ6" s="0" t="s">
        <v>1746</v>
      </c>
      <c r="AR6" s="0" t="s">
        <v>1049</v>
      </c>
      <c r="AS6" s="0" t="s">
        <v>1747</v>
      </c>
      <c r="AT6" s="0" t="s">
        <v>1052</v>
      </c>
      <c r="AU6" s="0" t="s">
        <v>1748</v>
      </c>
      <c r="AV6" s="0" t="s">
        <v>65</v>
      </c>
      <c r="AW6" s="0" t="s">
        <v>67</v>
      </c>
      <c r="AX6" s="0" t="s">
        <v>1749</v>
      </c>
      <c r="AY6" s="0" t="s">
        <v>69</v>
      </c>
      <c r="AZ6" s="0" t="s">
        <v>70</v>
      </c>
      <c r="BA6" s="0" t="s">
        <v>1750</v>
      </c>
      <c r="BB6" s="0" t="s">
        <v>1751</v>
      </c>
      <c r="BC6" s="0" t="s">
        <v>1752</v>
      </c>
      <c r="BD6" s="0" t="s">
        <v>1753</v>
      </c>
      <c r="BE6" s="0" t="s">
        <v>1754</v>
      </c>
      <c r="BF6" s="0" t="s">
        <v>1055</v>
      </c>
      <c r="BG6" s="0" t="s">
        <v>1755</v>
      </c>
      <c r="BH6" s="0" t="s">
        <v>1756</v>
      </c>
      <c r="BI6" s="0" t="s">
        <v>80</v>
      </c>
      <c r="BJ6" s="0" t="s">
        <v>1757</v>
      </c>
      <c r="BK6" s="0" t="s">
        <v>1758</v>
      </c>
      <c r="BL6" s="0" t="s">
        <v>85</v>
      </c>
      <c r="BM6" s="0" t="s">
        <v>1759</v>
      </c>
      <c r="BN6" s="0" t="s">
        <v>87</v>
      </c>
      <c r="BO6" s="0" t="s">
        <v>1760</v>
      </c>
      <c r="BP6" s="0" t="s">
        <v>1761</v>
      </c>
      <c r="BQ6" s="0" t="s">
        <v>1762</v>
      </c>
      <c r="BR6" s="0" t="s">
        <v>1763</v>
      </c>
      <c r="BS6" s="0" t="s">
        <v>1066</v>
      </c>
      <c r="BT6" s="0" t="s">
        <v>97</v>
      </c>
      <c r="BU6" s="0" t="s">
        <v>1764</v>
      </c>
      <c r="BV6" s="0" t="s">
        <v>99</v>
      </c>
      <c r="BW6" s="0" t="s">
        <v>1765</v>
      </c>
      <c r="BX6" s="0" t="s">
        <v>1766</v>
      </c>
      <c r="BY6" s="0" t="s">
        <v>1767</v>
      </c>
      <c r="BZ6" s="0" t="s">
        <v>103</v>
      </c>
      <c r="CA6" s="0" t="s">
        <v>1768</v>
      </c>
      <c r="CB6" s="0" t="s">
        <v>1769</v>
      </c>
      <c r="CC6" s="0" t="s">
        <v>1770</v>
      </c>
      <c r="CD6" s="0" t="s">
        <v>1072</v>
      </c>
      <c r="CE6" s="0" t="s">
        <v>1771</v>
      </c>
      <c r="CF6" s="0" t="s">
        <v>1772</v>
      </c>
      <c r="CG6" s="0" t="s">
        <v>1076</v>
      </c>
      <c r="CH6" s="0" t="s">
        <v>1773</v>
      </c>
      <c r="CI6" s="0" t="s">
        <v>1078</v>
      </c>
      <c r="CJ6" s="0" t="s">
        <v>114</v>
      </c>
      <c r="CK6" s="0" t="s">
        <v>117</v>
      </c>
      <c r="CL6" s="0" t="s">
        <v>119</v>
      </c>
      <c r="CM6" s="0" t="s">
        <v>1774</v>
      </c>
      <c r="CN6" s="0" t="s">
        <v>120</v>
      </c>
      <c r="CO6" s="0" t="s">
        <v>1775</v>
      </c>
      <c r="CP6" s="0" t="s">
        <v>1084</v>
      </c>
      <c r="CQ6" s="0" t="s">
        <v>1083</v>
      </c>
      <c r="CR6" s="0" t="s">
        <v>122</v>
      </c>
      <c r="CS6" s="0" t="s">
        <v>1776</v>
      </c>
      <c r="CT6" s="0" t="s">
        <v>1777</v>
      </c>
      <c r="CU6" s="0" t="s">
        <v>129</v>
      </c>
      <c r="CV6" s="0" t="s">
        <v>1778</v>
      </c>
      <c r="CW6" s="0" t="s">
        <v>1089</v>
      </c>
      <c r="CX6" s="0" t="s">
        <v>133</v>
      </c>
      <c r="CY6" s="0" t="s">
        <v>134</v>
      </c>
      <c r="CZ6" s="0" t="s">
        <v>1779</v>
      </c>
      <c r="DA6" s="0" t="s">
        <v>1095</v>
      </c>
      <c r="DB6" s="0" t="s">
        <v>1780</v>
      </c>
      <c r="DC6" s="0" t="s">
        <v>1781</v>
      </c>
      <c r="DD6" s="0" t="s">
        <v>1782</v>
      </c>
      <c r="DE6" s="0" t="s">
        <v>1099</v>
      </c>
      <c r="DF6" s="0" t="s">
        <v>1783</v>
      </c>
      <c r="DG6" s="0" t="s">
        <v>138</v>
      </c>
      <c r="DH6" s="0" t="s">
        <v>139</v>
      </c>
      <c r="DI6" s="0" t="s">
        <v>1100</v>
      </c>
      <c r="DJ6" s="0" t="s">
        <v>140</v>
      </c>
      <c r="DK6" s="0" t="s">
        <v>1784</v>
      </c>
      <c r="DL6" s="0" t="s">
        <v>1785</v>
      </c>
      <c r="DM6" s="0" t="s">
        <v>1786</v>
      </c>
      <c r="DN6" s="0" t="s">
        <v>1787</v>
      </c>
      <c r="DO6" s="0" t="s">
        <v>1105</v>
      </c>
      <c r="DP6" s="0" t="s">
        <v>149</v>
      </c>
      <c r="DQ6" s="0" t="s">
        <v>148</v>
      </c>
      <c r="DR6" s="0" t="s">
        <v>1788</v>
      </c>
      <c r="DS6" s="0" t="s">
        <v>1106</v>
      </c>
      <c r="DT6" s="0" t="s">
        <v>1789</v>
      </c>
      <c r="DU6" s="0" t="s">
        <v>150</v>
      </c>
      <c r="DV6" s="0" t="s">
        <v>1790</v>
      </c>
      <c r="DW6" s="0" t="s">
        <v>151</v>
      </c>
      <c r="DX6" s="0" t="s">
        <v>152</v>
      </c>
      <c r="DY6" s="0" t="s">
        <v>153</v>
      </c>
      <c r="DZ6" s="0" t="s">
        <v>1791</v>
      </c>
      <c r="EA6" s="0" t="s">
        <v>1110</v>
      </c>
      <c r="EB6" s="0" t="s">
        <v>1792</v>
      </c>
      <c r="EC6" s="0" t="s">
        <v>1111</v>
      </c>
      <c r="ED6" s="0" t="s">
        <v>1793</v>
      </c>
      <c r="EE6" s="0" t="s">
        <v>159</v>
      </c>
      <c r="EF6" s="0" t="s">
        <v>1112</v>
      </c>
      <c r="EG6" s="0" t="s">
        <v>1794</v>
      </c>
      <c r="EH6" s="0" t="s">
        <v>1795</v>
      </c>
      <c r="EI6" s="0" t="s">
        <v>1796</v>
      </c>
      <c r="EJ6" s="0" t="s">
        <v>164</v>
      </c>
      <c r="EK6" s="0" t="s">
        <v>166</v>
      </c>
      <c r="EL6" s="0" t="s">
        <v>1797</v>
      </c>
      <c r="EM6" s="0" t="s">
        <v>1798</v>
      </c>
      <c r="EN6" s="0" t="s">
        <v>1799</v>
      </c>
      <c r="EO6" s="0" t="s">
        <v>1800</v>
      </c>
      <c r="EP6" s="0" t="s">
        <v>1801</v>
      </c>
      <c r="EQ6" s="0" t="s">
        <v>1802</v>
      </c>
      <c r="ER6" s="0" t="s">
        <v>169</v>
      </c>
      <c r="ES6" s="0" t="s">
        <v>1803</v>
      </c>
      <c r="ET6" s="0" t="s">
        <v>1804</v>
      </c>
      <c r="EU6" s="0" t="s">
        <v>1805</v>
      </c>
      <c r="EV6" s="0" t="s">
        <v>1806</v>
      </c>
      <c r="EW6" s="0" t="s">
        <v>1807</v>
      </c>
      <c r="EX6" s="0" t="s">
        <v>174</v>
      </c>
      <c r="EY6" s="0" t="s">
        <v>175</v>
      </c>
      <c r="EZ6" s="0" t="s">
        <v>1808</v>
      </c>
      <c r="FA6" s="0" t="s">
        <v>178</v>
      </c>
      <c r="FB6" s="0" t="s">
        <v>1134</v>
      </c>
      <c r="FC6" s="0" t="s">
        <v>1136</v>
      </c>
      <c r="FD6" s="0" t="s">
        <v>1809</v>
      </c>
      <c r="FE6" s="0" t="s">
        <v>1810</v>
      </c>
      <c r="FF6" s="0" t="s">
        <v>1811</v>
      </c>
      <c r="FG6" s="0" t="s">
        <v>1812</v>
      </c>
      <c r="FH6" s="0" t="s">
        <v>1813</v>
      </c>
      <c r="FI6" s="0" t="s">
        <v>1814</v>
      </c>
      <c r="FJ6" s="0" t="s">
        <v>1815</v>
      </c>
      <c r="FK6" s="0" t="s">
        <v>1816</v>
      </c>
      <c r="FL6" s="0" t="s">
        <v>185</v>
      </c>
      <c r="FM6" s="0" t="s">
        <v>1817</v>
      </c>
      <c r="FN6" s="0" t="s">
        <v>191</v>
      </c>
      <c r="FO6" s="0" t="s">
        <v>1818</v>
      </c>
      <c r="FP6" s="0" t="s">
        <v>1819</v>
      </c>
      <c r="FQ6" s="0" t="s">
        <v>1820</v>
      </c>
      <c r="FR6" s="0" t="s">
        <v>1821</v>
      </c>
      <c r="FS6" s="0" t="s">
        <v>1822</v>
      </c>
      <c r="FT6" s="0" t="s">
        <v>1823</v>
      </c>
      <c r="FU6" s="0" t="s">
        <v>1824</v>
      </c>
      <c r="FV6" s="0" t="s">
        <v>1825</v>
      </c>
      <c r="FW6" s="0" t="s">
        <v>1826</v>
      </c>
      <c r="FX6" s="0" t="s">
        <v>1827</v>
      </c>
      <c r="FY6" s="0" t="s">
        <v>1828</v>
      </c>
      <c r="FZ6" s="0" t="s">
        <v>1829</v>
      </c>
      <c r="GA6" s="0" t="s">
        <v>203</v>
      </c>
      <c r="GB6" s="0" t="s">
        <v>204</v>
      </c>
      <c r="GC6" s="0" t="s">
        <v>1830</v>
      </c>
      <c r="GD6" s="0" t="s">
        <v>1831</v>
      </c>
      <c r="GE6" s="0" t="s">
        <v>1832</v>
      </c>
      <c r="GF6" s="0" t="s">
        <v>1833</v>
      </c>
      <c r="GG6" s="0" t="s">
        <v>1834</v>
      </c>
      <c r="GH6" s="0" t="s">
        <v>1154</v>
      </c>
      <c r="GI6" s="0" t="s">
        <v>1835</v>
      </c>
      <c r="GJ6" s="0" t="s">
        <v>1836</v>
      </c>
      <c r="GK6" s="0" t="s">
        <v>1837</v>
      </c>
      <c r="GL6" s="0" t="s">
        <v>1838</v>
      </c>
      <c r="GM6" s="0" t="s">
        <v>1839</v>
      </c>
      <c r="GN6" s="0" t="s">
        <v>207</v>
      </c>
      <c r="GO6" s="0" t="s">
        <v>1840</v>
      </c>
      <c r="GP6" s="0" t="s">
        <v>1841</v>
      </c>
      <c r="GQ6" s="0" t="s">
        <v>1842</v>
      </c>
      <c r="GR6" s="0" t="s">
        <v>209</v>
      </c>
      <c r="GS6" s="0" t="s">
        <v>1843</v>
      </c>
      <c r="GT6" s="0" t="s">
        <v>1844</v>
      </c>
      <c r="GU6" s="0" t="s">
        <v>1845</v>
      </c>
      <c r="GV6" s="0" t="s">
        <v>212</v>
      </c>
      <c r="GW6" s="0" t="s">
        <v>1166</v>
      </c>
      <c r="GX6" s="0" t="s">
        <v>1165</v>
      </c>
      <c r="GY6" s="0" t="s">
        <v>217</v>
      </c>
      <c r="GZ6" s="0" t="s">
        <v>1846</v>
      </c>
      <c r="HA6" s="0" t="s">
        <v>1167</v>
      </c>
      <c r="HB6" s="0" t="s">
        <v>1847</v>
      </c>
      <c r="HC6" s="0" t="s">
        <v>218</v>
      </c>
      <c r="HD6" s="0" t="s">
        <v>219</v>
      </c>
      <c r="HE6" s="0" t="s">
        <v>221</v>
      </c>
      <c r="HF6" s="0" t="s">
        <v>223</v>
      </c>
      <c r="HG6" s="0" t="s">
        <v>226</v>
      </c>
      <c r="HH6" s="0" t="s">
        <v>1848</v>
      </c>
      <c r="HI6" s="0" t="s">
        <v>227</v>
      </c>
      <c r="HJ6" s="0" t="s">
        <v>230</v>
      </c>
      <c r="HK6" s="0" t="s">
        <v>1849</v>
      </c>
      <c r="HL6" s="0" t="s">
        <v>1850</v>
      </c>
      <c r="HM6" s="0" t="s">
        <v>236</v>
      </c>
      <c r="HN6" s="0" t="s">
        <v>1851</v>
      </c>
      <c r="HO6" s="0" t="s">
        <v>1852</v>
      </c>
      <c r="HP6" s="0" t="s">
        <v>1853</v>
      </c>
      <c r="HQ6" s="0" t="s">
        <v>1854</v>
      </c>
      <c r="HR6" s="0" t="s">
        <v>1855</v>
      </c>
      <c r="HS6" s="0" t="s">
        <v>243</v>
      </c>
      <c r="HT6" s="0" t="s">
        <v>241</v>
      </c>
      <c r="HU6" s="0" t="s">
        <v>1856</v>
      </c>
      <c r="HV6" s="0" t="s">
        <v>245</v>
      </c>
      <c r="HW6" s="0" t="s">
        <v>1857</v>
      </c>
      <c r="HX6" s="0" t="s">
        <v>249</v>
      </c>
      <c r="HY6" s="0" t="s">
        <v>252</v>
      </c>
      <c r="HZ6" s="0" t="s">
        <v>1858</v>
      </c>
      <c r="IA6" s="0" t="s">
        <v>253</v>
      </c>
      <c r="IB6" s="0" t="s">
        <v>254</v>
      </c>
      <c r="IC6" s="0" t="s">
        <v>1859</v>
      </c>
      <c r="ID6" s="0" t="s">
        <v>1860</v>
      </c>
      <c r="IE6" s="0" t="s">
        <v>1180</v>
      </c>
      <c r="IF6" s="0" t="s">
        <v>1861</v>
      </c>
      <c r="IG6" s="0" t="s">
        <v>1862</v>
      </c>
      <c r="IH6" s="0" t="s">
        <v>1863</v>
      </c>
      <c r="II6" s="0" t="s">
        <v>1864</v>
      </c>
      <c r="IJ6" s="0" t="s">
        <v>1865</v>
      </c>
      <c r="IK6" s="0" t="s">
        <v>1866</v>
      </c>
      <c r="IL6" s="0" t="s">
        <v>1183</v>
      </c>
      <c r="IM6" s="0" t="s">
        <v>257</v>
      </c>
      <c r="IN6" s="0" t="s">
        <v>1184</v>
      </c>
      <c r="IO6" s="0" t="s">
        <v>1867</v>
      </c>
      <c r="IP6" s="0" t="s">
        <v>1187</v>
      </c>
      <c r="IQ6" s="0" t="s">
        <v>260</v>
      </c>
      <c r="IR6" s="0" t="s">
        <v>1192</v>
      </c>
      <c r="IS6" s="0" t="s">
        <v>1868</v>
      </c>
      <c r="IT6" s="0" t="s">
        <v>263</v>
      </c>
      <c r="IU6" s="0" t="s">
        <v>1195</v>
      </c>
    </row>
    <row r="7" customFormat="false" ht="15" hidden="false" customHeight="false" outlineLevel="0" collapsed="false">
      <c r="A7" s="0" t="s">
        <v>1869</v>
      </c>
      <c r="B7" s="0" t="s">
        <v>1870</v>
      </c>
      <c r="C7" s="0" t="s">
        <v>1871</v>
      </c>
      <c r="D7" s="0" t="s">
        <v>1198</v>
      </c>
      <c r="E7" s="0" t="s">
        <v>1872</v>
      </c>
      <c r="F7" s="0" t="s">
        <v>1873</v>
      </c>
      <c r="G7" s="0" t="s">
        <v>270</v>
      </c>
      <c r="H7" s="0" t="s">
        <v>1874</v>
      </c>
      <c r="I7" s="0" t="s">
        <v>1875</v>
      </c>
      <c r="J7" s="0" t="s">
        <v>1876</v>
      </c>
      <c r="K7" s="0" t="s">
        <v>272</v>
      </c>
      <c r="L7" s="0" t="s">
        <v>273</v>
      </c>
      <c r="M7" s="0" t="s">
        <v>1877</v>
      </c>
      <c r="N7" s="0" t="s">
        <v>276</v>
      </c>
      <c r="O7" s="0" t="s">
        <v>1878</v>
      </c>
      <c r="P7" s="0" t="s">
        <v>1202</v>
      </c>
      <c r="Q7" s="0" t="s">
        <v>1879</v>
      </c>
      <c r="R7" s="0" t="s">
        <v>1880</v>
      </c>
      <c r="S7" s="0" t="s">
        <v>1205</v>
      </c>
      <c r="T7" s="0" t="s">
        <v>1206</v>
      </c>
      <c r="U7" s="0" t="s">
        <v>1881</v>
      </c>
      <c r="V7" s="0" t="s">
        <v>1207</v>
      </c>
      <c r="W7" s="0" t="s">
        <v>284</v>
      </c>
      <c r="X7" s="0" t="s">
        <v>287</v>
      </c>
      <c r="Y7" s="0" t="s">
        <v>1882</v>
      </c>
      <c r="Z7" s="0" t="s">
        <v>1883</v>
      </c>
      <c r="AA7" s="0" t="s">
        <v>1884</v>
      </c>
      <c r="AB7" s="0" t="s">
        <v>1885</v>
      </c>
      <c r="AC7" s="0" t="s">
        <v>1886</v>
      </c>
      <c r="AD7" s="0" t="s">
        <v>1887</v>
      </c>
      <c r="AE7" s="0" t="s">
        <v>1888</v>
      </c>
      <c r="AF7" s="0" t="s">
        <v>1889</v>
      </c>
      <c r="AG7" s="0" t="s">
        <v>1890</v>
      </c>
      <c r="AH7" s="0" t="s">
        <v>1891</v>
      </c>
      <c r="AI7" s="0" t="s">
        <v>297</v>
      </c>
      <c r="AJ7" s="0" t="s">
        <v>1892</v>
      </c>
      <c r="AK7" s="0" t="s">
        <v>299</v>
      </c>
      <c r="AL7" s="0" t="s">
        <v>1893</v>
      </c>
      <c r="AM7" s="0" t="s">
        <v>1894</v>
      </c>
      <c r="AN7" s="0" t="s">
        <v>1895</v>
      </c>
      <c r="AO7" s="0" t="s">
        <v>1218</v>
      </c>
      <c r="AP7" s="0" t="s">
        <v>305</v>
      </c>
      <c r="AQ7" s="0" t="s">
        <v>303</v>
      </c>
      <c r="AR7" s="0" t="s">
        <v>1896</v>
      </c>
      <c r="AS7" s="0" t="s">
        <v>1897</v>
      </c>
      <c r="AT7" s="0" t="s">
        <v>1898</v>
      </c>
      <c r="AU7" s="0" t="s">
        <v>310</v>
      </c>
      <c r="AV7" s="0" t="s">
        <v>311</v>
      </c>
      <c r="AW7" s="0" t="s">
        <v>1899</v>
      </c>
      <c r="AX7" s="0" t="s">
        <v>312</v>
      </c>
      <c r="AY7" s="0" t="s">
        <v>313</v>
      </c>
      <c r="AZ7" s="0" t="s">
        <v>314</v>
      </c>
      <c r="BA7" s="0" t="s">
        <v>1900</v>
      </c>
      <c r="BB7" s="0" t="s">
        <v>1901</v>
      </c>
      <c r="BC7" s="0" t="s">
        <v>1902</v>
      </c>
      <c r="BD7" s="0" t="s">
        <v>1903</v>
      </c>
      <c r="BE7" s="0" t="s">
        <v>1904</v>
      </c>
      <c r="BF7" s="0" t="s">
        <v>1229</v>
      </c>
      <c r="BG7" s="0" t="s">
        <v>317</v>
      </c>
      <c r="BH7" s="0" t="s">
        <v>1905</v>
      </c>
      <c r="BI7" s="0" t="s">
        <v>1906</v>
      </c>
      <c r="BJ7" s="0" t="s">
        <v>320</v>
      </c>
      <c r="BK7" s="0" t="s">
        <v>1907</v>
      </c>
      <c r="BL7" s="0" t="s">
        <v>1908</v>
      </c>
      <c r="BM7" s="0" t="s">
        <v>1235</v>
      </c>
      <c r="BN7" s="0" t="s">
        <v>1236</v>
      </c>
      <c r="BO7" s="0" t="s">
        <v>1909</v>
      </c>
      <c r="BP7" s="0" t="s">
        <v>1910</v>
      </c>
      <c r="BQ7" s="0" t="s">
        <v>1911</v>
      </c>
      <c r="BR7" s="0" t="s">
        <v>1912</v>
      </c>
      <c r="BS7" s="0" t="s">
        <v>331</v>
      </c>
      <c r="BT7" s="0" t="s">
        <v>1913</v>
      </c>
      <c r="BU7" s="0" t="s">
        <v>1237</v>
      </c>
      <c r="BV7" s="0" t="s">
        <v>1914</v>
      </c>
      <c r="BW7" s="0" t="s">
        <v>1915</v>
      </c>
      <c r="BX7" s="0" t="s">
        <v>1916</v>
      </c>
      <c r="BY7" s="0" t="s">
        <v>1917</v>
      </c>
      <c r="BZ7" s="0" t="s">
        <v>337</v>
      </c>
      <c r="CA7" s="0" t="s">
        <v>1242</v>
      </c>
      <c r="CB7" s="0" t="s">
        <v>339</v>
      </c>
      <c r="CC7" s="0" t="s">
        <v>340</v>
      </c>
      <c r="CD7" s="0" t="s">
        <v>1918</v>
      </c>
      <c r="CE7" s="0" t="s">
        <v>1919</v>
      </c>
      <c r="CF7" s="0" t="s">
        <v>1246</v>
      </c>
      <c r="CG7" s="0" t="s">
        <v>1920</v>
      </c>
      <c r="CH7" s="0" t="s">
        <v>1921</v>
      </c>
      <c r="CI7" s="0" t="s">
        <v>1247</v>
      </c>
      <c r="CJ7" s="0" t="s">
        <v>1922</v>
      </c>
      <c r="CK7" s="0" t="s">
        <v>1923</v>
      </c>
      <c r="CL7" s="0" t="s">
        <v>353</v>
      </c>
      <c r="CM7" s="0" t="s">
        <v>1924</v>
      </c>
      <c r="CN7" s="0" t="s">
        <v>355</v>
      </c>
      <c r="CO7" s="0" t="s">
        <v>1256</v>
      </c>
      <c r="CP7" s="0" t="s">
        <v>1925</v>
      </c>
      <c r="CQ7" s="0" t="s">
        <v>1926</v>
      </c>
      <c r="CR7" s="0" t="s">
        <v>1927</v>
      </c>
      <c r="CS7" s="0" t="s">
        <v>1928</v>
      </c>
      <c r="CT7" s="0" t="s">
        <v>1929</v>
      </c>
      <c r="CU7" s="0" t="s">
        <v>360</v>
      </c>
      <c r="CV7" s="0" t="s">
        <v>1930</v>
      </c>
      <c r="CW7" s="0" t="s">
        <v>1931</v>
      </c>
      <c r="CX7" s="0" t="s">
        <v>366</v>
      </c>
      <c r="CY7" s="0" t="s">
        <v>1932</v>
      </c>
      <c r="CZ7" s="0" t="s">
        <v>1933</v>
      </c>
      <c r="DA7" s="0" t="s">
        <v>1934</v>
      </c>
      <c r="DB7" s="0" t="s">
        <v>1935</v>
      </c>
      <c r="DC7" s="0" t="s">
        <v>369</v>
      </c>
      <c r="DD7" s="0" t="s">
        <v>1936</v>
      </c>
      <c r="DE7" s="0" t="s">
        <v>1937</v>
      </c>
      <c r="DF7" s="0" t="s">
        <v>1938</v>
      </c>
      <c r="DG7" s="0" t="s">
        <v>1260</v>
      </c>
      <c r="DH7" s="0" t="s">
        <v>1939</v>
      </c>
      <c r="DI7" s="0" t="s">
        <v>1940</v>
      </c>
      <c r="DJ7" s="0" t="s">
        <v>1941</v>
      </c>
      <c r="DK7" s="0" t="s">
        <v>1942</v>
      </c>
      <c r="DL7" s="0" t="s">
        <v>1943</v>
      </c>
      <c r="DM7" s="0" t="s">
        <v>1944</v>
      </c>
      <c r="DN7" s="0" t="s">
        <v>1945</v>
      </c>
      <c r="DO7" s="0" t="s">
        <v>1267</v>
      </c>
      <c r="DP7" s="0" t="s">
        <v>384</v>
      </c>
      <c r="DQ7" s="0" t="s">
        <v>1946</v>
      </c>
      <c r="DR7" s="0" t="s">
        <v>1947</v>
      </c>
      <c r="DS7" s="0" t="s">
        <v>1948</v>
      </c>
      <c r="DT7" s="0" t="s">
        <v>1949</v>
      </c>
      <c r="DU7" s="0" t="s">
        <v>1950</v>
      </c>
      <c r="DV7" s="0" t="s">
        <v>395</v>
      </c>
      <c r="DW7" s="0" t="s">
        <v>1951</v>
      </c>
      <c r="DX7" s="0" t="s">
        <v>397</v>
      </c>
      <c r="DY7" s="0" t="s">
        <v>402</v>
      </c>
      <c r="DZ7" s="0" t="s">
        <v>1952</v>
      </c>
      <c r="EA7" s="0" t="s">
        <v>403</v>
      </c>
      <c r="EB7" s="0" t="s">
        <v>1953</v>
      </c>
      <c r="EC7" s="0" t="s">
        <v>1954</v>
      </c>
      <c r="ED7" s="0" t="s">
        <v>409</v>
      </c>
      <c r="EE7" s="0" t="s">
        <v>1955</v>
      </c>
      <c r="EF7" s="0" t="s">
        <v>411</v>
      </c>
      <c r="EG7" s="0" t="s">
        <v>412</v>
      </c>
      <c r="EH7" s="0" t="s">
        <v>1956</v>
      </c>
      <c r="EI7" s="0" t="s">
        <v>1283</v>
      </c>
      <c r="EJ7" s="0" t="s">
        <v>1957</v>
      </c>
      <c r="EK7" s="0" t="s">
        <v>1958</v>
      </c>
      <c r="EL7" s="0" t="s">
        <v>1289</v>
      </c>
      <c r="EM7" s="0" t="s">
        <v>1959</v>
      </c>
      <c r="EN7" s="0" t="s">
        <v>418</v>
      </c>
      <c r="EO7" s="0" t="s">
        <v>421</v>
      </c>
      <c r="EP7" s="0" t="s">
        <v>1960</v>
      </c>
      <c r="EQ7" s="0" t="s">
        <v>425</v>
      </c>
      <c r="ER7" s="0" t="s">
        <v>427</v>
      </c>
      <c r="ES7" s="0" t="s">
        <v>428</v>
      </c>
      <c r="ET7" s="0" t="s">
        <v>429</v>
      </c>
      <c r="EU7" s="0" t="s">
        <v>1961</v>
      </c>
      <c r="EV7" s="0" t="s">
        <v>1962</v>
      </c>
      <c r="EW7" s="0" t="s">
        <v>431</v>
      </c>
      <c r="EX7" s="0" t="s">
        <v>1963</v>
      </c>
      <c r="EY7" s="0" t="s">
        <v>1964</v>
      </c>
      <c r="EZ7" s="0" t="s">
        <v>434</v>
      </c>
      <c r="FA7" s="0" t="s">
        <v>1965</v>
      </c>
      <c r="FB7" s="0" t="s">
        <v>1966</v>
      </c>
      <c r="FC7" s="0" t="s">
        <v>1967</v>
      </c>
      <c r="FD7" s="0" t="s">
        <v>436</v>
      </c>
      <c r="FE7" s="0" t="s">
        <v>439</v>
      </c>
      <c r="FF7" s="0" t="s">
        <v>442</v>
      </c>
      <c r="FG7" s="0" t="s">
        <v>1968</v>
      </c>
      <c r="FH7" s="0" t="s">
        <v>1969</v>
      </c>
      <c r="FI7" s="0" t="s">
        <v>1970</v>
      </c>
      <c r="FJ7" s="0" t="s">
        <v>1971</v>
      </c>
      <c r="FK7" s="0" t="s">
        <v>1972</v>
      </c>
      <c r="FL7" s="0" t="s">
        <v>1973</v>
      </c>
      <c r="FM7" s="0" t="s">
        <v>1974</v>
      </c>
      <c r="FN7" s="0" t="s">
        <v>1975</v>
      </c>
      <c r="FO7" s="0" t="s">
        <v>1313</v>
      </c>
      <c r="FP7" s="0" t="s">
        <v>1976</v>
      </c>
      <c r="FQ7" s="0" t="s">
        <v>1977</v>
      </c>
      <c r="FR7" s="0" t="s">
        <v>1978</v>
      </c>
      <c r="FS7" s="0" t="s">
        <v>1979</v>
      </c>
      <c r="FT7" s="0" t="s">
        <v>1980</v>
      </c>
      <c r="FU7" s="0" t="s">
        <v>1316</v>
      </c>
      <c r="FV7" s="0" t="s">
        <v>448</v>
      </c>
      <c r="FW7" s="0" t="s">
        <v>1322</v>
      </c>
      <c r="FX7" s="0" t="s">
        <v>1981</v>
      </c>
      <c r="FY7" s="0" t="s">
        <v>1982</v>
      </c>
      <c r="FZ7" s="0" t="s">
        <v>1983</v>
      </c>
      <c r="GA7" s="0" t="s">
        <v>1984</v>
      </c>
      <c r="GB7" s="0" t="s">
        <v>450</v>
      </c>
      <c r="GC7" s="0" t="s">
        <v>1985</v>
      </c>
      <c r="GD7" s="0" t="s">
        <v>1986</v>
      </c>
      <c r="GE7" s="0" t="s">
        <v>452</v>
      </c>
      <c r="GF7" s="0" t="s">
        <v>1987</v>
      </c>
      <c r="GG7" s="0" t="s">
        <v>1988</v>
      </c>
      <c r="GH7" s="0" t="s">
        <v>1989</v>
      </c>
      <c r="GI7" s="0" t="s">
        <v>1990</v>
      </c>
      <c r="GJ7" s="0" t="s">
        <v>1991</v>
      </c>
      <c r="GK7" s="0" t="s">
        <v>461</v>
      </c>
      <c r="GL7" s="0" t="s">
        <v>1992</v>
      </c>
      <c r="GM7" s="0" t="s">
        <v>1993</v>
      </c>
      <c r="GN7" s="0" t="s">
        <v>1994</v>
      </c>
      <c r="GO7" s="0" t="s">
        <v>1339</v>
      </c>
      <c r="GP7" s="0" t="s">
        <v>1338</v>
      </c>
      <c r="GQ7" s="0" t="s">
        <v>1995</v>
      </c>
      <c r="GR7" s="0" t="s">
        <v>1340</v>
      </c>
      <c r="GS7" s="0" t="s">
        <v>463</v>
      </c>
      <c r="GT7" s="0" t="s">
        <v>1996</v>
      </c>
      <c r="GU7" s="0" t="s">
        <v>1997</v>
      </c>
      <c r="GV7" s="0" t="s">
        <v>1998</v>
      </c>
      <c r="GW7" s="0" t="s">
        <v>465</v>
      </c>
      <c r="GX7" s="0" t="s">
        <v>1999</v>
      </c>
      <c r="GY7" s="0" t="s">
        <v>2000</v>
      </c>
      <c r="GZ7" s="0" t="s">
        <v>1344</v>
      </c>
      <c r="HA7" s="0" t="s">
        <v>2001</v>
      </c>
      <c r="HB7" s="0" t="s">
        <v>468</v>
      </c>
      <c r="HC7" s="0" t="s">
        <v>469</v>
      </c>
      <c r="HD7" s="0" t="s">
        <v>470</v>
      </c>
      <c r="HE7" s="0" t="s">
        <v>2002</v>
      </c>
      <c r="HF7" s="0" t="s">
        <v>2003</v>
      </c>
      <c r="HG7" s="0" t="s">
        <v>475</v>
      </c>
      <c r="HH7" s="0" t="s">
        <v>480</v>
      </c>
      <c r="HI7" s="0" t="s">
        <v>481</v>
      </c>
      <c r="HJ7" s="0" t="s">
        <v>1351</v>
      </c>
      <c r="HK7" s="0" t="s">
        <v>482</v>
      </c>
      <c r="HL7" s="0" t="s">
        <v>2004</v>
      </c>
      <c r="HM7" s="0" t="s">
        <v>2005</v>
      </c>
      <c r="HN7" s="0" t="s">
        <v>2006</v>
      </c>
      <c r="HO7" s="0" t="s">
        <v>484</v>
      </c>
      <c r="HP7" s="0" t="s">
        <v>2007</v>
      </c>
      <c r="HQ7" s="0" t="s">
        <v>2008</v>
      </c>
      <c r="HR7" s="0" t="s">
        <v>486</v>
      </c>
      <c r="HS7" s="0" t="s">
        <v>490</v>
      </c>
      <c r="HT7" s="0" t="s">
        <v>1358</v>
      </c>
      <c r="HU7" s="0" t="s">
        <v>2009</v>
      </c>
      <c r="HV7" s="0" t="s">
        <v>1359</v>
      </c>
      <c r="HW7" s="0" t="s">
        <v>2010</v>
      </c>
      <c r="HX7" s="0" t="s">
        <v>2011</v>
      </c>
      <c r="HY7" s="0" t="s">
        <v>493</v>
      </c>
      <c r="HZ7" s="0" t="s">
        <v>2012</v>
      </c>
      <c r="IA7" s="0" t="s">
        <v>2013</v>
      </c>
      <c r="IB7" s="0" t="s">
        <v>1361</v>
      </c>
      <c r="IC7" s="0" t="s">
        <v>2014</v>
      </c>
      <c r="ID7" s="0" t="s">
        <v>2015</v>
      </c>
      <c r="IE7" s="0" t="s">
        <v>497</v>
      </c>
      <c r="IF7" s="0" t="s">
        <v>499</v>
      </c>
      <c r="IG7" s="0" t="s">
        <v>2016</v>
      </c>
      <c r="IH7" s="0" t="s">
        <v>500</v>
      </c>
      <c r="II7" s="0" t="s">
        <v>502</v>
      </c>
      <c r="IJ7" s="0" t="s">
        <v>2017</v>
      </c>
      <c r="IK7" s="0" t="s">
        <v>2018</v>
      </c>
      <c r="IL7" s="0" t="s">
        <v>1364</v>
      </c>
      <c r="IM7" s="0" t="s">
        <v>1365</v>
      </c>
      <c r="IN7" s="0" t="s">
        <v>504</v>
      </c>
      <c r="IO7" s="0" t="s">
        <v>2019</v>
      </c>
      <c r="IP7" s="0" t="s">
        <v>2020</v>
      </c>
      <c r="IQ7" s="0" t="s">
        <v>2021</v>
      </c>
      <c r="IR7" s="0" t="s">
        <v>2022</v>
      </c>
      <c r="IS7" s="0" t="s">
        <v>510</v>
      </c>
      <c r="IT7" s="0" t="s">
        <v>2023</v>
      </c>
      <c r="IU7" s="0" t="s">
        <v>1368</v>
      </c>
    </row>
    <row r="8" customFormat="false" ht="15" hidden="false" customHeight="false" outlineLevel="0" collapsed="false">
      <c r="A8" s="0" t="s">
        <v>2024</v>
      </c>
      <c r="B8" s="0" t="s">
        <v>2025</v>
      </c>
      <c r="C8" s="0" t="s">
        <v>512</v>
      </c>
      <c r="D8" s="0" t="s">
        <v>2026</v>
      </c>
      <c r="E8" s="0" t="s">
        <v>2027</v>
      </c>
      <c r="F8" s="0" t="s">
        <v>2028</v>
      </c>
      <c r="G8" s="0" t="s">
        <v>2029</v>
      </c>
      <c r="H8" s="0" t="s">
        <v>2030</v>
      </c>
      <c r="I8" s="0" t="s">
        <v>2031</v>
      </c>
      <c r="J8" s="0" t="s">
        <v>2032</v>
      </c>
      <c r="K8" s="0" t="s">
        <v>2033</v>
      </c>
      <c r="L8" s="0" t="s">
        <v>2034</v>
      </c>
      <c r="M8" s="0" t="s">
        <v>518</v>
      </c>
      <c r="N8" s="0" t="s">
        <v>519</v>
      </c>
      <c r="O8" s="0" t="s">
        <v>2035</v>
      </c>
      <c r="P8" s="0" t="s">
        <v>2036</v>
      </c>
      <c r="Q8" s="0" t="s">
        <v>2037</v>
      </c>
      <c r="R8" s="0" t="s">
        <v>1372</v>
      </c>
      <c r="S8" s="0" t="s">
        <v>522</v>
      </c>
      <c r="T8" s="0" t="s">
        <v>2038</v>
      </c>
      <c r="U8" s="0" t="s">
        <v>2039</v>
      </c>
      <c r="V8" s="0" t="s">
        <v>2040</v>
      </c>
      <c r="W8" s="0" t="s">
        <v>2041</v>
      </c>
      <c r="X8" s="0" t="s">
        <v>2042</v>
      </c>
      <c r="Y8" s="0" t="s">
        <v>525</v>
      </c>
      <c r="Z8" s="0" t="s">
        <v>2043</v>
      </c>
      <c r="AA8" s="0" t="s">
        <v>2044</v>
      </c>
      <c r="AB8" s="0" t="s">
        <v>2045</v>
      </c>
      <c r="AC8" s="0" t="s">
        <v>2046</v>
      </c>
      <c r="AD8" s="0" t="s">
        <v>528</v>
      </c>
      <c r="AE8" s="0" t="s">
        <v>2047</v>
      </c>
      <c r="AF8" s="0" t="s">
        <v>2048</v>
      </c>
      <c r="AG8" s="0" t="s">
        <v>2049</v>
      </c>
      <c r="AH8" s="0" t="s">
        <v>534</v>
      </c>
      <c r="AI8" s="0" t="s">
        <v>535</v>
      </c>
      <c r="AJ8" s="0" t="s">
        <v>1377</v>
      </c>
      <c r="AK8" s="0" t="s">
        <v>1376</v>
      </c>
      <c r="AL8" s="0" t="s">
        <v>1378</v>
      </c>
      <c r="AM8" s="0" t="s">
        <v>2050</v>
      </c>
      <c r="AN8" s="0" t="s">
        <v>2051</v>
      </c>
      <c r="AO8" s="0" t="s">
        <v>2052</v>
      </c>
      <c r="AP8" s="0" t="s">
        <v>2053</v>
      </c>
      <c r="AQ8" s="0" t="s">
        <v>1384</v>
      </c>
      <c r="AR8" s="0" t="s">
        <v>2054</v>
      </c>
      <c r="AS8" s="0" t="s">
        <v>2055</v>
      </c>
      <c r="AT8" s="0" t="s">
        <v>2056</v>
      </c>
      <c r="AU8" s="0" t="s">
        <v>1390</v>
      </c>
      <c r="AV8" s="0" t="s">
        <v>1391</v>
      </c>
      <c r="AW8" s="0" t="s">
        <v>548</v>
      </c>
      <c r="AX8" s="0" t="s">
        <v>2057</v>
      </c>
      <c r="AY8" s="0" t="s">
        <v>2058</v>
      </c>
      <c r="AZ8" s="0" t="s">
        <v>549</v>
      </c>
      <c r="BA8" s="0" t="s">
        <v>1396</v>
      </c>
      <c r="BB8" s="0" t="s">
        <v>552</v>
      </c>
      <c r="BC8" s="0" t="s">
        <v>2059</v>
      </c>
      <c r="BD8" s="0" t="s">
        <v>2060</v>
      </c>
      <c r="BE8" s="0" t="s">
        <v>2061</v>
      </c>
      <c r="BF8" s="0" t="s">
        <v>557</v>
      </c>
      <c r="BG8" s="0" t="s">
        <v>2062</v>
      </c>
      <c r="BH8" s="0" t="s">
        <v>1402</v>
      </c>
      <c r="BI8" s="0" t="s">
        <v>2063</v>
      </c>
      <c r="BJ8" s="0" t="s">
        <v>1406</v>
      </c>
      <c r="BK8" s="0" t="s">
        <v>2064</v>
      </c>
      <c r="BL8" s="0" t="s">
        <v>2065</v>
      </c>
      <c r="BM8" s="0" t="s">
        <v>2066</v>
      </c>
      <c r="BN8" s="0" t="s">
        <v>570</v>
      </c>
      <c r="BO8" s="0" t="s">
        <v>2067</v>
      </c>
      <c r="BP8" s="0" t="s">
        <v>2068</v>
      </c>
      <c r="BQ8" s="0" t="s">
        <v>2069</v>
      </c>
      <c r="BR8" s="0" t="s">
        <v>1411</v>
      </c>
      <c r="BS8" s="0" t="s">
        <v>2070</v>
      </c>
      <c r="BT8" s="0" t="s">
        <v>574</v>
      </c>
      <c r="BU8" s="0" t="s">
        <v>2071</v>
      </c>
      <c r="BV8" s="0" t="s">
        <v>2072</v>
      </c>
      <c r="BW8" s="0" t="s">
        <v>2073</v>
      </c>
      <c r="BX8" s="0" t="s">
        <v>578</v>
      </c>
      <c r="BY8" s="0" t="s">
        <v>580</v>
      </c>
      <c r="BZ8" s="0" t="s">
        <v>2074</v>
      </c>
      <c r="CA8" s="0" t="s">
        <v>2075</v>
      </c>
      <c r="CB8" s="0" t="s">
        <v>1418</v>
      </c>
      <c r="CC8" s="0" t="s">
        <v>2076</v>
      </c>
      <c r="CD8" s="0" t="s">
        <v>2077</v>
      </c>
      <c r="CE8" s="0" t="s">
        <v>587</v>
      </c>
      <c r="CF8" s="0" t="s">
        <v>2078</v>
      </c>
      <c r="CG8" s="0" t="s">
        <v>2079</v>
      </c>
      <c r="CH8" s="0" t="s">
        <v>2080</v>
      </c>
      <c r="CI8" s="0" t="s">
        <v>2081</v>
      </c>
      <c r="CJ8" s="0" t="s">
        <v>1423</v>
      </c>
      <c r="CK8" s="0" t="s">
        <v>589</v>
      </c>
      <c r="CL8" s="0" t="s">
        <v>593</v>
      </c>
      <c r="CM8" s="0" t="s">
        <v>2082</v>
      </c>
      <c r="CN8" s="0" t="s">
        <v>594</v>
      </c>
      <c r="CO8" s="0" t="s">
        <v>2083</v>
      </c>
      <c r="CP8" s="0" t="s">
        <v>1426</v>
      </c>
      <c r="CQ8" s="0" t="s">
        <v>2084</v>
      </c>
      <c r="CR8" s="0" t="s">
        <v>2085</v>
      </c>
      <c r="CS8" s="0" t="s">
        <v>595</v>
      </c>
      <c r="CT8" s="0" t="s">
        <v>2086</v>
      </c>
      <c r="CU8" s="0" t="s">
        <v>2087</v>
      </c>
      <c r="CV8" s="0" t="s">
        <v>1428</v>
      </c>
      <c r="CW8" s="0" t="s">
        <v>2088</v>
      </c>
      <c r="CX8" s="0" t="s">
        <v>2089</v>
      </c>
      <c r="CY8" s="0" t="s">
        <v>2090</v>
      </c>
      <c r="CZ8" s="0" t="s">
        <v>1430</v>
      </c>
      <c r="DA8" s="0" t="s">
        <v>2091</v>
      </c>
      <c r="DB8" s="0" t="s">
        <v>2092</v>
      </c>
      <c r="DC8" s="0" t="s">
        <v>603</v>
      </c>
      <c r="DD8" s="0" t="s">
        <v>605</v>
      </c>
      <c r="DE8" s="0" t="s">
        <v>2093</v>
      </c>
      <c r="DF8" s="0" t="s">
        <v>2094</v>
      </c>
      <c r="DG8" s="0" t="s">
        <v>2095</v>
      </c>
      <c r="DH8" s="0" t="s">
        <v>2096</v>
      </c>
      <c r="DI8" s="0" t="s">
        <v>613</v>
      </c>
      <c r="DJ8" s="0" t="s">
        <v>2097</v>
      </c>
      <c r="DK8" s="0" t="s">
        <v>614</v>
      </c>
      <c r="DL8" s="0" t="s">
        <v>2098</v>
      </c>
      <c r="DM8" s="0" t="s">
        <v>615</v>
      </c>
      <c r="DN8" s="0" t="s">
        <v>2099</v>
      </c>
      <c r="DO8" s="0" t="s">
        <v>2100</v>
      </c>
      <c r="DP8" s="0" t="s">
        <v>2101</v>
      </c>
      <c r="DQ8" s="0" t="s">
        <v>2102</v>
      </c>
      <c r="DR8" s="0" t="s">
        <v>2103</v>
      </c>
      <c r="DS8" s="0" t="s">
        <v>2104</v>
      </c>
      <c r="DT8" s="0" t="s">
        <v>2105</v>
      </c>
      <c r="DU8" s="0" t="s">
        <v>1449</v>
      </c>
      <c r="DV8" s="0" t="s">
        <v>2106</v>
      </c>
      <c r="DW8" s="0" t="s">
        <v>631</v>
      </c>
      <c r="DX8" s="0" t="s">
        <v>2107</v>
      </c>
      <c r="DY8" s="0" t="s">
        <v>633</v>
      </c>
      <c r="DZ8" s="0" t="s">
        <v>2108</v>
      </c>
      <c r="EA8" s="0" t="s">
        <v>2109</v>
      </c>
      <c r="EB8" s="0" t="s">
        <v>634</v>
      </c>
      <c r="EC8" s="0" t="s">
        <v>2110</v>
      </c>
      <c r="ED8" s="0" t="s">
        <v>2111</v>
      </c>
      <c r="EE8" s="0" t="s">
        <v>637</v>
      </c>
      <c r="EF8" s="0" t="s">
        <v>1452</v>
      </c>
      <c r="EG8" s="0" t="s">
        <v>2112</v>
      </c>
      <c r="EH8" s="0" t="s">
        <v>648</v>
      </c>
      <c r="EI8" s="0" t="s">
        <v>2113</v>
      </c>
      <c r="EJ8" s="0" t="s">
        <v>2114</v>
      </c>
      <c r="EK8" s="0" t="s">
        <v>2115</v>
      </c>
      <c r="EL8" s="0" t="s">
        <v>2116</v>
      </c>
      <c r="EM8" s="0" t="s">
        <v>2117</v>
      </c>
      <c r="EN8" s="0" t="s">
        <v>2118</v>
      </c>
      <c r="EO8" s="0" t="s">
        <v>2119</v>
      </c>
      <c r="EP8" s="0" t="s">
        <v>657</v>
      </c>
      <c r="EQ8" s="0" t="s">
        <v>658</v>
      </c>
      <c r="ER8" s="0" t="s">
        <v>2120</v>
      </c>
      <c r="ES8" s="0" t="s">
        <v>2121</v>
      </c>
      <c r="ET8" s="0" t="s">
        <v>2122</v>
      </c>
      <c r="EU8" s="0" t="s">
        <v>1469</v>
      </c>
      <c r="EV8" s="0" t="s">
        <v>2123</v>
      </c>
      <c r="EW8" s="0" t="s">
        <v>2124</v>
      </c>
      <c r="EX8" s="0" t="s">
        <v>2125</v>
      </c>
      <c r="EY8" s="0" t="s">
        <v>2126</v>
      </c>
      <c r="EZ8" s="0" t="s">
        <v>666</v>
      </c>
      <c r="FA8" s="0" t="s">
        <v>1472</v>
      </c>
      <c r="FB8" s="0" t="s">
        <v>1474</v>
      </c>
      <c r="FC8" s="0" t="s">
        <v>1476</v>
      </c>
      <c r="FD8" s="0" t="s">
        <v>669</v>
      </c>
      <c r="FE8" s="0" t="s">
        <v>2127</v>
      </c>
      <c r="FF8" s="0" t="s">
        <v>2128</v>
      </c>
      <c r="FG8" s="0" t="s">
        <v>673</v>
      </c>
      <c r="FH8" s="0" t="s">
        <v>1477</v>
      </c>
      <c r="FI8" s="0" t="s">
        <v>676</v>
      </c>
      <c r="FJ8" s="0" t="s">
        <v>677</v>
      </c>
      <c r="FK8" s="0" t="s">
        <v>2129</v>
      </c>
      <c r="FL8" s="0" t="s">
        <v>2130</v>
      </c>
      <c r="FM8" s="0" t="s">
        <v>2131</v>
      </c>
      <c r="FN8" s="0" t="s">
        <v>2132</v>
      </c>
      <c r="FO8" s="0" t="s">
        <v>2133</v>
      </c>
      <c r="FP8" s="0" t="s">
        <v>2134</v>
      </c>
      <c r="FQ8" s="0" t="s">
        <v>2135</v>
      </c>
      <c r="FR8" s="0" t="s">
        <v>680</v>
      </c>
      <c r="FS8" s="0" t="s">
        <v>2136</v>
      </c>
      <c r="FT8" s="0" t="s">
        <v>1480</v>
      </c>
      <c r="FU8" s="0" t="s">
        <v>1484</v>
      </c>
      <c r="FV8" s="0" t="s">
        <v>2137</v>
      </c>
      <c r="FW8" s="0" t="s">
        <v>2138</v>
      </c>
      <c r="FX8" s="0" t="s">
        <v>2139</v>
      </c>
      <c r="FY8" s="0" t="s">
        <v>2140</v>
      </c>
      <c r="FZ8" s="0" t="s">
        <v>688</v>
      </c>
      <c r="GA8" s="0" t="s">
        <v>1488</v>
      </c>
      <c r="GB8" s="0" t="s">
        <v>2141</v>
      </c>
      <c r="GC8" s="0" t="s">
        <v>1489</v>
      </c>
      <c r="GD8" s="0" t="s">
        <v>1492</v>
      </c>
      <c r="GE8" s="0" t="s">
        <v>1493</v>
      </c>
      <c r="GF8" s="0" t="s">
        <v>2142</v>
      </c>
      <c r="GG8" s="0" t="s">
        <v>2143</v>
      </c>
      <c r="GH8" s="0" t="s">
        <v>699</v>
      </c>
      <c r="GI8" s="0" t="s">
        <v>2144</v>
      </c>
      <c r="GJ8" s="0" t="s">
        <v>2145</v>
      </c>
      <c r="GK8" s="0" t="s">
        <v>2146</v>
      </c>
      <c r="GL8" s="0" t="s">
        <v>2147</v>
      </c>
      <c r="GM8" s="0" t="s">
        <v>2148</v>
      </c>
      <c r="GN8" s="0" t="s">
        <v>1501</v>
      </c>
      <c r="GO8" s="0" t="s">
        <v>2149</v>
      </c>
      <c r="GP8" s="0" t="s">
        <v>2150</v>
      </c>
      <c r="GQ8" s="0" t="s">
        <v>2151</v>
      </c>
      <c r="GR8" s="0" t="s">
        <v>714</v>
      </c>
      <c r="GS8" s="0" t="s">
        <v>1509</v>
      </c>
      <c r="GT8" s="0" t="s">
        <v>718</v>
      </c>
      <c r="GU8" s="0" t="s">
        <v>2152</v>
      </c>
      <c r="GV8" s="0" t="s">
        <v>2153</v>
      </c>
      <c r="GW8" s="0" t="s">
        <v>2154</v>
      </c>
      <c r="GX8" s="0" t="s">
        <v>721</v>
      </c>
      <c r="GY8" s="0" t="s">
        <v>2155</v>
      </c>
      <c r="GZ8" s="0" t="s">
        <v>726</v>
      </c>
      <c r="HA8" s="0" t="s">
        <v>2156</v>
      </c>
      <c r="HB8" s="0" t="s">
        <v>2157</v>
      </c>
      <c r="HC8" s="0" t="s">
        <v>1516</v>
      </c>
      <c r="HD8" s="0" t="s">
        <v>731</v>
      </c>
      <c r="HE8" s="0" t="s">
        <v>732</v>
      </c>
      <c r="HF8" s="0" t="s">
        <v>733</v>
      </c>
      <c r="HG8" s="0" t="s">
        <v>1517</v>
      </c>
      <c r="HH8" s="0" t="s">
        <v>2158</v>
      </c>
      <c r="HI8" s="0" t="s">
        <v>1518</v>
      </c>
      <c r="HJ8" s="0" t="s">
        <v>1521</v>
      </c>
      <c r="HK8" s="0" t="s">
        <v>1520</v>
      </c>
      <c r="HL8" s="0" t="s">
        <v>2159</v>
      </c>
      <c r="HM8" s="0" t="s">
        <v>2160</v>
      </c>
      <c r="HN8" s="0" t="s">
        <v>2161</v>
      </c>
      <c r="HO8" s="0" t="s">
        <v>2162</v>
      </c>
      <c r="HP8" s="0" t="s">
        <v>2163</v>
      </c>
      <c r="HQ8" s="0" t="s">
        <v>2164</v>
      </c>
      <c r="HR8" s="0" t="s">
        <v>2165</v>
      </c>
      <c r="HS8" s="0" t="s">
        <v>1530</v>
      </c>
      <c r="HT8" s="0" t="s">
        <v>2166</v>
      </c>
      <c r="HU8" s="0" t="s">
        <v>2167</v>
      </c>
      <c r="HV8" s="0" t="s">
        <v>2168</v>
      </c>
      <c r="HW8" s="0" t="s">
        <v>2169</v>
      </c>
      <c r="HX8" s="0" t="s">
        <v>1534</v>
      </c>
      <c r="HY8" s="0" t="s">
        <v>2170</v>
      </c>
      <c r="HZ8" s="0" t="s">
        <v>2171</v>
      </c>
      <c r="IA8" s="0" t="s">
        <v>1536</v>
      </c>
      <c r="IB8" s="0" t="s">
        <v>764</v>
      </c>
      <c r="IC8" s="0" t="s">
        <v>2172</v>
      </c>
      <c r="ID8" s="0" t="s">
        <v>2173</v>
      </c>
      <c r="IE8" s="0" t="s">
        <v>1538</v>
      </c>
      <c r="IF8" s="0" t="s">
        <v>765</v>
      </c>
      <c r="IG8" s="0" t="s">
        <v>2174</v>
      </c>
      <c r="IH8" s="0" t="s">
        <v>2175</v>
      </c>
      <c r="II8" s="0" t="s">
        <v>2176</v>
      </c>
      <c r="IJ8" s="0" t="s">
        <v>2177</v>
      </c>
      <c r="IK8" s="0" t="s">
        <v>768</v>
      </c>
      <c r="IL8" s="0" t="s">
        <v>2178</v>
      </c>
      <c r="IM8" s="0" t="s">
        <v>2179</v>
      </c>
      <c r="IN8" s="0" t="s">
        <v>2180</v>
      </c>
      <c r="IO8" s="0" t="s">
        <v>779</v>
      </c>
      <c r="IP8" s="0" t="s">
        <v>2181</v>
      </c>
      <c r="IQ8" s="0" t="s">
        <v>2182</v>
      </c>
      <c r="IR8" s="0" t="s">
        <v>2183</v>
      </c>
      <c r="IS8" s="0" t="s">
        <v>2184</v>
      </c>
      <c r="IT8" s="0" t="s">
        <v>2185</v>
      </c>
      <c r="IU8" s="0" t="s">
        <v>1552</v>
      </c>
    </row>
    <row r="9" customFormat="false" ht="15" hidden="false" customHeight="false" outlineLevel="0" collapsed="false">
      <c r="A9" s="0" t="s">
        <v>1554</v>
      </c>
      <c r="B9" s="0" t="s">
        <v>2186</v>
      </c>
      <c r="C9" s="0" t="s">
        <v>786</v>
      </c>
      <c r="D9" s="0" t="s">
        <v>1555</v>
      </c>
      <c r="E9" s="0" t="s">
        <v>1558</v>
      </c>
      <c r="F9" s="0" t="s">
        <v>2187</v>
      </c>
      <c r="G9" s="0" t="s">
        <v>788</v>
      </c>
      <c r="H9" s="0" t="s">
        <v>2188</v>
      </c>
      <c r="I9" s="0" t="s">
        <v>2189</v>
      </c>
      <c r="J9" s="0" t="s">
        <v>2190</v>
      </c>
      <c r="K9" s="0" t="s">
        <v>2191</v>
      </c>
      <c r="L9" s="0" t="s">
        <v>789</v>
      </c>
      <c r="M9" s="0" t="s">
        <v>790</v>
      </c>
      <c r="N9" s="0" t="s">
        <v>2192</v>
      </c>
      <c r="O9" s="0" t="s">
        <v>2193</v>
      </c>
      <c r="P9" s="0" t="s">
        <v>792</v>
      </c>
      <c r="Q9" s="0" t="s">
        <v>2194</v>
      </c>
      <c r="R9" s="0" t="s">
        <v>793</v>
      </c>
      <c r="S9" s="0" t="s">
        <v>2195</v>
      </c>
      <c r="T9" s="0" t="s">
        <v>796</v>
      </c>
      <c r="U9" s="0" t="s">
        <v>797</v>
      </c>
      <c r="V9" s="0" t="s">
        <v>2196</v>
      </c>
      <c r="W9" s="0" t="s">
        <v>1579</v>
      </c>
      <c r="X9" s="0" t="s">
        <v>801</v>
      </c>
      <c r="Y9" s="0" t="s">
        <v>805</v>
      </c>
      <c r="Z9" s="0" t="s">
        <v>2197</v>
      </c>
      <c r="AA9" s="0" t="s">
        <v>2198</v>
      </c>
      <c r="AB9" s="0" t="s">
        <v>1585</v>
      </c>
      <c r="AC9" s="0" t="s">
        <v>2199</v>
      </c>
      <c r="AD9" s="0" t="s">
        <v>2200</v>
      </c>
      <c r="AE9" s="0" t="s">
        <v>2201</v>
      </c>
      <c r="AF9" s="0" t="s">
        <v>2202</v>
      </c>
      <c r="AG9" s="0" t="s">
        <v>2203</v>
      </c>
      <c r="AH9" s="0" t="s">
        <v>807</v>
      </c>
      <c r="AI9" s="0" t="s">
        <v>810</v>
      </c>
      <c r="AJ9" s="0" t="s">
        <v>812</v>
      </c>
      <c r="AK9" s="0" t="s">
        <v>811</v>
      </c>
      <c r="AL9" s="0" t="s">
        <v>813</v>
      </c>
      <c r="AM9" s="0" t="s">
        <v>814</v>
      </c>
      <c r="AN9" s="0" t="s">
        <v>1587</v>
      </c>
      <c r="AO9" s="0" t="s">
        <v>1588</v>
      </c>
      <c r="AP9" s="0" t="s">
        <v>1589</v>
      </c>
      <c r="AQ9" s="0" t="s">
        <v>818</v>
      </c>
      <c r="AR9" s="0" t="s">
        <v>2204</v>
      </c>
      <c r="AS9" s="0" t="s">
        <v>821</v>
      </c>
      <c r="AT9" s="0" t="s">
        <v>2205</v>
      </c>
      <c r="AU9" s="0" t="s">
        <v>1591</v>
      </c>
      <c r="AV9" s="0" t="s">
        <v>2206</v>
      </c>
      <c r="AW9" s="0" t="s">
        <v>824</v>
      </c>
      <c r="AX9" s="0" t="s">
        <v>2207</v>
      </c>
      <c r="AY9" s="0" t="s">
        <v>2208</v>
      </c>
      <c r="AZ9" s="0" t="s">
        <v>1596</v>
      </c>
      <c r="BA9" s="0" t="s">
        <v>2209</v>
      </c>
      <c r="BB9" s="0" t="s">
        <v>2210</v>
      </c>
      <c r="BC9" s="0" t="s">
        <v>2211</v>
      </c>
      <c r="BD9" s="0" t="s">
        <v>832</v>
      </c>
      <c r="BE9" s="0" t="s">
        <v>2212</v>
      </c>
      <c r="BF9" s="0" t="s">
        <v>833</v>
      </c>
      <c r="BG9" s="0" t="s">
        <v>837</v>
      </c>
      <c r="BH9" s="0" t="s">
        <v>2213</v>
      </c>
      <c r="BI9" s="0" t="s">
        <v>2214</v>
      </c>
      <c r="BJ9" s="0" t="s">
        <v>1603</v>
      </c>
      <c r="BK9" s="0" t="s">
        <v>2215</v>
      </c>
      <c r="BL9" s="0" t="s">
        <v>2216</v>
      </c>
      <c r="BM9" s="0" t="s">
        <v>1605</v>
      </c>
      <c r="BN9" s="0" t="s">
        <v>1606</v>
      </c>
      <c r="BO9" s="0" t="s">
        <v>2217</v>
      </c>
      <c r="BP9" s="0" t="s">
        <v>848</v>
      </c>
      <c r="BQ9" s="0" t="s">
        <v>852</v>
      </c>
      <c r="BR9" s="0" t="s">
        <v>1611</v>
      </c>
      <c r="BS9" s="0" t="s">
        <v>1612</v>
      </c>
      <c r="BT9" s="0" t="s">
        <v>853</v>
      </c>
      <c r="BU9" s="0" t="s">
        <v>2218</v>
      </c>
      <c r="BV9" s="0" t="s">
        <v>2219</v>
      </c>
      <c r="BW9" s="0" t="s">
        <v>2220</v>
      </c>
      <c r="BX9" s="0" t="s">
        <v>2221</v>
      </c>
      <c r="BY9" s="0" t="s">
        <v>863</v>
      </c>
      <c r="BZ9" s="0" t="s">
        <v>2222</v>
      </c>
      <c r="CA9" s="0" t="s">
        <v>2223</v>
      </c>
      <c r="CB9" s="0" t="s">
        <v>1620</v>
      </c>
      <c r="CC9" s="0" t="s">
        <v>2224</v>
      </c>
      <c r="CD9" s="0" t="s">
        <v>2225</v>
      </c>
      <c r="CE9" s="0" t="s">
        <v>2226</v>
      </c>
      <c r="CF9" s="0" t="s">
        <v>2227</v>
      </c>
      <c r="CG9" s="0" t="s">
        <v>2228</v>
      </c>
      <c r="CH9" s="0" t="s">
        <v>2229</v>
      </c>
      <c r="CI9" s="0" t="s">
        <v>2230</v>
      </c>
      <c r="CJ9" s="0" t="s">
        <v>2231</v>
      </c>
      <c r="CK9" s="0" t="s">
        <v>1626</v>
      </c>
      <c r="CL9" s="0" t="s">
        <v>2232</v>
      </c>
      <c r="CM9" s="0" t="s">
        <v>2233</v>
      </c>
      <c r="CN9" s="0" t="s">
        <v>876</v>
      </c>
      <c r="CO9" s="0" t="s">
        <v>2234</v>
      </c>
      <c r="CP9" s="0" t="s">
        <v>2235</v>
      </c>
      <c r="CQ9" s="0" t="s">
        <v>877</v>
      </c>
      <c r="CR9" s="0" t="s">
        <v>879</v>
      </c>
      <c r="CS9" s="0" t="s">
        <v>1631</v>
      </c>
      <c r="CT9" s="0" t="s">
        <v>2236</v>
      </c>
      <c r="CU9" s="0" t="s">
        <v>2237</v>
      </c>
      <c r="CV9" s="0" t="s">
        <v>1632</v>
      </c>
      <c r="CW9" s="0" t="s">
        <v>2238</v>
      </c>
      <c r="CX9" s="0" t="s">
        <v>2239</v>
      </c>
      <c r="CY9" s="0" t="s">
        <v>884</v>
      </c>
      <c r="CZ9" s="0" t="s">
        <v>1633</v>
      </c>
      <c r="DA9" s="0" t="s">
        <v>2240</v>
      </c>
    </row>
    <row r="11" customFormat="false" ht="15" hidden="false" customHeight="false" outlineLevel="0" collapsed="false">
      <c r="A11" s="0" t="s">
        <v>888</v>
      </c>
    </row>
    <row r="12" customFormat="false" ht="15" hidden="false" customHeight="false" outlineLevel="0" collapsed="false">
      <c r="A12" s="0" t="s">
        <v>786</v>
      </c>
      <c r="B12" s="0" t="s">
        <v>1089</v>
      </c>
      <c r="C12" s="0" t="s">
        <v>2065</v>
      </c>
      <c r="D12" s="0" t="s">
        <v>133</v>
      </c>
      <c r="E12" s="0" t="s">
        <v>1919</v>
      </c>
      <c r="F12" s="0" t="s">
        <v>1852</v>
      </c>
      <c r="G12" s="0" t="s">
        <v>1989</v>
      </c>
      <c r="H12" s="0" t="s">
        <v>1854</v>
      </c>
      <c r="I12" s="0" t="s">
        <v>1855</v>
      </c>
      <c r="J12" s="0" t="s">
        <v>574</v>
      </c>
      <c r="K12" s="0" t="s">
        <v>1991</v>
      </c>
      <c r="L12" s="0" t="s">
        <v>2072</v>
      </c>
      <c r="M12" s="0" t="s">
        <v>1783</v>
      </c>
      <c r="N12" s="0" t="s">
        <v>789</v>
      </c>
      <c r="O12" s="0" t="s">
        <v>1340</v>
      </c>
      <c r="P12" s="0" t="s">
        <v>138</v>
      </c>
      <c r="Q12" s="0" t="s">
        <v>790</v>
      </c>
      <c r="R12" s="0" t="s">
        <v>688</v>
      </c>
      <c r="S12" s="0" t="s">
        <v>1997</v>
      </c>
      <c r="T12" s="0" t="s">
        <v>2076</v>
      </c>
      <c r="U12" s="0" t="s">
        <v>465</v>
      </c>
      <c r="V12" s="0" t="s">
        <v>1786</v>
      </c>
      <c r="W12" s="0" t="s">
        <v>2001</v>
      </c>
      <c r="X12" s="0" t="s">
        <v>1930</v>
      </c>
      <c r="Y12" s="0" t="s">
        <v>1789</v>
      </c>
      <c r="Z12" s="0" t="s">
        <v>366</v>
      </c>
      <c r="AA12" s="0" t="s">
        <v>589</v>
      </c>
      <c r="AB12" s="0" t="s">
        <v>1866</v>
      </c>
      <c r="AC12" s="0" t="s">
        <v>1725</v>
      </c>
      <c r="AD12" s="0" t="s">
        <v>1035</v>
      </c>
      <c r="AE12" s="0" t="s">
        <v>1867</v>
      </c>
      <c r="AF12" s="0" t="s">
        <v>1110</v>
      </c>
      <c r="AG12" s="0" t="s">
        <v>1938</v>
      </c>
      <c r="AH12" s="0" t="s">
        <v>1726</v>
      </c>
      <c r="AI12" s="0" t="s">
        <v>2086</v>
      </c>
      <c r="AJ12" s="0" t="s">
        <v>1727</v>
      </c>
      <c r="AK12" s="0" t="s">
        <v>1192</v>
      </c>
      <c r="AL12" s="0" t="s">
        <v>1732</v>
      </c>
      <c r="AM12" s="0" t="s">
        <v>1430</v>
      </c>
      <c r="AN12" s="0" t="s">
        <v>2091</v>
      </c>
      <c r="AO12" s="0" t="s">
        <v>52</v>
      </c>
      <c r="AP12" s="0" t="s">
        <v>807</v>
      </c>
      <c r="AQ12" s="0" t="s">
        <v>1940</v>
      </c>
      <c r="AR12" s="0" t="s">
        <v>486</v>
      </c>
      <c r="AS12" s="0" t="s">
        <v>811</v>
      </c>
      <c r="AT12" s="0" t="s">
        <v>813</v>
      </c>
      <c r="AU12" s="0" t="s">
        <v>1198</v>
      </c>
      <c r="AV12" s="0" t="s">
        <v>1358</v>
      </c>
      <c r="AW12" s="0" t="s">
        <v>56</v>
      </c>
      <c r="AX12" s="0" t="s">
        <v>1359</v>
      </c>
      <c r="AY12" s="0" t="s">
        <v>2010</v>
      </c>
      <c r="AZ12" s="0" t="s">
        <v>1741</v>
      </c>
      <c r="BA12" s="0" t="s">
        <v>1876</v>
      </c>
      <c r="BB12" s="0" t="s">
        <v>1591</v>
      </c>
      <c r="BC12" s="0" t="s">
        <v>1742</v>
      </c>
      <c r="BD12" s="0" t="s">
        <v>2012</v>
      </c>
      <c r="BE12" s="0" t="s">
        <v>2151</v>
      </c>
      <c r="BF12" s="0" t="s">
        <v>1743</v>
      </c>
      <c r="BG12" s="0" t="s">
        <v>273</v>
      </c>
      <c r="BH12" s="0" t="s">
        <v>1802</v>
      </c>
      <c r="BI12" s="0" t="s">
        <v>1878</v>
      </c>
      <c r="BJ12" s="0" t="s">
        <v>824</v>
      </c>
      <c r="BK12" s="0" t="s">
        <v>2017</v>
      </c>
      <c r="BL12" s="0" t="s">
        <v>1804</v>
      </c>
      <c r="BM12" s="0" t="s">
        <v>1881</v>
      </c>
      <c r="BN12" s="0" t="s">
        <v>1805</v>
      </c>
      <c r="BO12" s="0" t="s">
        <v>2095</v>
      </c>
      <c r="BP12" s="0" t="s">
        <v>2208</v>
      </c>
      <c r="BQ12" s="0" t="s">
        <v>2209</v>
      </c>
      <c r="BR12" s="0" t="s">
        <v>1807</v>
      </c>
      <c r="BS12" s="0" t="s">
        <v>1808</v>
      </c>
      <c r="BT12" s="0" t="s">
        <v>178</v>
      </c>
      <c r="BU12" s="0" t="s">
        <v>70</v>
      </c>
      <c r="BV12" s="0" t="s">
        <v>1949</v>
      </c>
      <c r="BW12" s="0" t="s">
        <v>1950</v>
      </c>
      <c r="BX12" s="0" t="s">
        <v>832</v>
      </c>
      <c r="BY12" s="0" t="s">
        <v>2023</v>
      </c>
      <c r="BZ12" s="0" t="s">
        <v>2025</v>
      </c>
      <c r="CA12" s="0" t="s">
        <v>1810</v>
      </c>
      <c r="CB12" s="0" t="s">
        <v>1518</v>
      </c>
      <c r="CC12" s="0" t="s">
        <v>1811</v>
      </c>
      <c r="CD12" s="0" t="s">
        <v>1885</v>
      </c>
      <c r="CE12" s="0" t="s">
        <v>1886</v>
      </c>
      <c r="CF12" s="0" t="s">
        <v>403</v>
      </c>
      <c r="CG12" s="0" t="s">
        <v>2034</v>
      </c>
      <c r="CH12" s="0" t="s">
        <v>2103</v>
      </c>
      <c r="CI12" s="0" t="s">
        <v>1813</v>
      </c>
      <c r="CJ12" s="0" t="s">
        <v>519</v>
      </c>
      <c r="CK12" s="0" t="s">
        <v>2215</v>
      </c>
      <c r="CL12" s="0" t="s">
        <v>1372</v>
      </c>
      <c r="CM12" s="0" t="s">
        <v>2163</v>
      </c>
      <c r="CN12" s="0" t="s">
        <v>1817</v>
      </c>
      <c r="CO12" s="0" t="s">
        <v>1955</v>
      </c>
      <c r="CP12" s="0" t="s">
        <v>2217</v>
      </c>
      <c r="CQ12" s="0" t="s">
        <v>1757</v>
      </c>
      <c r="CR12" s="0" t="s">
        <v>412</v>
      </c>
      <c r="CS12" s="0" t="s">
        <v>2039</v>
      </c>
      <c r="CT12" s="0" t="s">
        <v>1819</v>
      </c>
      <c r="CU12" s="0" t="s">
        <v>299</v>
      </c>
      <c r="CV12" s="0" t="s">
        <v>2041</v>
      </c>
      <c r="CW12" s="0" t="s">
        <v>2042</v>
      </c>
      <c r="CX12" s="0" t="s">
        <v>2105</v>
      </c>
      <c r="CY12" s="0" t="s">
        <v>2106</v>
      </c>
      <c r="CZ12" s="0" t="s">
        <v>1760</v>
      </c>
      <c r="DA12" s="0" t="s">
        <v>852</v>
      </c>
      <c r="DB12" s="0" t="s">
        <v>1530</v>
      </c>
      <c r="DC12" s="0" t="s">
        <v>1761</v>
      </c>
      <c r="DD12" s="0" t="s">
        <v>2107</v>
      </c>
      <c r="DE12" s="0" t="s">
        <v>2047</v>
      </c>
      <c r="DF12" s="0" t="s">
        <v>2110</v>
      </c>
      <c r="DG12" s="0" t="s">
        <v>1376</v>
      </c>
      <c r="DH12" s="0" t="s">
        <v>425</v>
      </c>
      <c r="DI12" s="0" t="s">
        <v>1378</v>
      </c>
      <c r="DJ12" s="0" t="s">
        <v>2221</v>
      </c>
      <c r="DK12" s="0" t="s">
        <v>1534</v>
      </c>
      <c r="DL12" s="0" t="s">
        <v>311</v>
      </c>
      <c r="DM12" s="0" t="s">
        <v>312</v>
      </c>
      <c r="DN12" s="0" t="s">
        <v>2222</v>
      </c>
      <c r="DO12" s="0" t="s">
        <v>1962</v>
      </c>
      <c r="DP12" s="0" t="s">
        <v>204</v>
      </c>
      <c r="DQ12" s="0" t="s">
        <v>1536</v>
      </c>
      <c r="DR12" s="0" t="s">
        <v>1832</v>
      </c>
      <c r="DS12" s="0" t="s">
        <v>765</v>
      </c>
      <c r="DT12" s="0" t="s">
        <v>1835</v>
      </c>
      <c r="DU12" s="0" t="s">
        <v>1902</v>
      </c>
      <c r="DV12" s="0" t="s">
        <v>1903</v>
      </c>
      <c r="DW12" s="0" t="s">
        <v>2113</v>
      </c>
      <c r="DX12" s="0" t="s">
        <v>2114</v>
      </c>
      <c r="DY12" s="0" t="s">
        <v>2115</v>
      </c>
      <c r="DZ12" s="0" t="s">
        <v>1229</v>
      </c>
      <c r="EA12" s="0" t="s">
        <v>1072</v>
      </c>
      <c r="EB12" s="0" t="s">
        <v>1771</v>
      </c>
      <c r="EC12" s="0" t="s">
        <v>439</v>
      </c>
      <c r="ED12" s="0" t="s">
        <v>2175</v>
      </c>
      <c r="EE12" s="0" t="s">
        <v>1905</v>
      </c>
      <c r="EF12" s="0" t="s">
        <v>2056</v>
      </c>
      <c r="EG12" s="0" t="s">
        <v>2176</v>
      </c>
      <c r="EH12" s="0" t="s">
        <v>1840</v>
      </c>
      <c r="EI12" s="0" t="s">
        <v>1390</v>
      </c>
      <c r="EJ12" s="0" t="s">
        <v>768</v>
      </c>
      <c r="EK12" s="0" t="s">
        <v>548</v>
      </c>
      <c r="EL12" s="0" t="s">
        <v>209</v>
      </c>
      <c r="EM12" s="0" t="s">
        <v>658</v>
      </c>
      <c r="EN12" s="0" t="s">
        <v>1972</v>
      </c>
      <c r="EO12" s="0" t="s">
        <v>1975</v>
      </c>
      <c r="EP12" s="0" t="s">
        <v>2120</v>
      </c>
      <c r="EQ12" s="0" t="s">
        <v>2121</v>
      </c>
      <c r="ER12" s="0" t="s">
        <v>1910</v>
      </c>
      <c r="ES12" s="0" t="s">
        <v>2180</v>
      </c>
      <c r="ET12" s="0" t="s">
        <v>2059</v>
      </c>
      <c r="EU12" s="0" t="s">
        <v>1469</v>
      </c>
      <c r="EV12" s="0" t="s">
        <v>1913</v>
      </c>
      <c r="EW12" s="0" t="s">
        <v>1775</v>
      </c>
      <c r="EX12" s="0" t="s">
        <v>1914</v>
      </c>
      <c r="EY12" s="0" t="s">
        <v>1979</v>
      </c>
      <c r="EZ12" s="0" t="s">
        <v>2125</v>
      </c>
      <c r="FA12" s="0" t="s">
        <v>2126</v>
      </c>
      <c r="FB12" s="0" t="s">
        <v>448</v>
      </c>
      <c r="FC12" s="0" t="s">
        <v>666</v>
      </c>
      <c r="FD12" s="0" t="s">
        <v>2063</v>
      </c>
      <c r="FE12" s="0" t="s">
        <v>1917</v>
      </c>
      <c r="FF12" s="0" t="s">
        <v>1476</v>
      </c>
      <c r="FG12" s="0" t="s">
        <v>1632</v>
      </c>
      <c r="FH12" s="0" t="s">
        <v>223</v>
      </c>
      <c r="FI12" s="0" t="s">
        <v>2128</v>
      </c>
      <c r="FJ12" s="0" t="s">
        <v>1983</v>
      </c>
      <c r="FK12" s="0" t="s">
        <v>1984</v>
      </c>
      <c r="FL12" s="0" t="s">
        <v>2240</v>
      </c>
      <c r="FM12" s="0" t="s">
        <v>1242</v>
      </c>
    </row>
    <row r="14" s="1" customFormat="true" ht="15" hidden="false" customHeight="false" outlineLevel="0" collapsed="false">
      <c r="A14" s="1" t="s">
        <v>889</v>
      </c>
      <c r="B14" s="1" t="s">
        <v>890</v>
      </c>
      <c r="C14" s="1" t="s">
        <v>891</v>
      </c>
      <c r="D14" s="1" t="s">
        <v>892</v>
      </c>
      <c r="E14" s="1" t="s">
        <v>893</v>
      </c>
      <c r="F14" s="1" t="s">
        <v>894</v>
      </c>
      <c r="G14" s="1" t="s">
        <v>895</v>
      </c>
      <c r="H14" s="1" t="s">
        <v>2</v>
      </c>
      <c r="I14" s="1" t="s">
        <v>896</v>
      </c>
    </row>
    <row r="15" customFormat="false" ht="15" hidden="false" customHeight="false" outlineLevel="0" collapsed="false">
      <c r="A15" s="0" t="n">
        <v>45449</v>
      </c>
      <c r="B15" s="4" t="n">
        <v>1.476E-014</v>
      </c>
      <c r="C15" s="4" t="n">
        <v>1.6531E-011</v>
      </c>
      <c r="D15" s="0" t="n">
        <v>102</v>
      </c>
      <c r="E15" s="0" t="n">
        <v>748</v>
      </c>
      <c r="F15" s="0" t="n">
        <v>701</v>
      </c>
      <c r="G15" s="0" t="n">
        <v>11237</v>
      </c>
      <c r="H15" s="0" t="s">
        <v>914</v>
      </c>
      <c r="I15" s="0" t="s">
        <v>2241</v>
      </c>
    </row>
    <row r="16" customFormat="false" ht="15" hidden="false" customHeight="false" outlineLevel="0" collapsed="false">
      <c r="A16" s="0" t="n">
        <v>31326</v>
      </c>
      <c r="B16" s="4" t="n">
        <v>4.8886E-014</v>
      </c>
      <c r="C16" s="4" t="n">
        <v>1.8251E-011</v>
      </c>
      <c r="D16" s="0" t="n">
        <v>105</v>
      </c>
      <c r="E16" s="0" t="n">
        <v>795</v>
      </c>
      <c r="F16" s="0" t="n">
        <v>701</v>
      </c>
      <c r="G16" s="0" t="n">
        <v>11237</v>
      </c>
      <c r="H16" s="0" t="s">
        <v>911</v>
      </c>
      <c r="I16" s="0" t="s">
        <v>2242</v>
      </c>
    </row>
    <row r="17" customFormat="false" ht="15" hidden="false" customHeight="false" outlineLevel="0" collapsed="false">
      <c r="A17" s="0" t="n">
        <v>9889</v>
      </c>
      <c r="B17" s="4" t="n">
        <v>4.8886E-014</v>
      </c>
      <c r="C17" s="4" t="n">
        <v>1.8251E-011</v>
      </c>
      <c r="D17" s="0" t="n">
        <v>105</v>
      </c>
      <c r="E17" s="0" t="n">
        <v>795</v>
      </c>
      <c r="F17" s="0" t="n">
        <v>701</v>
      </c>
      <c r="G17" s="0" t="n">
        <v>11237</v>
      </c>
      <c r="H17" s="0" t="s">
        <v>913</v>
      </c>
      <c r="I17" s="0" t="s">
        <v>2242</v>
      </c>
    </row>
    <row r="18" customFormat="false" ht="15" hidden="false" customHeight="false" outlineLevel="0" collapsed="false">
      <c r="A18" s="0" t="n">
        <v>10556</v>
      </c>
      <c r="B18" s="4" t="n">
        <v>1.0733E-013</v>
      </c>
      <c r="C18" s="4" t="n">
        <v>3.0052E-011</v>
      </c>
      <c r="D18" s="0" t="n">
        <v>102</v>
      </c>
      <c r="E18" s="0" t="n">
        <v>771</v>
      </c>
      <c r="F18" s="0" t="n">
        <v>701</v>
      </c>
      <c r="G18" s="0" t="n">
        <v>11237</v>
      </c>
      <c r="H18" s="0" t="s">
        <v>918</v>
      </c>
      <c r="I18" s="0" t="s">
        <v>2241</v>
      </c>
    </row>
    <row r="19" customFormat="false" ht="15" hidden="false" customHeight="false" outlineLevel="0" collapsed="false">
      <c r="A19" s="0" t="n">
        <v>19219</v>
      </c>
      <c r="B19" s="4" t="n">
        <v>2.2278E-013</v>
      </c>
      <c r="C19" s="4" t="n">
        <v>4.4714E-011</v>
      </c>
      <c r="D19" s="0" t="n">
        <v>103</v>
      </c>
      <c r="E19" s="0" t="n">
        <v>791</v>
      </c>
      <c r="F19" s="0" t="n">
        <v>701</v>
      </c>
      <c r="G19" s="0" t="n">
        <v>11237</v>
      </c>
      <c r="H19" s="0" t="s">
        <v>925</v>
      </c>
      <c r="I19" s="0" t="s">
        <v>2243</v>
      </c>
    </row>
    <row r="20" customFormat="false" ht="15" hidden="false" customHeight="false" outlineLevel="0" collapsed="false">
      <c r="A20" s="0" t="n">
        <v>51171</v>
      </c>
      <c r="B20" s="4" t="n">
        <v>2.7842E-013</v>
      </c>
      <c r="C20" s="4" t="n">
        <v>4.4714E-011</v>
      </c>
      <c r="D20" s="0" t="n">
        <v>104</v>
      </c>
      <c r="E20" s="0" t="n">
        <v>805</v>
      </c>
      <c r="F20" s="0" t="n">
        <v>701</v>
      </c>
      <c r="G20" s="0" t="n">
        <v>11237</v>
      </c>
      <c r="H20" s="0" t="s">
        <v>923</v>
      </c>
      <c r="I20" s="0" t="s">
        <v>2244</v>
      </c>
    </row>
    <row r="21" customFormat="false" ht="15" hidden="false" customHeight="false" outlineLevel="0" collapsed="false">
      <c r="A21" s="0" t="n">
        <v>80090</v>
      </c>
      <c r="B21" s="4" t="n">
        <v>2.7946E-013</v>
      </c>
      <c r="C21" s="4" t="n">
        <v>4.4714E-011</v>
      </c>
      <c r="D21" s="0" t="n">
        <v>107</v>
      </c>
      <c r="E21" s="0" t="n">
        <v>839</v>
      </c>
      <c r="F21" s="0" t="n">
        <v>701</v>
      </c>
      <c r="G21" s="0" t="n">
        <v>11237</v>
      </c>
      <c r="H21" s="0" t="s">
        <v>919</v>
      </c>
      <c r="I21" s="0" t="s">
        <v>2245</v>
      </c>
    </row>
    <row r="22" customFormat="false" ht="15" hidden="false" customHeight="false" outlineLevel="0" collapsed="false">
      <c r="A22" s="0" t="n">
        <v>31323</v>
      </c>
      <c r="B22" s="4" t="n">
        <v>9.9016E-013</v>
      </c>
      <c r="C22" s="4" t="n">
        <v>1.3862E-010</v>
      </c>
      <c r="D22" s="0" t="n">
        <v>110</v>
      </c>
      <c r="E22" s="0" t="n">
        <v>890</v>
      </c>
      <c r="F22" s="0" t="n">
        <v>701</v>
      </c>
      <c r="G22" s="0" t="n">
        <v>11237</v>
      </c>
      <c r="H22" s="0" t="s">
        <v>931</v>
      </c>
      <c r="I22" s="0" t="s">
        <v>2246</v>
      </c>
    </row>
    <row r="23" customFormat="false" ht="15" hidden="false" customHeight="false" outlineLevel="0" collapsed="false">
      <c r="A23" s="0" t="n">
        <v>10468</v>
      </c>
      <c r="B23" s="4" t="n">
        <v>1.2538E-011</v>
      </c>
      <c r="C23" s="4" t="n">
        <v>1.5603E-009</v>
      </c>
      <c r="D23" s="0" t="n">
        <v>102</v>
      </c>
      <c r="E23" s="0" t="n">
        <v>832</v>
      </c>
      <c r="F23" s="0" t="n">
        <v>701</v>
      </c>
      <c r="G23" s="0" t="n">
        <v>11237</v>
      </c>
      <c r="H23" s="0" t="s">
        <v>933</v>
      </c>
      <c r="I23" s="0" t="s">
        <v>2241</v>
      </c>
    </row>
    <row r="24" customFormat="false" ht="15" hidden="false" customHeight="false" outlineLevel="0" collapsed="false">
      <c r="A24" s="0" t="n">
        <v>19748</v>
      </c>
      <c r="B24" s="4" t="n">
        <v>6.8256E-011</v>
      </c>
      <c r="C24" s="4" t="n">
        <v>7.3603E-009</v>
      </c>
      <c r="D24" s="0" t="n">
        <v>39</v>
      </c>
      <c r="E24" s="0" t="n">
        <v>196</v>
      </c>
      <c r="F24" s="0" t="n">
        <v>701</v>
      </c>
      <c r="G24" s="0" t="n">
        <v>11237</v>
      </c>
      <c r="H24" s="0" t="s">
        <v>897</v>
      </c>
      <c r="I24" s="0" t="s">
        <v>2247</v>
      </c>
    </row>
    <row r="25" customFormat="false" ht="15" hidden="false" customHeight="false" outlineLevel="0" collapsed="false">
      <c r="A25" s="0" t="n">
        <v>19222</v>
      </c>
      <c r="B25" s="4" t="n">
        <v>7.2288E-011</v>
      </c>
      <c r="C25" s="4" t="n">
        <v>7.3603E-009</v>
      </c>
      <c r="D25" s="0" t="n">
        <v>111</v>
      </c>
      <c r="E25" s="0" t="n">
        <v>964</v>
      </c>
      <c r="F25" s="0" t="n">
        <v>701</v>
      </c>
      <c r="G25" s="0" t="n">
        <v>11237</v>
      </c>
      <c r="H25" s="0" t="s">
        <v>940</v>
      </c>
      <c r="I25" s="0" t="s">
        <v>2248</v>
      </c>
    </row>
    <row r="26" customFormat="false" ht="15" hidden="false" customHeight="false" outlineLevel="0" collapsed="false">
      <c r="A26" s="0" t="n">
        <v>60255</v>
      </c>
      <c r="B26" s="4" t="n">
        <v>9.5647E-011</v>
      </c>
      <c r="C26" s="4" t="n">
        <v>8.927E-009</v>
      </c>
      <c r="D26" s="0" t="n">
        <v>102</v>
      </c>
      <c r="E26" s="0" t="n">
        <v>861</v>
      </c>
      <c r="F26" s="0" t="n">
        <v>701</v>
      </c>
      <c r="G26" s="0" t="n">
        <v>11237</v>
      </c>
      <c r="H26" s="0" t="s">
        <v>939</v>
      </c>
      <c r="I26" s="0" t="s">
        <v>2241</v>
      </c>
    </row>
    <row r="27" customFormat="false" ht="15" hidden="false" customHeight="false" outlineLevel="0" collapsed="false">
      <c r="A27" s="0" t="n">
        <v>9698</v>
      </c>
      <c r="B27" s="4" t="n">
        <v>7.1226E-010</v>
      </c>
      <c r="C27" s="4" t="n">
        <v>6.1364E-008</v>
      </c>
      <c r="D27" s="0" t="n">
        <v>24</v>
      </c>
      <c r="E27" s="0" t="n">
        <v>90</v>
      </c>
      <c r="F27" s="0" t="n">
        <v>701</v>
      </c>
      <c r="G27" s="0" t="n">
        <v>11237</v>
      </c>
      <c r="H27" s="0" t="s">
        <v>901</v>
      </c>
      <c r="I27" s="0" t="s">
        <v>2249</v>
      </c>
    </row>
    <row r="28" customFormat="false" ht="15" hidden="false" customHeight="false" outlineLevel="0" collapsed="false">
      <c r="A28" s="0" t="n">
        <v>6575</v>
      </c>
      <c r="B28" s="4" t="n">
        <v>9.6701E-010</v>
      </c>
      <c r="C28" s="4" t="n">
        <v>7.7361E-008</v>
      </c>
      <c r="D28" s="0" t="n">
        <v>32</v>
      </c>
      <c r="E28" s="0" t="n">
        <v>153</v>
      </c>
      <c r="F28" s="0" t="n">
        <v>701</v>
      </c>
      <c r="G28" s="0" t="n">
        <v>11237</v>
      </c>
      <c r="H28" s="0" t="s">
        <v>905</v>
      </c>
      <c r="I28" s="0" t="s">
        <v>2250</v>
      </c>
    </row>
    <row r="29" customFormat="false" ht="15" hidden="false" customHeight="false" outlineLevel="0" collapsed="false">
      <c r="A29" s="0" t="n">
        <v>65007</v>
      </c>
      <c r="B29" s="4" t="n">
        <v>4.3245E-009</v>
      </c>
      <c r="C29" s="4" t="n">
        <v>3.2289E-007</v>
      </c>
      <c r="D29" s="0" t="n">
        <v>172</v>
      </c>
      <c r="E29" s="0" t="n">
        <v>1830</v>
      </c>
      <c r="F29" s="0" t="n">
        <v>701</v>
      </c>
      <c r="G29" s="0" t="n">
        <v>11237</v>
      </c>
      <c r="H29" s="0" t="s">
        <v>982</v>
      </c>
      <c r="I29" s="0" t="s">
        <v>2251</v>
      </c>
    </row>
    <row r="30" customFormat="false" ht="15" hidden="false" customHeight="false" outlineLevel="0" collapsed="false">
      <c r="A30" s="0" t="n">
        <v>42398</v>
      </c>
      <c r="B30" s="4" t="n">
        <v>5.3763E-009</v>
      </c>
      <c r="C30" s="4" t="n">
        <v>3.7634E-007</v>
      </c>
      <c r="D30" s="0" t="n">
        <v>26</v>
      </c>
      <c r="E30" s="0" t="n">
        <v>114</v>
      </c>
      <c r="F30" s="0" t="n">
        <v>701</v>
      </c>
      <c r="G30" s="0" t="n">
        <v>11237</v>
      </c>
      <c r="H30" s="0" t="s">
        <v>907</v>
      </c>
      <c r="I30" s="0" t="s">
        <v>2252</v>
      </c>
    </row>
    <row r="31" customFormat="false" ht="15" hidden="false" customHeight="false" outlineLevel="0" collapsed="false">
      <c r="A31" s="0" t="n">
        <v>9699</v>
      </c>
      <c r="B31" s="4" t="n">
        <v>2.4104E-008</v>
      </c>
      <c r="C31" s="4" t="n">
        <v>1.588E-006</v>
      </c>
      <c r="D31" s="0" t="n">
        <v>19</v>
      </c>
      <c r="E31" s="0" t="n">
        <v>69</v>
      </c>
      <c r="F31" s="0" t="n">
        <v>701</v>
      </c>
      <c r="G31" s="0" t="n">
        <v>11237</v>
      </c>
      <c r="H31" s="0" t="s">
        <v>899</v>
      </c>
      <c r="I31" s="0" t="s">
        <v>2253</v>
      </c>
    </row>
    <row r="32" customFormat="false" ht="15" hidden="false" customHeight="false" outlineLevel="0" collapsed="false">
      <c r="A32" s="0" t="n">
        <v>6725</v>
      </c>
      <c r="B32" s="4" t="n">
        <v>1.3722E-007</v>
      </c>
      <c r="C32" s="4" t="n">
        <v>8.5379E-006</v>
      </c>
      <c r="D32" s="0" t="n">
        <v>34</v>
      </c>
      <c r="E32" s="0" t="n">
        <v>205</v>
      </c>
      <c r="F32" s="0" t="n">
        <v>701</v>
      </c>
      <c r="G32" s="0" t="n">
        <v>11237</v>
      </c>
      <c r="H32" s="0" t="s">
        <v>903</v>
      </c>
      <c r="I32" s="0" t="s">
        <v>2254</v>
      </c>
    </row>
    <row r="33" customFormat="false" ht="15" hidden="false" customHeight="false" outlineLevel="0" collapsed="false">
      <c r="A33" s="0" t="n">
        <v>50794</v>
      </c>
      <c r="B33" s="4" t="n">
        <v>3.4416E-007</v>
      </c>
      <c r="C33" s="4" t="n">
        <v>1.9424E-005</v>
      </c>
      <c r="D33" s="0" t="n">
        <v>127</v>
      </c>
      <c r="E33" s="0" t="n">
        <v>1330</v>
      </c>
      <c r="F33" s="0" t="n">
        <v>701</v>
      </c>
      <c r="G33" s="0" t="n">
        <v>11237</v>
      </c>
      <c r="H33" s="0" t="s">
        <v>970</v>
      </c>
      <c r="I33" s="0" t="s">
        <v>2255</v>
      </c>
    </row>
    <row r="34" customFormat="false" ht="15" hidden="false" customHeight="false" outlineLevel="0" collapsed="false">
      <c r="A34" s="0" t="n">
        <v>19438</v>
      </c>
      <c r="B34" s="4" t="n">
        <v>3.4685E-007</v>
      </c>
      <c r="C34" s="4" t="n">
        <v>1.9424E-005</v>
      </c>
      <c r="D34" s="0" t="n">
        <v>24</v>
      </c>
      <c r="E34" s="0" t="n">
        <v>121</v>
      </c>
      <c r="F34" s="0" t="n">
        <v>701</v>
      </c>
      <c r="G34" s="0" t="n">
        <v>11237</v>
      </c>
      <c r="H34" s="0" t="s">
        <v>909</v>
      </c>
      <c r="I34" s="0" t="s">
        <v>2256</v>
      </c>
    </row>
    <row r="35" customFormat="false" ht="15" hidden="false" customHeight="false" outlineLevel="0" collapsed="false">
      <c r="A35" s="0" t="n">
        <v>6355</v>
      </c>
      <c r="B35" s="4" t="n">
        <v>8.7639E-007</v>
      </c>
      <c r="C35" s="4" t="n">
        <v>4.6741E-005</v>
      </c>
      <c r="D35" s="0" t="n">
        <v>50</v>
      </c>
      <c r="E35" s="0" t="n">
        <v>391</v>
      </c>
      <c r="F35" s="0" t="n">
        <v>701</v>
      </c>
      <c r="G35" s="0" t="n">
        <v>11237</v>
      </c>
      <c r="H35" s="0" t="s">
        <v>955</v>
      </c>
      <c r="I35" s="0" t="s">
        <v>2257</v>
      </c>
    </row>
    <row r="36" customFormat="false" ht="15" hidden="false" customHeight="false" outlineLevel="0" collapsed="false">
      <c r="A36" s="0" t="n">
        <v>51252</v>
      </c>
      <c r="B36" s="4" t="n">
        <v>1.1019E-006</v>
      </c>
      <c r="C36" s="4" t="n">
        <v>5.6096E-005</v>
      </c>
      <c r="D36" s="0" t="n">
        <v>50</v>
      </c>
      <c r="E36" s="0" t="n">
        <v>394</v>
      </c>
      <c r="F36" s="0" t="n">
        <v>701</v>
      </c>
      <c r="G36" s="0" t="n">
        <v>11237</v>
      </c>
      <c r="H36" s="0" t="s">
        <v>959</v>
      </c>
      <c r="I36" s="0" t="s">
        <v>2257</v>
      </c>
    </row>
    <row r="37" customFormat="false" ht="15" hidden="false" customHeight="false" outlineLevel="0" collapsed="false">
      <c r="A37" s="0" t="n">
        <v>50789</v>
      </c>
      <c r="B37" s="4" t="n">
        <v>3.028E-006</v>
      </c>
      <c r="C37" s="4" t="n">
        <v>0.00014745</v>
      </c>
      <c r="D37" s="0" t="n">
        <v>138</v>
      </c>
      <c r="E37" s="0" t="n">
        <v>1535</v>
      </c>
      <c r="F37" s="0" t="n">
        <v>701</v>
      </c>
      <c r="G37" s="0" t="n">
        <v>11237</v>
      </c>
      <c r="H37" s="0" t="s">
        <v>984</v>
      </c>
      <c r="I37" s="0" t="s">
        <v>2258</v>
      </c>
    </row>
    <row r="38" customFormat="false" ht="15" hidden="false" customHeight="false" outlineLevel="0" collapsed="false">
      <c r="A38" s="0" t="n">
        <v>50896</v>
      </c>
      <c r="B38" s="4" t="n">
        <v>4.2885E-006</v>
      </c>
      <c r="C38" s="4" t="n">
        <v>0.00020013</v>
      </c>
      <c r="D38" s="0" t="n">
        <v>173</v>
      </c>
      <c r="E38" s="0" t="n">
        <v>2035</v>
      </c>
      <c r="F38" s="0" t="n">
        <v>701</v>
      </c>
      <c r="G38" s="0" t="n">
        <v>11237</v>
      </c>
      <c r="H38" s="0" t="s">
        <v>929</v>
      </c>
      <c r="I38" s="0" t="s">
        <v>2259</v>
      </c>
    </row>
    <row r="39" customFormat="false" ht="15" hidden="false" customHeight="false" outlineLevel="0" collapsed="false">
      <c r="A39" s="0" t="n">
        <v>6519</v>
      </c>
      <c r="B39" s="4" t="n">
        <v>5.1123E-006</v>
      </c>
      <c r="C39" s="4" t="n">
        <v>0.00022903</v>
      </c>
      <c r="D39" s="0" t="n">
        <v>41</v>
      </c>
      <c r="E39" s="0" t="n">
        <v>314</v>
      </c>
      <c r="F39" s="0" t="n">
        <v>701</v>
      </c>
      <c r="G39" s="0" t="n">
        <v>11237</v>
      </c>
      <c r="H39" s="0" t="s">
        <v>946</v>
      </c>
      <c r="I39" s="0" t="s">
        <v>2260</v>
      </c>
    </row>
    <row r="40" customFormat="false" ht="15" hidden="false" customHeight="false" outlineLevel="0" collapsed="false">
      <c r="A40" s="0" t="n">
        <v>9808</v>
      </c>
      <c r="B40" s="4" t="n">
        <v>8.0206E-006</v>
      </c>
      <c r="C40" s="4" t="n">
        <v>0.0003455</v>
      </c>
      <c r="D40" s="0" t="n">
        <v>10</v>
      </c>
      <c r="E40" s="0" t="n">
        <v>30</v>
      </c>
      <c r="F40" s="0" t="n">
        <v>701</v>
      </c>
      <c r="G40" s="0" t="n">
        <v>11237</v>
      </c>
      <c r="H40" s="0" t="s">
        <v>1666</v>
      </c>
      <c r="I40" s="0" t="s">
        <v>2261</v>
      </c>
    </row>
    <row r="41" customFormat="false" ht="15" hidden="false" customHeight="false" outlineLevel="0" collapsed="false">
      <c r="A41" s="0" t="n">
        <v>10033</v>
      </c>
      <c r="B41" s="4" t="n">
        <v>1.5094E-005</v>
      </c>
      <c r="C41" s="4" t="n">
        <v>0.00062611</v>
      </c>
      <c r="D41" s="0" t="n">
        <v>69</v>
      </c>
      <c r="E41" s="0" t="n">
        <v>663</v>
      </c>
      <c r="F41" s="0" t="n">
        <v>701</v>
      </c>
      <c r="G41" s="0" t="n">
        <v>11237</v>
      </c>
      <c r="H41" s="0" t="s">
        <v>942</v>
      </c>
      <c r="I41" s="0" t="s">
        <v>2262</v>
      </c>
    </row>
    <row r="42" customFormat="false" ht="15" hidden="false" customHeight="false" outlineLevel="0" collapsed="false">
      <c r="A42" s="0" t="n">
        <v>42221</v>
      </c>
      <c r="B42" s="4" t="n">
        <v>1.7086E-005</v>
      </c>
      <c r="C42" s="4" t="n">
        <v>0.00068342</v>
      </c>
      <c r="D42" s="0" t="n">
        <v>102</v>
      </c>
      <c r="E42" s="0" t="n">
        <v>1094</v>
      </c>
      <c r="F42" s="0" t="n">
        <v>701</v>
      </c>
      <c r="G42" s="0" t="n">
        <v>11237</v>
      </c>
      <c r="H42" s="0" t="s">
        <v>921</v>
      </c>
      <c r="I42" s="0" t="s">
        <v>2263</v>
      </c>
    </row>
    <row r="43" customFormat="false" ht="15" hidden="false" customHeight="false" outlineLevel="0" collapsed="false">
      <c r="A43" s="0" t="n">
        <v>9813</v>
      </c>
      <c r="B43" s="4" t="n">
        <v>2.0825E-005</v>
      </c>
      <c r="C43" s="4" t="n">
        <v>0.00080428</v>
      </c>
      <c r="D43" s="0" t="n">
        <v>10</v>
      </c>
      <c r="E43" s="0" t="n">
        <v>33</v>
      </c>
      <c r="F43" s="0" t="n">
        <v>701</v>
      </c>
      <c r="G43" s="0" t="n">
        <v>11237</v>
      </c>
      <c r="H43" s="0" t="s">
        <v>916</v>
      </c>
      <c r="I43" s="0" t="s">
        <v>2264</v>
      </c>
    </row>
    <row r="44" customFormat="false" ht="15" hidden="false" customHeight="false" outlineLevel="0" collapsed="false">
      <c r="A44" s="0" t="n">
        <v>9620</v>
      </c>
      <c r="B44" s="4" t="n">
        <v>3.0246E-005</v>
      </c>
      <c r="C44" s="4" t="n">
        <v>0.0011292</v>
      </c>
      <c r="D44" s="0" t="n">
        <v>18</v>
      </c>
      <c r="E44" s="0" t="n">
        <v>98</v>
      </c>
      <c r="F44" s="0" t="n">
        <v>701</v>
      </c>
      <c r="G44" s="0" t="n">
        <v>11237</v>
      </c>
      <c r="H44" s="0" t="s">
        <v>962</v>
      </c>
      <c r="I44" s="0" t="s">
        <v>2265</v>
      </c>
    </row>
    <row r="45" customFormat="false" ht="15" hidden="false" customHeight="false" outlineLevel="0" collapsed="false">
      <c r="A45" s="0" t="n">
        <v>10200</v>
      </c>
      <c r="B45" s="4" t="n">
        <v>4.4233E-005</v>
      </c>
      <c r="C45" s="4" t="n">
        <v>0.0015981</v>
      </c>
      <c r="D45" s="0" t="n">
        <v>14</v>
      </c>
      <c r="E45" s="0" t="n">
        <v>66</v>
      </c>
      <c r="F45" s="0" t="n">
        <v>701</v>
      </c>
      <c r="G45" s="0" t="n">
        <v>11237</v>
      </c>
      <c r="H45" s="0" t="s">
        <v>1005</v>
      </c>
      <c r="I45" s="0" t="s">
        <v>2266</v>
      </c>
    </row>
    <row r="46" customFormat="false" ht="15" hidden="false" customHeight="false" outlineLevel="0" collapsed="false">
      <c r="A46" s="0" t="n">
        <v>10817</v>
      </c>
      <c r="B46" s="4" t="n">
        <v>6.1325E-005</v>
      </c>
      <c r="C46" s="4" t="n">
        <v>0.0021184</v>
      </c>
      <c r="D46" s="0" t="n">
        <v>17</v>
      </c>
      <c r="E46" s="0" t="n">
        <v>94</v>
      </c>
      <c r="F46" s="0" t="n">
        <v>701</v>
      </c>
      <c r="G46" s="0" t="n">
        <v>11237</v>
      </c>
      <c r="H46" s="0" t="s">
        <v>1691</v>
      </c>
      <c r="I46" s="0" t="s">
        <v>2267</v>
      </c>
    </row>
    <row r="47" customFormat="false" ht="15" hidden="false" customHeight="false" outlineLevel="0" collapsed="false">
      <c r="A47" s="0" t="n">
        <v>9812</v>
      </c>
      <c r="B47" s="4" t="n">
        <v>6.2416E-005</v>
      </c>
      <c r="C47" s="4" t="n">
        <v>0.0021184</v>
      </c>
      <c r="D47" s="0" t="n">
        <v>10</v>
      </c>
      <c r="E47" s="0" t="n">
        <v>37</v>
      </c>
      <c r="F47" s="0" t="n">
        <v>701</v>
      </c>
      <c r="G47" s="0" t="n">
        <v>11237</v>
      </c>
      <c r="H47" s="0" t="s">
        <v>926</v>
      </c>
      <c r="I47" s="0" t="s">
        <v>2264</v>
      </c>
    </row>
    <row r="48" customFormat="false" ht="15" hidden="false" customHeight="false" outlineLevel="0" collapsed="false">
      <c r="A48" s="0" t="n">
        <v>65001</v>
      </c>
      <c r="B48" s="4" t="n">
        <v>6.7775E-005</v>
      </c>
      <c r="C48" s="4" t="n">
        <v>0.0021688</v>
      </c>
      <c r="D48" s="0" t="n">
        <v>6</v>
      </c>
      <c r="E48" s="0" t="n">
        <v>13</v>
      </c>
      <c r="F48" s="0" t="n">
        <v>701</v>
      </c>
      <c r="G48" s="0" t="n">
        <v>11237</v>
      </c>
      <c r="H48" s="0" t="s">
        <v>2268</v>
      </c>
      <c r="I48" s="0" t="s">
        <v>2269</v>
      </c>
    </row>
    <row r="49" customFormat="false" ht="15" hidden="false" customHeight="false" outlineLevel="0" collapsed="false">
      <c r="A49" s="0" t="n">
        <v>9944</v>
      </c>
      <c r="B49" s="4" t="n">
        <v>6.7775E-005</v>
      </c>
      <c r="C49" s="4" t="n">
        <v>0.0021688</v>
      </c>
      <c r="D49" s="0" t="n">
        <v>6</v>
      </c>
      <c r="E49" s="0" t="n">
        <v>13</v>
      </c>
      <c r="F49" s="0" t="n">
        <v>701</v>
      </c>
      <c r="G49" s="0" t="n">
        <v>11237</v>
      </c>
      <c r="H49" s="0" t="s">
        <v>2270</v>
      </c>
      <c r="I49" s="0" t="s">
        <v>2269</v>
      </c>
    </row>
    <row r="50" customFormat="false" ht="15" hidden="false" customHeight="false" outlineLevel="0" collapsed="false">
      <c r="A50" s="0" t="n">
        <v>44283</v>
      </c>
      <c r="B50" s="4" t="n">
        <v>8.0907E-005</v>
      </c>
      <c r="C50" s="4" t="n">
        <v>0.0025171</v>
      </c>
      <c r="D50" s="0" t="n">
        <v>48</v>
      </c>
      <c r="E50" s="0" t="n">
        <v>436</v>
      </c>
      <c r="F50" s="0" t="n">
        <v>701</v>
      </c>
      <c r="G50" s="0" t="n">
        <v>11237</v>
      </c>
      <c r="H50" s="0" t="s">
        <v>953</v>
      </c>
      <c r="I50" s="0" t="s">
        <v>2271</v>
      </c>
    </row>
    <row r="51" customFormat="false" ht="15" hidden="false" customHeight="false" outlineLevel="0" collapsed="false">
      <c r="A51" s="0" t="n">
        <v>6952</v>
      </c>
      <c r="B51" s="4" t="n">
        <v>0.0001131</v>
      </c>
      <c r="C51" s="4" t="n">
        <v>0.0034235</v>
      </c>
      <c r="D51" s="0" t="n">
        <v>41</v>
      </c>
      <c r="E51" s="0" t="n">
        <v>358</v>
      </c>
      <c r="F51" s="0" t="n">
        <v>701</v>
      </c>
      <c r="G51" s="0" t="n">
        <v>11237</v>
      </c>
      <c r="H51" s="0" t="s">
        <v>935</v>
      </c>
      <c r="I51" s="0" t="s">
        <v>2272</v>
      </c>
    </row>
    <row r="52" customFormat="false" ht="15" hidden="false" customHeight="false" outlineLevel="0" collapsed="false">
      <c r="A52" s="0" t="n">
        <v>32787</v>
      </c>
      <c r="B52" s="4" t="n">
        <v>0.00013049</v>
      </c>
      <c r="C52" s="4" t="n">
        <v>0.0038459</v>
      </c>
      <c r="D52" s="0" t="n">
        <v>28</v>
      </c>
      <c r="E52" s="0" t="n">
        <v>212</v>
      </c>
      <c r="F52" s="0" t="n">
        <v>701</v>
      </c>
      <c r="G52" s="0" t="n">
        <v>11237</v>
      </c>
      <c r="H52" s="0" t="s">
        <v>991</v>
      </c>
      <c r="I52" s="0" t="s">
        <v>2273</v>
      </c>
    </row>
    <row r="53" customFormat="false" ht="15" hidden="false" customHeight="false" outlineLevel="0" collapsed="false">
      <c r="A53" s="0" t="n">
        <v>9611</v>
      </c>
      <c r="B53" s="4" t="n">
        <v>0.00016184</v>
      </c>
      <c r="C53" s="4" t="n">
        <v>0.0046478</v>
      </c>
      <c r="D53" s="0" t="n">
        <v>16</v>
      </c>
      <c r="E53" s="0" t="n">
        <v>92</v>
      </c>
      <c r="F53" s="0" t="n">
        <v>701</v>
      </c>
      <c r="G53" s="0" t="n">
        <v>11237</v>
      </c>
      <c r="H53" s="0" t="s">
        <v>927</v>
      </c>
      <c r="I53" s="0" t="s">
        <v>2274</v>
      </c>
    </row>
    <row r="54" customFormat="false" ht="15" hidden="false" customHeight="false" outlineLevel="0" collapsed="false">
      <c r="A54" s="0" t="n">
        <v>9943</v>
      </c>
      <c r="B54" s="4" t="n">
        <v>0.00017743</v>
      </c>
      <c r="C54" s="4" t="n">
        <v>0.0049681</v>
      </c>
      <c r="D54" s="0" t="n">
        <v>6</v>
      </c>
      <c r="E54" s="0" t="n">
        <v>15</v>
      </c>
      <c r="F54" s="0" t="n">
        <v>701</v>
      </c>
      <c r="G54" s="0" t="n">
        <v>11237</v>
      </c>
      <c r="H54" s="0" t="s">
        <v>2275</v>
      </c>
      <c r="I54" s="0" t="s">
        <v>2269</v>
      </c>
    </row>
    <row r="55" customFormat="false" ht="15" hidden="false" customHeight="false" outlineLevel="0" collapsed="false">
      <c r="A55" s="0" t="n">
        <v>6950</v>
      </c>
      <c r="B55" s="4" t="n">
        <v>0.00020005</v>
      </c>
      <c r="C55" s="4" t="n">
        <v>0.0054648</v>
      </c>
      <c r="D55" s="0" t="n">
        <v>101</v>
      </c>
      <c r="E55" s="0" t="n">
        <v>1150</v>
      </c>
      <c r="F55" s="0" t="n">
        <v>701</v>
      </c>
      <c r="G55" s="0" t="n">
        <v>11237</v>
      </c>
      <c r="H55" s="0" t="s">
        <v>937</v>
      </c>
      <c r="I55" s="0" t="s">
        <v>2276</v>
      </c>
    </row>
    <row r="56" customFormat="false" ht="15" hidden="false" customHeight="false" outlineLevel="0" collapsed="false">
      <c r="A56" s="0" t="n">
        <v>51707</v>
      </c>
      <c r="B56" s="4" t="n">
        <v>0.00021701</v>
      </c>
      <c r="C56" s="4" t="n">
        <v>0.0057868</v>
      </c>
      <c r="D56" s="0" t="n">
        <v>39</v>
      </c>
      <c r="E56" s="0" t="n">
        <v>345</v>
      </c>
      <c r="F56" s="0" t="n">
        <v>701</v>
      </c>
      <c r="G56" s="0" t="n">
        <v>11237</v>
      </c>
      <c r="H56" s="0" t="s">
        <v>957</v>
      </c>
      <c r="I56" s="0" t="s">
        <v>2277</v>
      </c>
    </row>
    <row r="57" customFormat="false" ht="15" hidden="false" customHeight="false" outlineLevel="0" collapsed="false">
      <c r="A57" s="0" t="n">
        <v>9607</v>
      </c>
      <c r="B57" s="4" t="n">
        <v>0.00023123</v>
      </c>
      <c r="C57" s="4" t="n">
        <v>0.0060227</v>
      </c>
      <c r="D57" s="0" t="n">
        <v>40</v>
      </c>
      <c r="E57" s="0" t="n">
        <v>358</v>
      </c>
      <c r="F57" s="0" t="n">
        <v>701</v>
      </c>
      <c r="G57" s="0" t="n">
        <v>11237</v>
      </c>
      <c r="H57" s="0" t="s">
        <v>944</v>
      </c>
      <c r="I57" s="0" t="s">
        <v>2278</v>
      </c>
    </row>
    <row r="58" customFormat="false" ht="15" hidden="false" customHeight="false" outlineLevel="0" collapsed="false">
      <c r="A58" s="0" t="n">
        <v>31407</v>
      </c>
      <c r="B58" s="4" t="n">
        <v>0.00026619</v>
      </c>
      <c r="C58" s="4" t="n">
        <v>0.0067758</v>
      </c>
      <c r="D58" s="0" t="n">
        <v>7</v>
      </c>
      <c r="E58" s="0" t="n">
        <v>22</v>
      </c>
      <c r="F58" s="0" t="n">
        <v>701</v>
      </c>
      <c r="G58" s="0" t="n">
        <v>11237</v>
      </c>
      <c r="H58" s="0" t="s">
        <v>997</v>
      </c>
      <c r="I58" s="0" t="s">
        <v>2279</v>
      </c>
    </row>
    <row r="59" customFormat="false" ht="15" hidden="false" customHeight="false" outlineLevel="0" collapsed="false">
      <c r="A59" s="0" t="n">
        <v>9723</v>
      </c>
      <c r="B59" s="4" t="n">
        <v>0.0002918</v>
      </c>
      <c r="C59" s="4" t="n">
        <v>0.006968</v>
      </c>
      <c r="D59" s="0" t="n">
        <v>14</v>
      </c>
      <c r="E59" s="0" t="n">
        <v>78</v>
      </c>
      <c r="F59" s="0" t="n">
        <v>701</v>
      </c>
      <c r="G59" s="0" t="n">
        <v>11237</v>
      </c>
      <c r="H59" s="0" t="s">
        <v>1013</v>
      </c>
      <c r="I59" s="0" t="s">
        <v>2280</v>
      </c>
    </row>
    <row r="60" customFormat="false" ht="15" hidden="false" customHeight="false" outlineLevel="0" collapsed="false">
      <c r="A60" s="0" t="n">
        <v>9873</v>
      </c>
      <c r="B60" s="4" t="n">
        <v>0.00029241</v>
      </c>
      <c r="C60" s="4" t="n">
        <v>0.006968</v>
      </c>
      <c r="D60" s="0" t="n">
        <v>8</v>
      </c>
      <c r="E60" s="0" t="n">
        <v>29</v>
      </c>
      <c r="F60" s="0" t="n">
        <v>701</v>
      </c>
      <c r="G60" s="0" t="n">
        <v>11237</v>
      </c>
      <c r="H60" s="0" t="s">
        <v>2281</v>
      </c>
      <c r="I60" s="0" t="s">
        <v>2282</v>
      </c>
    </row>
    <row r="61" customFormat="false" ht="15" hidden="false" customHeight="false" outlineLevel="0" collapsed="false">
      <c r="A61" s="0" t="n">
        <v>71369</v>
      </c>
      <c r="B61" s="4" t="n">
        <v>0.00029241</v>
      </c>
      <c r="C61" s="4" t="n">
        <v>0.006968</v>
      </c>
      <c r="D61" s="0" t="n">
        <v>8</v>
      </c>
      <c r="E61" s="0" t="n">
        <v>29</v>
      </c>
      <c r="F61" s="0" t="n">
        <v>701</v>
      </c>
      <c r="G61" s="0" t="n">
        <v>11237</v>
      </c>
      <c r="H61" s="0" t="s">
        <v>2283</v>
      </c>
      <c r="I61" s="0" t="s">
        <v>2282</v>
      </c>
    </row>
    <row r="62" customFormat="false" ht="15" hidden="false" customHeight="false" outlineLevel="0" collapsed="false">
      <c r="A62" s="0" t="n">
        <v>9719</v>
      </c>
      <c r="B62" s="4" t="n">
        <v>0.00032444</v>
      </c>
      <c r="C62" s="4" t="n">
        <v>0.0075703</v>
      </c>
      <c r="D62" s="0" t="n">
        <v>53</v>
      </c>
      <c r="E62" s="0" t="n">
        <v>525</v>
      </c>
      <c r="F62" s="0" t="n">
        <v>701</v>
      </c>
      <c r="G62" s="0" t="n">
        <v>11237</v>
      </c>
      <c r="H62" s="0" t="s">
        <v>960</v>
      </c>
      <c r="I62" s="0" t="s">
        <v>2284</v>
      </c>
    </row>
    <row r="63" customFormat="false" ht="15" hidden="false" customHeight="false" outlineLevel="0" collapsed="false">
      <c r="A63" s="0" t="n">
        <v>6629</v>
      </c>
      <c r="B63" s="4" t="n">
        <v>0.00045067</v>
      </c>
      <c r="C63" s="4" t="n">
        <v>0.010301</v>
      </c>
      <c r="D63" s="0" t="n">
        <v>41</v>
      </c>
      <c r="E63" s="0" t="n">
        <v>382</v>
      </c>
      <c r="F63" s="0" t="n">
        <v>701</v>
      </c>
      <c r="G63" s="0" t="n">
        <v>11237</v>
      </c>
      <c r="H63" s="0" t="s">
        <v>975</v>
      </c>
      <c r="I63" s="0" t="s">
        <v>2285</v>
      </c>
    </row>
    <row r="64" customFormat="false" ht="15" hidden="false" customHeight="false" outlineLevel="0" collapsed="false">
      <c r="A64" s="0" t="n">
        <v>48878</v>
      </c>
      <c r="B64" s="4" t="n">
        <v>0.00049735</v>
      </c>
      <c r="C64" s="4" t="n">
        <v>0.011141</v>
      </c>
      <c r="D64" s="0" t="n">
        <v>14</v>
      </c>
      <c r="E64" s="0" t="n">
        <v>82</v>
      </c>
      <c r="F64" s="0" t="n">
        <v>701</v>
      </c>
      <c r="G64" s="0" t="n">
        <v>11237</v>
      </c>
      <c r="H64" s="0" t="s">
        <v>2286</v>
      </c>
      <c r="I64" s="0" t="s">
        <v>2287</v>
      </c>
    </row>
    <row r="65" customFormat="false" ht="15" hidden="false" customHeight="false" outlineLevel="0" collapsed="false">
      <c r="A65" s="0" t="n">
        <v>31408</v>
      </c>
      <c r="B65" s="4" t="n">
        <v>0.00055992</v>
      </c>
      <c r="C65" s="4" t="n">
        <v>0.011613</v>
      </c>
      <c r="D65" s="0" t="n">
        <v>6</v>
      </c>
      <c r="E65" s="0" t="n">
        <v>18</v>
      </c>
      <c r="F65" s="0" t="n">
        <v>701</v>
      </c>
      <c r="G65" s="0" t="n">
        <v>11237</v>
      </c>
      <c r="H65" s="0" t="s">
        <v>1686</v>
      </c>
      <c r="I65" s="0" t="s">
        <v>2288</v>
      </c>
    </row>
    <row r="66" customFormat="false" ht="15" hidden="false" customHeight="false" outlineLevel="0" collapsed="false">
      <c r="A66" s="0" t="n">
        <v>9694</v>
      </c>
      <c r="B66" s="4" t="n">
        <v>0.00055992</v>
      </c>
      <c r="C66" s="4" t="n">
        <v>0.011613</v>
      </c>
      <c r="D66" s="0" t="n">
        <v>6</v>
      </c>
      <c r="E66" s="0" t="n">
        <v>18</v>
      </c>
      <c r="F66" s="0" t="n">
        <v>701</v>
      </c>
      <c r="G66" s="0" t="n">
        <v>11237</v>
      </c>
      <c r="H66" s="0" t="s">
        <v>1688</v>
      </c>
      <c r="I66" s="0" t="s">
        <v>2289</v>
      </c>
    </row>
    <row r="67" customFormat="false" ht="15" hidden="false" customHeight="false" outlineLevel="0" collapsed="false">
      <c r="A67" s="0" t="n">
        <v>9809</v>
      </c>
      <c r="B67" s="4" t="n">
        <v>0.00055992</v>
      </c>
      <c r="C67" s="4" t="n">
        <v>0.011613</v>
      </c>
      <c r="D67" s="0" t="n">
        <v>6</v>
      </c>
      <c r="E67" s="0" t="n">
        <v>18</v>
      </c>
      <c r="F67" s="0" t="n">
        <v>701</v>
      </c>
      <c r="G67" s="0" t="n">
        <v>11237</v>
      </c>
      <c r="H67" s="0" t="s">
        <v>2290</v>
      </c>
      <c r="I67" s="0" t="s">
        <v>2291</v>
      </c>
    </row>
    <row r="68" customFormat="false" ht="15" hidden="false" customHeight="false" outlineLevel="0" collapsed="false">
      <c r="A68" s="0" t="n">
        <v>9955</v>
      </c>
      <c r="B68" s="4" t="n">
        <v>0.00055992</v>
      </c>
      <c r="C68" s="4" t="n">
        <v>0.011613</v>
      </c>
      <c r="D68" s="0" t="n">
        <v>6</v>
      </c>
      <c r="E68" s="0" t="n">
        <v>18</v>
      </c>
      <c r="F68" s="0" t="n">
        <v>701</v>
      </c>
      <c r="G68" s="0" t="n">
        <v>11237</v>
      </c>
      <c r="H68" s="0" t="s">
        <v>2292</v>
      </c>
      <c r="I68" s="0" t="s">
        <v>2269</v>
      </c>
    </row>
    <row r="69" customFormat="false" ht="15" hidden="false" customHeight="false" outlineLevel="0" collapsed="false">
      <c r="A69" s="0" t="n">
        <v>48437</v>
      </c>
      <c r="B69" s="4" t="n">
        <v>0.00059455</v>
      </c>
      <c r="C69" s="4" t="n">
        <v>0.012107</v>
      </c>
      <c r="D69" s="0" t="n">
        <v>15</v>
      </c>
      <c r="E69" s="0" t="n">
        <v>93</v>
      </c>
      <c r="F69" s="0" t="n">
        <v>701</v>
      </c>
      <c r="G69" s="0" t="n">
        <v>11237</v>
      </c>
      <c r="H69" s="0" t="s">
        <v>2293</v>
      </c>
      <c r="I69" s="0" t="s">
        <v>2294</v>
      </c>
    </row>
    <row r="70" customFormat="false" ht="15" hidden="false" customHeight="false" outlineLevel="0" collapsed="false">
      <c r="A70" s="0" t="n">
        <v>50832</v>
      </c>
      <c r="B70" s="4" t="n">
        <v>0.00076757</v>
      </c>
      <c r="C70" s="4" t="n">
        <v>0.015176</v>
      </c>
      <c r="D70" s="0" t="n">
        <v>13</v>
      </c>
      <c r="E70" s="0" t="n">
        <v>76</v>
      </c>
      <c r="F70" s="0" t="n">
        <v>701</v>
      </c>
      <c r="G70" s="0" t="n">
        <v>11237</v>
      </c>
      <c r="H70" s="0" t="s">
        <v>1007</v>
      </c>
      <c r="I70" s="0" t="s">
        <v>2295</v>
      </c>
    </row>
    <row r="71" customFormat="false" ht="15" hidden="false" customHeight="false" outlineLevel="0" collapsed="false">
      <c r="A71" s="0" t="n">
        <v>51704</v>
      </c>
      <c r="B71" s="4" t="n">
        <v>0.00077234</v>
      </c>
      <c r="C71" s="4" t="n">
        <v>0.015176</v>
      </c>
      <c r="D71" s="0" t="n">
        <v>46</v>
      </c>
      <c r="E71" s="0" t="n">
        <v>455</v>
      </c>
      <c r="F71" s="0" t="n">
        <v>701</v>
      </c>
      <c r="G71" s="0" t="n">
        <v>11237</v>
      </c>
      <c r="H71" s="0" t="s">
        <v>1011</v>
      </c>
      <c r="I71" s="0" t="s">
        <v>2296</v>
      </c>
    </row>
    <row r="72" customFormat="false" ht="15" hidden="false" customHeight="false" outlineLevel="0" collapsed="false">
      <c r="A72" s="0" t="n">
        <v>8300</v>
      </c>
      <c r="B72" s="4" t="n">
        <v>0.00085846</v>
      </c>
      <c r="C72" s="4" t="n">
        <v>0.016296</v>
      </c>
      <c r="D72" s="0" t="n">
        <v>4</v>
      </c>
      <c r="E72" s="0" t="n">
        <v>8</v>
      </c>
      <c r="F72" s="0" t="n">
        <v>701</v>
      </c>
      <c r="G72" s="0" t="n">
        <v>11237</v>
      </c>
      <c r="H72" s="0" t="s">
        <v>2297</v>
      </c>
      <c r="I72" s="0" t="s">
        <v>2298</v>
      </c>
    </row>
    <row r="73" customFormat="false" ht="15" hidden="false" customHeight="false" outlineLevel="0" collapsed="false">
      <c r="A73" s="0" t="n">
        <v>16115</v>
      </c>
      <c r="B73" s="4" t="n">
        <v>0.00085846</v>
      </c>
      <c r="C73" s="4" t="n">
        <v>0.016296</v>
      </c>
      <c r="D73" s="0" t="n">
        <v>4</v>
      </c>
      <c r="E73" s="0" t="n">
        <v>8</v>
      </c>
      <c r="F73" s="0" t="n">
        <v>701</v>
      </c>
      <c r="G73" s="0" t="n">
        <v>11237</v>
      </c>
      <c r="H73" s="0" t="s">
        <v>2299</v>
      </c>
      <c r="I73" s="0" t="s">
        <v>2298</v>
      </c>
    </row>
    <row r="74" customFormat="false" ht="15" hidden="false" customHeight="false" outlineLevel="0" collapsed="false">
      <c r="A74" s="0" t="n">
        <v>9628</v>
      </c>
      <c r="B74" s="4" t="n">
        <v>0.00091879</v>
      </c>
      <c r="C74" s="4" t="n">
        <v>0.016931</v>
      </c>
      <c r="D74" s="0" t="n">
        <v>71</v>
      </c>
      <c r="E74" s="0" t="n">
        <v>787</v>
      </c>
      <c r="F74" s="0" t="n">
        <v>701</v>
      </c>
      <c r="G74" s="0" t="n">
        <v>11237</v>
      </c>
      <c r="H74" s="0" t="s">
        <v>2300</v>
      </c>
      <c r="I74" s="0" t="s">
        <v>2301</v>
      </c>
    </row>
    <row r="75" customFormat="false" ht="15" hidden="false" customHeight="false" outlineLevel="0" collapsed="false">
      <c r="A75" s="0" t="n">
        <v>32350</v>
      </c>
      <c r="B75" s="4" t="n">
        <v>0.00092213</v>
      </c>
      <c r="C75" s="4" t="n">
        <v>0.016931</v>
      </c>
      <c r="D75" s="0" t="n">
        <v>3</v>
      </c>
      <c r="E75" s="0" t="n">
        <v>4</v>
      </c>
      <c r="F75" s="0" t="n">
        <v>701</v>
      </c>
      <c r="G75" s="0" t="n">
        <v>11237</v>
      </c>
      <c r="H75" s="0" t="s">
        <v>2302</v>
      </c>
      <c r="I75" s="0" t="s">
        <v>2303</v>
      </c>
    </row>
    <row r="76" customFormat="false" ht="15" hidden="false" customHeight="false" outlineLevel="0" collapsed="false">
      <c r="A76" s="0" t="n">
        <v>9753</v>
      </c>
      <c r="B76" s="4" t="n">
        <v>0.0010293</v>
      </c>
      <c r="C76" s="4" t="n">
        <v>0.018465</v>
      </c>
      <c r="D76" s="0" t="n">
        <v>14</v>
      </c>
      <c r="E76" s="0" t="n">
        <v>88</v>
      </c>
      <c r="F76" s="0" t="n">
        <v>701</v>
      </c>
      <c r="G76" s="0" t="n">
        <v>11237</v>
      </c>
      <c r="H76" s="0" t="s">
        <v>951</v>
      </c>
      <c r="I76" s="0" t="s">
        <v>2304</v>
      </c>
    </row>
    <row r="77" customFormat="false" ht="15" hidden="false" customHeight="false" outlineLevel="0" collapsed="false">
      <c r="A77" s="0" t="n">
        <v>3002</v>
      </c>
      <c r="B77" s="4" t="n">
        <v>0.001041</v>
      </c>
      <c r="C77" s="4" t="n">
        <v>0.018465</v>
      </c>
      <c r="D77" s="0" t="n">
        <v>12</v>
      </c>
      <c r="E77" s="0" t="n">
        <v>69</v>
      </c>
      <c r="F77" s="0" t="n">
        <v>701</v>
      </c>
      <c r="G77" s="0" t="n">
        <v>11237</v>
      </c>
      <c r="H77" s="0" t="s">
        <v>2305</v>
      </c>
      <c r="I77" s="0" t="s">
        <v>2306</v>
      </c>
    </row>
    <row r="78" customFormat="false" ht="15" hidden="false" customHeight="false" outlineLevel="0" collapsed="false">
      <c r="A78" s="0" t="n">
        <v>6631</v>
      </c>
      <c r="B78" s="4" t="n">
        <v>0.0010552</v>
      </c>
      <c r="C78" s="4" t="n">
        <v>0.018465</v>
      </c>
      <c r="D78" s="0" t="n">
        <v>18</v>
      </c>
      <c r="E78" s="0" t="n">
        <v>129</v>
      </c>
      <c r="F78" s="0" t="n">
        <v>701</v>
      </c>
      <c r="G78" s="0" t="n">
        <v>11237</v>
      </c>
      <c r="H78" s="0" t="s">
        <v>2307</v>
      </c>
      <c r="I78" s="0" t="s">
        <v>2308</v>
      </c>
    </row>
    <row r="79" customFormat="false" ht="15" hidden="false" customHeight="false" outlineLevel="0" collapsed="false">
      <c r="A79" s="0" t="n">
        <v>9908</v>
      </c>
      <c r="B79" s="4" t="n">
        <v>0.0012051</v>
      </c>
      <c r="C79" s="4" t="n">
        <v>0.020585</v>
      </c>
      <c r="D79" s="0" t="n">
        <v>20</v>
      </c>
      <c r="E79" s="0" t="n">
        <v>152</v>
      </c>
      <c r="F79" s="0" t="n">
        <v>701</v>
      </c>
      <c r="G79" s="0" t="n">
        <v>11237</v>
      </c>
      <c r="H79" s="0" t="s">
        <v>2309</v>
      </c>
      <c r="I79" s="0" t="s">
        <v>2310</v>
      </c>
    </row>
    <row r="80" customFormat="false" ht="15" hidden="false" customHeight="false" outlineLevel="0" collapsed="false">
      <c r="A80" s="0" t="n">
        <v>42445</v>
      </c>
      <c r="B80" s="4" t="n">
        <v>0.0012131</v>
      </c>
      <c r="C80" s="4" t="n">
        <v>0.020585</v>
      </c>
      <c r="D80" s="0" t="n">
        <v>10</v>
      </c>
      <c r="E80" s="0" t="n">
        <v>52</v>
      </c>
      <c r="F80" s="0" t="n">
        <v>701</v>
      </c>
      <c r="G80" s="0" t="n">
        <v>11237</v>
      </c>
      <c r="H80" s="0" t="s">
        <v>1677</v>
      </c>
      <c r="I80" s="0" t="s">
        <v>2311</v>
      </c>
    </row>
    <row r="81" customFormat="false" ht="15" hidden="false" customHeight="false" outlineLevel="0" collapsed="false">
      <c r="A81" s="0" t="n">
        <v>9414</v>
      </c>
      <c r="B81" s="4" t="n">
        <v>0.0013315</v>
      </c>
      <c r="C81" s="4" t="n">
        <v>0.022258</v>
      </c>
      <c r="D81" s="0" t="n">
        <v>17</v>
      </c>
      <c r="E81" s="0" t="n">
        <v>121</v>
      </c>
      <c r="F81" s="0" t="n">
        <v>701</v>
      </c>
      <c r="G81" s="0" t="n">
        <v>11237</v>
      </c>
      <c r="H81" s="0" t="s">
        <v>2312</v>
      </c>
      <c r="I81" s="0" t="s">
        <v>2313</v>
      </c>
    </row>
    <row r="82" customFormat="false" ht="15" hidden="false" customHeight="false" outlineLevel="0" collapsed="false">
      <c r="A82" s="0" t="n">
        <v>9798</v>
      </c>
      <c r="B82" s="4" t="n">
        <v>0.0013934</v>
      </c>
      <c r="C82" s="4" t="n">
        <v>0.02265</v>
      </c>
      <c r="D82" s="0" t="n">
        <v>6</v>
      </c>
      <c r="E82" s="0" t="n">
        <v>21</v>
      </c>
      <c r="F82" s="0" t="n">
        <v>701</v>
      </c>
      <c r="G82" s="0" t="n">
        <v>11237</v>
      </c>
      <c r="H82" s="0" t="s">
        <v>2314</v>
      </c>
      <c r="I82" s="0" t="s">
        <v>2269</v>
      </c>
    </row>
    <row r="83" customFormat="false" ht="15" hidden="false" customHeight="false" outlineLevel="0" collapsed="false">
      <c r="A83" s="0" t="n">
        <v>44255</v>
      </c>
      <c r="B83" s="4" t="n">
        <v>0.0013954</v>
      </c>
      <c r="C83" s="4" t="n">
        <v>0.02265</v>
      </c>
      <c r="D83" s="0" t="n">
        <v>31</v>
      </c>
      <c r="E83" s="0" t="n">
        <v>281</v>
      </c>
      <c r="F83" s="0" t="n">
        <v>701</v>
      </c>
      <c r="G83" s="0" t="n">
        <v>11237</v>
      </c>
      <c r="H83" s="0" t="s">
        <v>972</v>
      </c>
      <c r="I83" s="0" t="s">
        <v>2315</v>
      </c>
    </row>
    <row r="84" customFormat="false" ht="15" hidden="false" customHeight="false" outlineLevel="0" collapsed="false">
      <c r="A84" s="0" t="n">
        <v>48449</v>
      </c>
      <c r="B84" s="4" t="n">
        <v>0.0016536</v>
      </c>
      <c r="C84" s="4" t="n">
        <v>0.026085</v>
      </c>
      <c r="D84" s="0" t="n">
        <v>5</v>
      </c>
      <c r="E84" s="0" t="n">
        <v>15</v>
      </c>
      <c r="F84" s="0" t="n">
        <v>701</v>
      </c>
      <c r="G84" s="0" t="n">
        <v>11237</v>
      </c>
      <c r="H84" s="0" t="s">
        <v>2316</v>
      </c>
      <c r="I84" s="0" t="s">
        <v>2317</v>
      </c>
    </row>
    <row r="85" customFormat="false" ht="15" hidden="false" customHeight="false" outlineLevel="0" collapsed="false">
      <c r="A85" s="0" t="n">
        <v>9695</v>
      </c>
      <c r="B85" s="4" t="n">
        <v>0.0016536</v>
      </c>
      <c r="C85" s="4" t="n">
        <v>0.026085</v>
      </c>
      <c r="D85" s="0" t="n">
        <v>5</v>
      </c>
      <c r="E85" s="0" t="n">
        <v>15</v>
      </c>
      <c r="F85" s="0" t="n">
        <v>701</v>
      </c>
      <c r="G85" s="0" t="n">
        <v>11237</v>
      </c>
      <c r="H85" s="0" t="s">
        <v>1705</v>
      </c>
      <c r="I85" s="0" t="s">
        <v>2318</v>
      </c>
    </row>
    <row r="86" customFormat="false" ht="15" hidden="false" customHeight="false" outlineLevel="0" collapsed="false">
      <c r="A86" s="0" t="n">
        <v>9415</v>
      </c>
      <c r="B86" s="4" t="n">
        <v>0.0017476</v>
      </c>
      <c r="C86" s="4" t="n">
        <v>0.027185</v>
      </c>
      <c r="D86" s="0" t="n">
        <v>17</v>
      </c>
      <c r="E86" s="0" t="n">
        <v>124</v>
      </c>
      <c r="F86" s="0" t="n">
        <v>701</v>
      </c>
      <c r="G86" s="0" t="n">
        <v>11237</v>
      </c>
      <c r="H86" s="0" t="s">
        <v>1693</v>
      </c>
      <c r="I86" s="0" t="s">
        <v>2313</v>
      </c>
    </row>
    <row r="87" customFormat="false" ht="15" hidden="false" customHeight="false" outlineLevel="0" collapsed="false">
      <c r="A87" s="0" t="n">
        <v>48569</v>
      </c>
      <c r="B87" s="4" t="n">
        <v>0.0019426</v>
      </c>
      <c r="C87" s="4" t="n">
        <v>0.029804</v>
      </c>
      <c r="D87" s="0" t="n">
        <v>18</v>
      </c>
      <c r="E87" s="0" t="n">
        <v>136</v>
      </c>
      <c r="F87" s="0" t="n">
        <v>701</v>
      </c>
      <c r="G87" s="0" t="n">
        <v>11237</v>
      </c>
      <c r="H87" s="0" t="s">
        <v>2319</v>
      </c>
      <c r="I87" s="0" t="s">
        <v>2320</v>
      </c>
    </row>
    <row r="88" customFormat="false" ht="15" hidden="false" customHeight="false" outlineLevel="0" collapsed="false">
      <c r="A88" s="0" t="n">
        <v>160</v>
      </c>
      <c r="B88" s="4" t="n">
        <v>0.0020245</v>
      </c>
      <c r="C88" s="4" t="n">
        <v>0.030418</v>
      </c>
      <c r="D88" s="0" t="n">
        <v>8</v>
      </c>
      <c r="E88" s="0" t="n">
        <v>38</v>
      </c>
      <c r="F88" s="0" t="n">
        <v>701</v>
      </c>
      <c r="G88" s="0" t="n">
        <v>11237</v>
      </c>
      <c r="H88" s="0" t="s">
        <v>2321</v>
      </c>
      <c r="I88" s="0" t="s">
        <v>2282</v>
      </c>
    </row>
    <row r="89" customFormat="false" ht="15" hidden="false" customHeight="false" outlineLevel="0" collapsed="false">
      <c r="A89" s="0" t="n">
        <v>42446</v>
      </c>
      <c r="B89" s="4" t="n">
        <v>0.0020526</v>
      </c>
      <c r="C89" s="4" t="n">
        <v>0.030418</v>
      </c>
      <c r="D89" s="0" t="n">
        <v>7</v>
      </c>
      <c r="E89" s="0" t="n">
        <v>30</v>
      </c>
      <c r="F89" s="0" t="n">
        <v>701</v>
      </c>
      <c r="G89" s="0" t="n">
        <v>11237</v>
      </c>
      <c r="H89" s="0" t="s">
        <v>2322</v>
      </c>
      <c r="I89" s="0" t="s">
        <v>2323</v>
      </c>
    </row>
    <row r="90" customFormat="false" ht="15" hidden="false" customHeight="false" outlineLevel="0" collapsed="false">
      <c r="A90" s="0" t="n">
        <v>9743</v>
      </c>
      <c r="B90" s="4" t="n">
        <v>0.0020818</v>
      </c>
      <c r="C90" s="4" t="n">
        <v>0.030418</v>
      </c>
      <c r="D90" s="0" t="n">
        <v>17</v>
      </c>
      <c r="E90" s="0" t="n">
        <v>126</v>
      </c>
      <c r="F90" s="0" t="n">
        <v>701</v>
      </c>
      <c r="G90" s="0" t="n">
        <v>11237</v>
      </c>
      <c r="H90" s="0" t="s">
        <v>1673</v>
      </c>
      <c r="I90" s="0" t="s">
        <v>2324</v>
      </c>
    </row>
    <row r="91" customFormat="false" ht="15" hidden="false" customHeight="false" outlineLevel="0" collapsed="false">
      <c r="A91" s="0" t="n">
        <v>50801</v>
      </c>
      <c r="B91" s="4" t="n">
        <v>0.0020912</v>
      </c>
      <c r="C91" s="4" t="n">
        <v>0.030418</v>
      </c>
      <c r="D91" s="0" t="n">
        <v>11</v>
      </c>
      <c r="E91" s="0" t="n">
        <v>65</v>
      </c>
      <c r="F91" s="0" t="n">
        <v>701</v>
      </c>
      <c r="G91" s="0" t="n">
        <v>11237</v>
      </c>
      <c r="H91" s="0" t="s">
        <v>2325</v>
      </c>
      <c r="I91" s="0" t="s">
        <v>2326</v>
      </c>
    </row>
    <row r="92" customFormat="false" ht="15" hidden="false" customHeight="false" outlineLevel="0" collapsed="false">
      <c r="A92" s="0" t="n">
        <v>55082</v>
      </c>
      <c r="B92" s="4" t="n">
        <v>0.0021802</v>
      </c>
      <c r="C92" s="4" t="n">
        <v>0.031283</v>
      </c>
      <c r="D92" s="0" t="n">
        <v>10</v>
      </c>
      <c r="E92" s="0" t="n">
        <v>56</v>
      </c>
      <c r="F92" s="0" t="n">
        <v>701</v>
      </c>
      <c r="G92" s="0" t="n">
        <v>11237</v>
      </c>
      <c r="H92" s="0" t="s">
        <v>2327</v>
      </c>
      <c r="I92" s="0" t="s">
        <v>2328</v>
      </c>
    </row>
    <row r="93" customFormat="false" ht="15" hidden="false" customHeight="false" outlineLevel="0" collapsed="false">
      <c r="A93" s="0" t="n">
        <v>65008</v>
      </c>
      <c r="B93" s="4" t="n">
        <v>0.0022066</v>
      </c>
      <c r="C93" s="4" t="n">
        <v>0.031283</v>
      </c>
      <c r="D93" s="0" t="n">
        <v>39</v>
      </c>
      <c r="E93" s="0" t="n">
        <v>389</v>
      </c>
      <c r="F93" s="0" t="n">
        <v>701</v>
      </c>
      <c r="G93" s="0" t="n">
        <v>11237</v>
      </c>
      <c r="H93" s="0" t="s">
        <v>2329</v>
      </c>
      <c r="I93" s="0" t="s">
        <v>2330</v>
      </c>
    </row>
    <row r="94" customFormat="false" ht="15" hidden="false" customHeight="false" outlineLevel="0" collapsed="false">
      <c r="A94" s="0" t="n">
        <v>55072</v>
      </c>
      <c r="B94" s="4" t="n">
        <v>0.0023284</v>
      </c>
      <c r="C94" s="4" t="n">
        <v>0.032597</v>
      </c>
      <c r="D94" s="0" t="n">
        <v>4</v>
      </c>
      <c r="E94" s="0" t="n">
        <v>10</v>
      </c>
      <c r="F94" s="0" t="n">
        <v>701</v>
      </c>
      <c r="G94" s="0" t="n">
        <v>11237</v>
      </c>
      <c r="H94" s="0" t="s">
        <v>2331</v>
      </c>
      <c r="I94" s="0" t="s">
        <v>2332</v>
      </c>
    </row>
    <row r="95" customFormat="false" ht="15" hidden="false" customHeight="false" outlineLevel="0" collapsed="false">
      <c r="A95" s="0" t="n">
        <v>48440</v>
      </c>
      <c r="B95" s="4" t="n">
        <v>0.0033533</v>
      </c>
      <c r="C95" s="4" t="n">
        <v>0.046366</v>
      </c>
      <c r="D95" s="0" t="n">
        <v>8</v>
      </c>
      <c r="E95" s="0" t="n">
        <v>41</v>
      </c>
      <c r="F95" s="0" t="n">
        <v>701</v>
      </c>
      <c r="G95" s="0" t="n">
        <v>11237</v>
      </c>
      <c r="H95" s="0" t="s">
        <v>2333</v>
      </c>
      <c r="I95" s="0" t="s">
        <v>23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75.85"/>
  </cols>
  <sheetData>
    <row r="1" customFormat="false" ht="15" hidden="false" customHeight="false" outlineLevel="0" collapsed="false">
      <c r="A1" s="0" t="s">
        <v>2335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2336</v>
      </c>
      <c r="B6" s="0" t="s">
        <v>2337</v>
      </c>
      <c r="C6" s="0" t="s">
        <v>19</v>
      </c>
      <c r="D6" s="0" t="s">
        <v>20</v>
      </c>
      <c r="E6" s="0" t="s">
        <v>2338</v>
      </c>
      <c r="F6" s="0" t="s">
        <v>2339</v>
      </c>
      <c r="G6" s="0" t="s">
        <v>2340</v>
      </c>
      <c r="H6" s="0" t="s">
        <v>26</v>
      </c>
      <c r="I6" s="0" t="s">
        <v>29</v>
      </c>
      <c r="J6" s="0" t="s">
        <v>1719</v>
      </c>
      <c r="K6" s="0" t="s">
        <v>2341</v>
      </c>
      <c r="L6" s="0" t="s">
        <v>30</v>
      </c>
      <c r="M6" s="0" t="s">
        <v>31</v>
      </c>
      <c r="N6" s="0" t="s">
        <v>2342</v>
      </c>
      <c r="O6" s="0" t="s">
        <v>2343</v>
      </c>
      <c r="P6" s="0" t="s">
        <v>32</v>
      </c>
      <c r="Q6" s="0" t="s">
        <v>1023</v>
      </c>
      <c r="R6" s="0" t="s">
        <v>2344</v>
      </c>
      <c r="S6" s="0" t="s">
        <v>1723</v>
      </c>
      <c r="T6" s="0" t="s">
        <v>40</v>
      </c>
      <c r="U6" s="0" t="s">
        <v>1033</v>
      </c>
      <c r="V6" s="0" t="s">
        <v>2345</v>
      </c>
      <c r="W6" s="0" t="s">
        <v>46</v>
      </c>
      <c r="X6" s="0" t="s">
        <v>1725</v>
      </c>
      <c r="Y6" s="0" t="s">
        <v>2346</v>
      </c>
      <c r="Z6" s="0" t="s">
        <v>48</v>
      </c>
      <c r="AA6" s="0" t="s">
        <v>2347</v>
      </c>
      <c r="AB6" s="0" t="s">
        <v>1727</v>
      </c>
      <c r="AC6" s="0" t="s">
        <v>1730</v>
      </c>
      <c r="AD6" s="0" t="s">
        <v>2348</v>
      </c>
      <c r="AE6" s="0" t="s">
        <v>2349</v>
      </c>
      <c r="AF6" s="0" t="s">
        <v>2350</v>
      </c>
      <c r="AG6" s="0" t="s">
        <v>2351</v>
      </c>
      <c r="AH6" s="0" t="s">
        <v>2352</v>
      </c>
      <c r="AI6" s="0" t="s">
        <v>1736</v>
      </c>
      <c r="AJ6" s="0" t="s">
        <v>52</v>
      </c>
      <c r="AK6" s="0" t="s">
        <v>1040</v>
      </c>
      <c r="AL6" s="0" t="s">
        <v>2353</v>
      </c>
      <c r="AM6" s="0" t="s">
        <v>2354</v>
      </c>
      <c r="AN6" s="0" t="s">
        <v>2355</v>
      </c>
      <c r="AO6" s="0" t="s">
        <v>1740</v>
      </c>
      <c r="AP6" s="0" t="s">
        <v>2356</v>
      </c>
      <c r="AQ6" s="0" t="s">
        <v>1741</v>
      </c>
      <c r="AR6" s="0" t="s">
        <v>1742</v>
      </c>
      <c r="AS6" s="0" t="s">
        <v>2357</v>
      </c>
      <c r="AT6" s="0" t="s">
        <v>1049</v>
      </c>
      <c r="AU6" s="0" t="s">
        <v>2358</v>
      </c>
      <c r="AV6" s="0" t="s">
        <v>2359</v>
      </c>
      <c r="AW6" s="0" t="s">
        <v>66</v>
      </c>
      <c r="AX6" s="0" t="s">
        <v>67</v>
      </c>
      <c r="AY6" s="0" t="s">
        <v>2360</v>
      </c>
      <c r="AZ6" s="0" t="s">
        <v>2361</v>
      </c>
      <c r="BA6" s="0" t="s">
        <v>1753</v>
      </c>
      <c r="BB6" s="0" t="s">
        <v>75</v>
      </c>
      <c r="BC6" s="0" t="s">
        <v>74</v>
      </c>
      <c r="BD6" s="0" t="s">
        <v>2362</v>
      </c>
      <c r="BE6" s="0" t="s">
        <v>2363</v>
      </c>
      <c r="BF6" s="0" t="s">
        <v>2364</v>
      </c>
      <c r="BG6" s="0" t="s">
        <v>2365</v>
      </c>
      <c r="BH6" s="0" t="s">
        <v>1059</v>
      </c>
      <c r="BI6" s="0" t="s">
        <v>2366</v>
      </c>
      <c r="BJ6" s="0" t="s">
        <v>83</v>
      </c>
      <c r="BK6" s="0" t="s">
        <v>2367</v>
      </c>
      <c r="BL6" s="0" t="s">
        <v>2368</v>
      </c>
      <c r="BM6" s="0" t="s">
        <v>1760</v>
      </c>
      <c r="BN6" s="0" t="s">
        <v>1761</v>
      </c>
      <c r="BO6" s="0" t="s">
        <v>2369</v>
      </c>
      <c r="BP6" s="0" t="s">
        <v>2370</v>
      </c>
      <c r="BQ6" s="0" t="s">
        <v>92</v>
      </c>
      <c r="BR6" s="0" t="s">
        <v>2371</v>
      </c>
      <c r="BS6" s="0" t="s">
        <v>1066</v>
      </c>
      <c r="BT6" s="0" t="s">
        <v>96</v>
      </c>
      <c r="BU6" s="0" t="s">
        <v>2372</v>
      </c>
      <c r="BV6" s="0" t="s">
        <v>99</v>
      </c>
      <c r="BW6" s="0" t="s">
        <v>1765</v>
      </c>
      <c r="BX6" s="0" t="s">
        <v>1767</v>
      </c>
      <c r="BY6" s="0" t="s">
        <v>103</v>
      </c>
      <c r="BZ6" s="0" t="s">
        <v>2373</v>
      </c>
      <c r="CA6" s="0" t="s">
        <v>2374</v>
      </c>
      <c r="CB6" s="0" t="s">
        <v>2375</v>
      </c>
      <c r="CC6" s="0" t="s">
        <v>2376</v>
      </c>
      <c r="CD6" s="0" t="s">
        <v>1075</v>
      </c>
      <c r="CE6" s="0" t="s">
        <v>2377</v>
      </c>
      <c r="CF6" s="0" t="s">
        <v>114</v>
      </c>
      <c r="CG6" s="0" t="s">
        <v>116</v>
      </c>
      <c r="CH6" s="0" t="s">
        <v>2378</v>
      </c>
      <c r="CI6" s="0" t="s">
        <v>2379</v>
      </c>
      <c r="CJ6" s="0" t="s">
        <v>117</v>
      </c>
      <c r="CK6" s="0" t="s">
        <v>2380</v>
      </c>
      <c r="CL6" s="0" t="s">
        <v>2381</v>
      </c>
      <c r="CM6" s="0" t="s">
        <v>2382</v>
      </c>
      <c r="CN6" s="0" t="s">
        <v>2383</v>
      </c>
      <c r="CO6" s="0" t="s">
        <v>1084</v>
      </c>
      <c r="CP6" s="0" t="s">
        <v>1083</v>
      </c>
      <c r="CQ6" s="0" t="s">
        <v>1085</v>
      </c>
      <c r="CR6" s="0" t="s">
        <v>2384</v>
      </c>
      <c r="CS6" s="0" t="s">
        <v>2385</v>
      </c>
      <c r="CT6" s="0" t="s">
        <v>2386</v>
      </c>
      <c r="CU6" s="0" t="s">
        <v>1777</v>
      </c>
      <c r="CV6" s="0" t="s">
        <v>2387</v>
      </c>
      <c r="CW6" s="0" t="s">
        <v>2388</v>
      </c>
      <c r="CX6" s="0" t="s">
        <v>2389</v>
      </c>
      <c r="CY6" s="0" t="s">
        <v>1090</v>
      </c>
      <c r="CZ6" s="0" t="s">
        <v>1089</v>
      </c>
      <c r="DA6" s="0" t="s">
        <v>2390</v>
      </c>
      <c r="DB6" s="0" t="s">
        <v>133</v>
      </c>
      <c r="DC6" s="0" t="s">
        <v>2391</v>
      </c>
      <c r="DD6" s="0" t="s">
        <v>134</v>
      </c>
      <c r="DE6" s="0" t="s">
        <v>1779</v>
      </c>
      <c r="DF6" s="0" t="s">
        <v>1094</v>
      </c>
      <c r="DG6" s="0" t="s">
        <v>1095</v>
      </c>
      <c r="DH6" s="0" t="s">
        <v>1782</v>
      </c>
      <c r="DI6" s="0" t="s">
        <v>2392</v>
      </c>
      <c r="DJ6" s="0" t="s">
        <v>138</v>
      </c>
      <c r="DK6" s="0" t="s">
        <v>1100</v>
      </c>
      <c r="DL6" s="0" t="s">
        <v>2393</v>
      </c>
      <c r="DM6" s="0" t="s">
        <v>2394</v>
      </c>
      <c r="DN6" s="0" t="s">
        <v>2395</v>
      </c>
      <c r="DO6" s="0" t="s">
        <v>2396</v>
      </c>
      <c r="DP6" s="0" t="s">
        <v>1105</v>
      </c>
      <c r="DQ6" s="0" t="s">
        <v>149</v>
      </c>
      <c r="DR6" s="0" t="s">
        <v>148</v>
      </c>
      <c r="DS6" s="0" t="s">
        <v>2397</v>
      </c>
      <c r="DT6" s="0" t="s">
        <v>150</v>
      </c>
      <c r="DU6" s="0" t="s">
        <v>2398</v>
      </c>
      <c r="DV6" s="0" t="s">
        <v>2399</v>
      </c>
      <c r="DW6" s="0" t="s">
        <v>152</v>
      </c>
      <c r="DX6" s="0" t="s">
        <v>2400</v>
      </c>
      <c r="DY6" s="0" t="s">
        <v>2401</v>
      </c>
      <c r="DZ6" s="0" t="s">
        <v>159</v>
      </c>
      <c r="EA6" s="0" t="s">
        <v>2402</v>
      </c>
      <c r="EB6" s="0" t="s">
        <v>1794</v>
      </c>
      <c r="EC6" s="0" t="s">
        <v>1114</v>
      </c>
      <c r="ED6" s="0" t="s">
        <v>2403</v>
      </c>
      <c r="EE6" s="0" t="s">
        <v>2404</v>
      </c>
      <c r="EF6" s="0" t="s">
        <v>2405</v>
      </c>
      <c r="EG6" s="0" t="s">
        <v>1117</v>
      </c>
      <c r="EH6" s="0" t="s">
        <v>2406</v>
      </c>
      <c r="EI6" s="0" t="s">
        <v>164</v>
      </c>
      <c r="EJ6" s="0" t="s">
        <v>2407</v>
      </c>
      <c r="EK6" s="0" t="s">
        <v>1798</v>
      </c>
      <c r="EL6" s="0" t="s">
        <v>2408</v>
      </c>
      <c r="EM6" s="0" t="s">
        <v>1801</v>
      </c>
      <c r="EN6" s="0" t="s">
        <v>1126</v>
      </c>
      <c r="EO6" s="0" t="s">
        <v>169</v>
      </c>
      <c r="EP6" s="0" t="s">
        <v>1803</v>
      </c>
      <c r="EQ6" s="0" t="s">
        <v>2409</v>
      </c>
      <c r="ER6" s="0" t="s">
        <v>2410</v>
      </c>
      <c r="ES6" s="0" t="s">
        <v>1130</v>
      </c>
      <c r="ET6" s="0" t="s">
        <v>1132</v>
      </c>
      <c r="EU6" s="0" t="s">
        <v>1805</v>
      </c>
      <c r="EV6" s="0" t="s">
        <v>175</v>
      </c>
      <c r="EW6" s="0" t="s">
        <v>2411</v>
      </c>
      <c r="EX6" s="0" t="s">
        <v>2412</v>
      </c>
      <c r="EY6" s="0" t="s">
        <v>179</v>
      </c>
      <c r="EZ6" s="0" t="s">
        <v>1136</v>
      </c>
      <c r="FA6" s="0" t="s">
        <v>2413</v>
      </c>
      <c r="FB6" s="0" t="s">
        <v>1812</v>
      </c>
      <c r="FC6" s="0" t="s">
        <v>2414</v>
      </c>
      <c r="FD6" s="0" t="s">
        <v>2415</v>
      </c>
      <c r="FE6" s="0" t="s">
        <v>2416</v>
      </c>
      <c r="FF6" s="0" t="s">
        <v>2417</v>
      </c>
      <c r="FG6" s="0" t="s">
        <v>2418</v>
      </c>
      <c r="FH6" s="0" t="s">
        <v>1823</v>
      </c>
      <c r="FI6" s="0" t="s">
        <v>2419</v>
      </c>
      <c r="FJ6" s="0" t="s">
        <v>2420</v>
      </c>
      <c r="FK6" s="0" t="s">
        <v>2421</v>
      </c>
      <c r="FL6" s="0" t="s">
        <v>2422</v>
      </c>
      <c r="FM6" s="0" t="s">
        <v>2423</v>
      </c>
      <c r="FN6" s="0" t="s">
        <v>2424</v>
      </c>
      <c r="FO6" s="0" t="s">
        <v>199</v>
      </c>
      <c r="FP6" s="0" t="s">
        <v>2425</v>
      </c>
      <c r="FQ6" s="0" t="s">
        <v>202</v>
      </c>
      <c r="FR6" s="0" t="s">
        <v>2426</v>
      </c>
      <c r="FS6" s="0" t="s">
        <v>203</v>
      </c>
      <c r="FT6" s="0" t="s">
        <v>2427</v>
      </c>
      <c r="FU6" s="0" t="s">
        <v>204</v>
      </c>
      <c r="FV6" s="0" t="s">
        <v>2428</v>
      </c>
      <c r="FW6" s="0" t="s">
        <v>2429</v>
      </c>
      <c r="FX6" s="0" t="s">
        <v>2430</v>
      </c>
      <c r="FY6" s="0" t="s">
        <v>2431</v>
      </c>
      <c r="FZ6" s="0" t="s">
        <v>1159</v>
      </c>
      <c r="GA6" s="0" t="s">
        <v>2432</v>
      </c>
      <c r="GB6" s="0" t="s">
        <v>1160</v>
      </c>
      <c r="GC6" s="0" t="s">
        <v>1844</v>
      </c>
      <c r="GD6" s="0" t="s">
        <v>2433</v>
      </c>
      <c r="GE6" s="0" t="s">
        <v>2434</v>
      </c>
      <c r="GF6" s="0" t="s">
        <v>2435</v>
      </c>
      <c r="GG6" s="0" t="s">
        <v>2436</v>
      </c>
      <c r="GH6" s="0" t="s">
        <v>2437</v>
      </c>
      <c r="GI6" s="0" t="s">
        <v>217</v>
      </c>
      <c r="GJ6" s="0" t="s">
        <v>2438</v>
      </c>
      <c r="GK6" s="0" t="s">
        <v>218</v>
      </c>
      <c r="GL6" s="0" t="s">
        <v>2439</v>
      </c>
      <c r="GM6" s="0" t="s">
        <v>223</v>
      </c>
      <c r="GN6" s="0" t="s">
        <v>1170</v>
      </c>
      <c r="GO6" s="0" t="s">
        <v>227</v>
      </c>
      <c r="GP6" s="0" t="s">
        <v>2440</v>
      </c>
      <c r="GQ6" s="0" t="s">
        <v>2441</v>
      </c>
      <c r="GR6" s="0" t="s">
        <v>230</v>
      </c>
      <c r="GS6" s="0" t="s">
        <v>2442</v>
      </c>
      <c r="GT6" s="0" t="s">
        <v>1171</v>
      </c>
      <c r="GU6" s="0" t="s">
        <v>231</v>
      </c>
      <c r="GV6" s="0" t="s">
        <v>2443</v>
      </c>
      <c r="GW6" s="0" t="s">
        <v>233</v>
      </c>
      <c r="GX6" s="0" t="s">
        <v>239</v>
      </c>
      <c r="GY6" s="0" t="s">
        <v>2444</v>
      </c>
      <c r="GZ6" s="0" t="s">
        <v>2445</v>
      </c>
      <c r="HA6" s="0" t="s">
        <v>1854</v>
      </c>
      <c r="HB6" s="0" t="s">
        <v>242</v>
      </c>
      <c r="HC6" s="0" t="s">
        <v>241</v>
      </c>
      <c r="HD6" s="0" t="s">
        <v>2446</v>
      </c>
      <c r="HE6" s="0" t="s">
        <v>2447</v>
      </c>
      <c r="HF6" s="0" t="s">
        <v>2448</v>
      </c>
      <c r="HG6" s="0" t="s">
        <v>1857</v>
      </c>
      <c r="HH6" s="0" t="s">
        <v>249</v>
      </c>
      <c r="HI6" s="0" t="s">
        <v>2449</v>
      </c>
      <c r="HJ6" s="0" t="s">
        <v>252</v>
      </c>
      <c r="HK6" s="0" t="s">
        <v>1858</v>
      </c>
      <c r="HL6" s="0" t="s">
        <v>2450</v>
      </c>
      <c r="HM6" s="0" t="s">
        <v>1179</v>
      </c>
      <c r="HN6" s="0" t="s">
        <v>2451</v>
      </c>
      <c r="HO6" s="0" t="s">
        <v>1859</v>
      </c>
      <c r="HP6" s="0" t="s">
        <v>1180</v>
      </c>
      <c r="HQ6" s="0" t="s">
        <v>2452</v>
      </c>
      <c r="HR6" s="0" t="s">
        <v>2453</v>
      </c>
      <c r="HS6" s="0" t="s">
        <v>257</v>
      </c>
      <c r="HT6" s="0" t="s">
        <v>2454</v>
      </c>
      <c r="HU6" s="0" t="s">
        <v>2455</v>
      </c>
      <c r="HV6" s="0" t="s">
        <v>2456</v>
      </c>
      <c r="HW6" s="0" t="s">
        <v>1184</v>
      </c>
      <c r="HX6" s="0" t="s">
        <v>2457</v>
      </c>
      <c r="HY6" s="0" t="s">
        <v>2458</v>
      </c>
      <c r="HZ6" s="0" t="s">
        <v>2459</v>
      </c>
      <c r="IA6" s="0" t="s">
        <v>2460</v>
      </c>
      <c r="IB6" s="0" t="s">
        <v>266</v>
      </c>
      <c r="IC6" s="0" t="s">
        <v>1195</v>
      </c>
      <c r="ID6" s="0" t="s">
        <v>1869</v>
      </c>
      <c r="IE6" s="0" t="s">
        <v>2461</v>
      </c>
      <c r="IF6" s="0" t="s">
        <v>1197</v>
      </c>
      <c r="IG6" s="0" t="s">
        <v>1198</v>
      </c>
      <c r="IH6" s="0" t="s">
        <v>268</v>
      </c>
      <c r="II6" s="0" t="s">
        <v>1873</v>
      </c>
      <c r="IJ6" s="0" t="s">
        <v>2462</v>
      </c>
      <c r="IK6" s="0" t="s">
        <v>1875</v>
      </c>
      <c r="IL6" s="0" t="s">
        <v>271</v>
      </c>
      <c r="IM6" s="0" t="s">
        <v>2463</v>
      </c>
      <c r="IN6" s="0" t="s">
        <v>2464</v>
      </c>
      <c r="IO6" s="0" t="s">
        <v>2465</v>
      </c>
      <c r="IP6" s="0" t="s">
        <v>278</v>
      </c>
      <c r="IQ6" s="0" t="s">
        <v>2466</v>
      </c>
      <c r="IR6" s="0" t="s">
        <v>1203</v>
      </c>
      <c r="IS6" s="0" t="s">
        <v>2467</v>
      </c>
      <c r="IT6" s="0" t="s">
        <v>2468</v>
      </c>
      <c r="IU6" s="0" t="s">
        <v>2469</v>
      </c>
    </row>
    <row r="7" customFormat="false" ht="15" hidden="false" customHeight="false" outlineLevel="0" collapsed="false">
      <c r="A7" s="0" t="s">
        <v>2470</v>
      </c>
      <c r="B7" s="0" t="s">
        <v>1206</v>
      </c>
      <c r="C7" s="0" t="s">
        <v>2471</v>
      </c>
      <c r="D7" s="0" t="s">
        <v>1207</v>
      </c>
      <c r="E7" s="0" t="s">
        <v>2472</v>
      </c>
      <c r="F7" s="0" t="s">
        <v>2473</v>
      </c>
      <c r="G7" s="0" t="s">
        <v>2474</v>
      </c>
      <c r="H7" s="0" t="s">
        <v>2475</v>
      </c>
      <c r="I7" s="0" t="s">
        <v>2476</v>
      </c>
      <c r="J7" s="0" t="s">
        <v>2477</v>
      </c>
      <c r="K7" s="0" t="s">
        <v>292</v>
      </c>
      <c r="L7" s="0" t="s">
        <v>2478</v>
      </c>
      <c r="M7" s="0" t="s">
        <v>2479</v>
      </c>
      <c r="N7" s="0" t="s">
        <v>2480</v>
      </c>
      <c r="O7" s="0" t="s">
        <v>2481</v>
      </c>
      <c r="P7" s="0" t="s">
        <v>2482</v>
      </c>
      <c r="Q7" s="0" t="s">
        <v>2483</v>
      </c>
      <c r="R7" s="0" t="s">
        <v>298</v>
      </c>
      <c r="S7" s="0" t="s">
        <v>297</v>
      </c>
      <c r="T7" s="0" t="s">
        <v>2484</v>
      </c>
      <c r="U7" s="0" t="s">
        <v>1892</v>
      </c>
      <c r="V7" s="0" t="s">
        <v>2485</v>
      </c>
      <c r="W7" s="0" t="s">
        <v>2486</v>
      </c>
      <c r="X7" s="0" t="s">
        <v>1216</v>
      </c>
      <c r="Y7" s="0" t="s">
        <v>2487</v>
      </c>
      <c r="Z7" s="0" t="s">
        <v>2488</v>
      </c>
      <c r="AA7" s="0" t="s">
        <v>1218</v>
      </c>
      <c r="AB7" s="0" t="s">
        <v>303</v>
      </c>
      <c r="AC7" s="0" t="s">
        <v>305</v>
      </c>
      <c r="AD7" s="0" t="s">
        <v>1221</v>
      </c>
      <c r="AE7" s="0" t="s">
        <v>1898</v>
      </c>
      <c r="AF7" s="0" t="s">
        <v>311</v>
      </c>
      <c r="AG7" s="0" t="s">
        <v>2489</v>
      </c>
      <c r="AH7" s="0" t="s">
        <v>2490</v>
      </c>
      <c r="AI7" s="0" t="s">
        <v>315</v>
      </c>
      <c r="AJ7" s="0" t="s">
        <v>2491</v>
      </c>
      <c r="AK7" s="0" t="s">
        <v>1900</v>
      </c>
      <c r="AL7" s="0" t="s">
        <v>2492</v>
      </c>
      <c r="AM7" s="0" t="s">
        <v>316</v>
      </c>
      <c r="AN7" s="0" t="s">
        <v>2493</v>
      </c>
      <c r="AO7" s="0" t="s">
        <v>2494</v>
      </c>
      <c r="AP7" s="0" t="s">
        <v>2495</v>
      </c>
      <c r="AQ7" s="0" t="s">
        <v>2496</v>
      </c>
      <c r="AR7" s="0" t="s">
        <v>2497</v>
      </c>
      <c r="AS7" s="0" t="s">
        <v>1904</v>
      </c>
      <c r="AT7" s="0" t="s">
        <v>1229</v>
      </c>
      <c r="AU7" s="0" t="s">
        <v>317</v>
      </c>
      <c r="AV7" s="0" t="s">
        <v>1906</v>
      </c>
      <c r="AW7" s="0" t="s">
        <v>2498</v>
      </c>
      <c r="AX7" s="0" t="s">
        <v>2499</v>
      </c>
      <c r="AY7" s="0" t="s">
        <v>2500</v>
      </c>
      <c r="AZ7" s="0" t="s">
        <v>321</v>
      </c>
      <c r="BA7" s="0" t="s">
        <v>1234</v>
      </c>
      <c r="BB7" s="0" t="s">
        <v>1236</v>
      </c>
      <c r="BC7" s="0" t="s">
        <v>324</v>
      </c>
      <c r="BD7" s="0" t="s">
        <v>2501</v>
      </c>
      <c r="BE7" s="0" t="s">
        <v>2502</v>
      </c>
      <c r="BF7" s="0" t="s">
        <v>327</v>
      </c>
      <c r="BG7" s="0" t="s">
        <v>1910</v>
      </c>
      <c r="BH7" s="0" t="s">
        <v>1911</v>
      </c>
      <c r="BI7" s="0" t="s">
        <v>2503</v>
      </c>
      <c r="BJ7" s="0" t="s">
        <v>1237</v>
      </c>
      <c r="BK7" s="0" t="s">
        <v>2504</v>
      </c>
      <c r="BL7" s="0" t="s">
        <v>1915</v>
      </c>
      <c r="BM7" s="0" t="s">
        <v>335</v>
      </c>
      <c r="BN7" s="0" t="s">
        <v>336</v>
      </c>
      <c r="BO7" s="0" t="s">
        <v>337</v>
      </c>
      <c r="BP7" s="0" t="s">
        <v>2505</v>
      </c>
      <c r="BQ7" s="0" t="s">
        <v>2506</v>
      </c>
      <c r="BR7" s="0" t="s">
        <v>339</v>
      </c>
      <c r="BS7" s="0" t="s">
        <v>2507</v>
      </c>
      <c r="BT7" s="0" t="s">
        <v>2508</v>
      </c>
      <c r="BU7" s="0" t="s">
        <v>340</v>
      </c>
      <c r="BV7" s="0" t="s">
        <v>1245</v>
      </c>
      <c r="BW7" s="0" t="s">
        <v>1246</v>
      </c>
      <c r="BX7" s="0" t="s">
        <v>342</v>
      </c>
      <c r="BY7" s="0" t="s">
        <v>2509</v>
      </c>
      <c r="BZ7" s="0" t="s">
        <v>2510</v>
      </c>
      <c r="CA7" s="0" t="s">
        <v>2511</v>
      </c>
      <c r="CB7" s="0" t="s">
        <v>2512</v>
      </c>
      <c r="CC7" s="0" t="s">
        <v>347</v>
      </c>
      <c r="CD7" s="0" t="s">
        <v>2513</v>
      </c>
      <c r="CE7" s="0" t="s">
        <v>2514</v>
      </c>
      <c r="CF7" s="0" t="s">
        <v>352</v>
      </c>
      <c r="CG7" s="0" t="s">
        <v>355</v>
      </c>
      <c r="CH7" s="0" t="s">
        <v>358</v>
      </c>
      <c r="CI7" s="0" t="s">
        <v>2515</v>
      </c>
      <c r="CJ7" s="0" t="s">
        <v>2516</v>
      </c>
      <c r="CK7" s="0" t="s">
        <v>361</v>
      </c>
      <c r="CL7" s="0" t="s">
        <v>1930</v>
      </c>
      <c r="CM7" s="0" t="s">
        <v>2517</v>
      </c>
      <c r="CN7" s="0" t="s">
        <v>2518</v>
      </c>
      <c r="CO7" s="0" t="s">
        <v>2519</v>
      </c>
      <c r="CP7" s="0" t="s">
        <v>1933</v>
      </c>
      <c r="CQ7" s="0" t="s">
        <v>366</v>
      </c>
      <c r="CR7" s="0" t="s">
        <v>2520</v>
      </c>
      <c r="CS7" s="0" t="s">
        <v>2521</v>
      </c>
      <c r="CT7" s="0" t="s">
        <v>2522</v>
      </c>
      <c r="CU7" s="0" t="s">
        <v>2523</v>
      </c>
      <c r="CV7" s="0" t="s">
        <v>2524</v>
      </c>
      <c r="CW7" s="0" t="s">
        <v>1938</v>
      </c>
      <c r="CX7" s="0" t="s">
        <v>2525</v>
      </c>
      <c r="CY7" s="0" t="s">
        <v>2526</v>
      </c>
      <c r="CZ7" s="0" t="s">
        <v>2527</v>
      </c>
      <c r="DA7" s="0" t="s">
        <v>2528</v>
      </c>
      <c r="DB7" s="0" t="s">
        <v>2529</v>
      </c>
      <c r="DC7" s="0" t="s">
        <v>378</v>
      </c>
      <c r="DD7" s="0" t="s">
        <v>2530</v>
      </c>
      <c r="DE7" s="0" t="s">
        <v>1941</v>
      </c>
      <c r="DF7" s="0" t="s">
        <v>2531</v>
      </c>
      <c r="DG7" s="0" t="s">
        <v>1268</v>
      </c>
      <c r="DH7" s="0" t="s">
        <v>1273</v>
      </c>
      <c r="DI7" s="0" t="s">
        <v>2532</v>
      </c>
      <c r="DJ7" s="0" t="s">
        <v>384</v>
      </c>
      <c r="DK7" s="0" t="s">
        <v>1946</v>
      </c>
      <c r="DL7" s="0" t="s">
        <v>1274</v>
      </c>
      <c r="DM7" s="0" t="s">
        <v>388</v>
      </c>
      <c r="DN7" s="0" t="s">
        <v>1948</v>
      </c>
      <c r="DO7" s="0" t="s">
        <v>389</v>
      </c>
      <c r="DP7" s="0" t="s">
        <v>2533</v>
      </c>
      <c r="DQ7" s="0" t="s">
        <v>2534</v>
      </c>
      <c r="DR7" s="0" t="s">
        <v>2535</v>
      </c>
      <c r="DS7" s="0" t="s">
        <v>395</v>
      </c>
      <c r="DT7" s="0" t="s">
        <v>397</v>
      </c>
      <c r="DU7" s="0" t="s">
        <v>2536</v>
      </c>
      <c r="DV7" s="0" t="s">
        <v>401</v>
      </c>
      <c r="DW7" s="0" t="s">
        <v>2537</v>
      </c>
      <c r="DX7" s="0" t="s">
        <v>1952</v>
      </c>
      <c r="DY7" s="0" t="s">
        <v>403</v>
      </c>
      <c r="DZ7" s="0" t="s">
        <v>404</v>
      </c>
      <c r="EA7" s="0" t="s">
        <v>2538</v>
      </c>
      <c r="EB7" s="0" t="s">
        <v>1955</v>
      </c>
      <c r="EC7" s="0" t="s">
        <v>2539</v>
      </c>
      <c r="ED7" s="0" t="s">
        <v>1285</v>
      </c>
      <c r="EE7" s="0" t="s">
        <v>417</v>
      </c>
      <c r="EF7" s="0" t="s">
        <v>1289</v>
      </c>
      <c r="EG7" s="0" t="s">
        <v>2540</v>
      </c>
      <c r="EH7" s="0" t="s">
        <v>421</v>
      </c>
      <c r="EI7" s="0" t="s">
        <v>425</v>
      </c>
      <c r="EJ7" s="0" t="s">
        <v>2541</v>
      </c>
      <c r="EK7" s="0" t="s">
        <v>431</v>
      </c>
      <c r="EL7" s="0" t="s">
        <v>2542</v>
      </c>
      <c r="EM7" s="0" t="s">
        <v>1965</v>
      </c>
      <c r="EN7" s="0" t="s">
        <v>436</v>
      </c>
      <c r="EO7" s="0" t="s">
        <v>2543</v>
      </c>
      <c r="EP7" s="0" t="s">
        <v>439</v>
      </c>
      <c r="EQ7" s="0" t="s">
        <v>440</v>
      </c>
      <c r="ER7" s="0" t="s">
        <v>1309</v>
      </c>
      <c r="ES7" s="0" t="s">
        <v>2544</v>
      </c>
      <c r="ET7" s="0" t="s">
        <v>1968</v>
      </c>
      <c r="EU7" s="0" t="s">
        <v>2545</v>
      </c>
      <c r="EV7" s="0" t="s">
        <v>2546</v>
      </c>
      <c r="EW7" s="0" t="s">
        <v>2547</v>
      </c>
      <c r="EX7" s="0" t="s">
        <v>2548</v>
      </c>
      <c r="EY7" s="0" t="s">
        <v>1971</v>
      </c>
      <c r="EZ7" s="0" t="s">
        <v>1975</v>
      </c>
      <c r="FA7" s="0" t="s">
        <v>2549</v>
      </c>
      <c r="FB7" s="0" t="s">
        <v>1978</v>
      </c>
      <c r="FC7" s="0" t="s">
        <v>1316</v>
      </c>
      <c r="FD7" s="0" t="s">
        <v>2550</v>
      </c>
      <c r="FE7" s="0" t="s">
        <v>2551</v>
      </c>
      <c r="FF7" s="0" t="s">
        <v>2552</v>
      </c>
      <c r="FG7" s="0" t="s">
        <v>449</v>
      </c>
      <c r="FH7" s="0" t="s">
        <v>1323</v>
      </c>
      <c r="FI7" s="0" t="s">
        <v>1983</v>
      </c>
      <c r="FJ7" s="0" t="s">
        <v>450</v>
      </c>
      <c r="FK7" s="0" t="s">
        <v>2553</v>
      </c>
      <c r="FL7" s="0" t="s">
        <v>2554</v>
      </c>
      <c r="FM7" s="0" t="s">
        <v>2555</v>
      </c>
      <c r="FN7" s="0" t="s">
        <v>454</v>
      </c>
      <c r="FO7" s="0" t="s">
        <v>2556</v>
      </c>
      <c r="FP7" s="0" t="s">
        <v>2557</v>
      </c>
      <c r="FQ7" s="0" t="s">
        <v>2558</v>
      </c>
      <c r="FR7" s="0" t="s">
        <v>456</v>
      </c>
      <c r="FS7" s="0" t="s">
        <v>1990</v>
      </c>
      <c r="FT7" s="0" t="s">
        <v>2559</v>
      </c>
      <c r="FU7" s="0" t="s">
        <v>1331</v>
      </c>
      <c r="FV7" s="0" t="s">
        <v>2560</v>
      </c>
      <c r="FW7" s="0" t="s">
        <v>2561</v>
      </c>
      <c r="FX7" s="0" t="s">
        <v>463</v>
      </c>
      <c r="FY7" s="0" t="s">
        <v>1340</v>
      </c>
      <c r="FZ7" s="0" t="s">
        <v>2562</v>
      </c>
      <c r="GA7" s="0" t="s">
        <v>2563</v>
      </c>
      <c r="GB7" s="0" t="s">
        <v>1341</v>
      </c>
      <c r="GC7" s="0" t="s">
        <v>2564</v>
      </c>
      <c r="GD7" s="0" t="s">
        <v>2000</v>
      </c>
      <c r="GE7" s="0" t="s">
        <v>1343</v>
      </c>
      <c r="GF7" s="0" t="s">
        <v>2565</v>
      </c>
      <c r="GG7" s="0" t="s">
        <v>468</v>
      </c>
      <c r="GH7" s="0" t="s">
        <v>2566</v>
      </c>
      <c r="GI7" s="0" t="s">
        <v>1347</v>
      </c>
      <c r="GJ7" s="0" t="s">
        <v>2567</v>
      </c>
      <c r="GK7" s="0" t="s">
        <v>480</v>
      </c>
      <c r="GL7" s="0" t="s">
        <v>2568</v>
      </c>
      <c r="GM7" s="0" t="s">
        <v>2569</v>
      </c>
      <c r="GN7" s="0" t="s">
        <v>481</v>
      </c>
      <c r="GO7" s="0" t="s">
        <v>2570</v>
      </c>
      <c r="GP7" s="0" t="s">
        <v>2571</v>
      </c>
      <c r="GQ7" s="0" t="s">
        <v>2572</v>
      </c>
      <c r="GR7" s="0" t="s">
        <v>2005</v>
      </c>
      <c r="GS7" s="0" t="s">
        <v>2573</v>
      </c>
      <c r="GT7" s="0" t="s">
        <v>2006</v>
      </c>
      <c r="GU7" s="0" t="s">
        <v>2007</v>
      </c>
      <c r="GV7" s="0" t="s">
        <v>490</v>
      </c>
      <c r="GW7" s="0" t="s">
        <v>1359</v>
      </c>
      <c r="GX7" s="0" t="s">
        <v>2574</v>
      </c>
      <c r="GY7" s="0" t="s">
        <v>493</v>
      </c>
      <c r="GZ7" s="0" t="s">
        <v>1361</v>
      </c>
      <c r="HA7" s="0" t="s">
        <v>2014</v>
      </c>
      <c r="HB7" s="0" t="s">
        <v>2575</v>
      </c>
      <c r="HC7" s="0" t="s">
        <v>498</v>
      </c>
      <c r="HD7" s="0" t="s">
        <v>499</v>
      </c>
      <c r="HE7" s="0" t="s">
        <v>500</v>
      </c>
      <c r="HF7" s="0" t="s">
        <v>502</v>
      </c>
      <c r="HG7" s="0" t="s">
        <v>2576</v>
      </c>
      <c r="HH7" s="0" t="s">
        <v>2577</v>
      </c>
      <c r="HI7" s="0" t="s">
        <v>506</v>
      </c>
      <c r="HJ7" s="0" t="s">
        <v>507</v>
      </c>
      <c r="HK7" s="0" t="s">
        <v>1367</v>
      </c>
      <c r="HL7" s="0" t="s">
        <v>509</v>
      </c>
      <c r="HM7" s="0" t="s">
        <v>2578</v>
      </c>
      <c r="HN7" s="0" t="s">
        <v>1368</v>
      </c>
      <c r="HO7" s="0" t="s">
        <v>2579</v>
      </c>
      <c r="HP7" s="0" t="s">
        <v>2580</v>
      </c>
      <c r="HQ7" s="0" t="s">
        <v>2581</v>
      </c>
      <c r="HR7" s="0" t="s">
        <v>2029</v>
      </c>
      <c r="HS7" s="0" t="s">
        <v>2582</v>
      </c>
      <c r="HT7" s="0" t="s">
        <v>2583</v>
      </c>
      <c r="HU7" s="0" t="s">
        <v>2033</v>
      </c>
      <c r="HV7" s="0" t="s">
        <v>519</v>
      </c>
      <c r="HW7" s="0" t="s">
        <v>2584</v>
      </c>
      <c r="HX7" s="0" t="s">
        <v>2585</v>
      </c>
      <c r="HY7" s="0" t="s">
        <v>2038</v>
      </c>
      <c r="HZ7" s="0" t="s">
        <v>522</v>
      </c>
      <c r="IA7" s="0" t="s">
        <v>1373</v>
      </c>
      <c r="IB7" s="0" t="s">
        <v>2586</v>
      </c>
      <c r="IC7" s="0" t="s">
        <v>2039</v>
      </c>
      <c r="ID7" s="0" t="s">
        <v>2040</v>
      </c>
      <c r="IE7" s="0" t="s">
        <v>2041</v>
      </c>
      <c r="IF7" s="0" t="s">
        <v>2587</v>
      </c>
      <c r="IG7" s="0" t="s">
        <v>2042</v>
      </c>
      <c r="IH7" s="0" t="s">
        <v>2044</v>
      </c>
      <c r="II7" s="0" t="s">
        <v>2588</v>
      </c>
      <c r="IJ7" s="0" t="s">
        <v>2589</v>
      </c>
      <c r="IK7" s="0" t="s">
        <v>526</v>
      </c>
      <c r="IL7" s="0" t="s">
        <v>528</v>
      </c>
      <c r="IM7" s="0" t="s">
        <v>2590</v>
      </c>
      <c r="IN7" s="0" t="s">
        <v>2591</v>
      </c>
      <c r="IO7" s="0" t="s">
        <v>534</v>
      </c>
      <c r="IP7" s="0" t="s">
        <v>535</v>
      </c>
      <c r="IQ7" s="0" t="s">
        <v>1376</v>
      </c>
      <c r="IR7" s="0" t="s">
        <v>2050</v>
      </c>
      <c r="IS7" s="0" t="s">
        <v>2592</v>
      </c>
      <c r="IT7" s="0" t="s">
        <v>2593</v>
      </c>
      <c r="IU7" s="0" t="s">
        <v>1379</v>
      </c>
    </row>
    <row r="8" customFormat="false" ht="15" hidden="false" customHeight="false" outlineLevel="0" collapsed="false">
      <c r="A8" s="0" t="s">
        <v>2051</v>
      </c>
      <c r="B8" s="0" t="s">
        <v>2594</v>
      </c>
      <c r="C8" s="0" t="s">
        <v>2052</v>
      </c>
      <c r="D8" s="0" t="s">
        <v>2595</v>
      </c>
      <c r="E8" s="0" t="s">
        <v>538</v>
      </c>
      <c r="F8" s="0" t="s">
        <v>2596</v>
      </c>
      <c r="G8" s="0" t="s">
        <v>539</v>
      </c>
      <c r="H8" s="0" t="s">
        <v>1384</v>
      </c>
      <c r="I8" s="0" t="s">
        <v>1386</v>
      </c>
      <c r="J8" s="0" t="s">
        <v>544</v>
      </c>
      <c r="K8" s="0" t="s">
        <v>2597</v>
      </c>
      <c r="L8" s="0" t="s">
        <v>2598</v>
      </c>
      <c r="M8" s="0" t="s">
        <v>1388</v>
      </c>
      <c r="N8" s="0" t="s">
        <v>2599</v>
      </c>
      <c r="O8" s="0" t="s">
        <v>2600</v>
      </c>
      <c r="P8" s="0" t="s">
        <v>547</v>
      </c>
      <c r="Q8" s="0" t="s">
        <v>548</v>
      </c>
      <c r="R8" s="0" t="s">
        <v>2601</v>
      </c>
      <c r="S8" s="0" t="s">
        <v>549</v>
      </c>
      <c r="T8" s="0" t="s">
        <v>1396</v>
      </c>
      <c r="U8" s="0" t="s">
        <v>552</v>
      </c>
      <c r="V8" s="0" t="s">
        <v>2602</v>
      </c>
      <c r="W8" s="0" t="s">
        <v>2603</v>
      </c>
      <c r="X8" s="0" t="s">
        <v>2604</v>
      </c>
      <c r="Y8" s="0" t="s">
        <v>555</v>
      </c>
      <c r="Z8" s="0" t="s">
        <v>2605</v>
      </c>
      <c r="AA8" s="0" t="s">
        <v>2062</v>
      </c>
      <c r="AB8" s="0" t="s">
        <v>2606</v>
      </c>
      <c r="AC8" s="0" t="s">
        <v>2607</v>
      </c>
      <c r="AD8" s="0" t="s">
        <v>2608</v>
      </c>
      <c r="AE8" s="0" t="s">
        <v>2609</v>
      </c>
      <c r="AF8" s="0" t="s">
        <v>559</v>
      </c>
      <c r="AG8" s="0" t="s">
        <v>561</v>
      </c>
      <c r="AH8" s="0" t="s">
        <v>2610</v>
      </c>
      <c r="AI8" s="0" t="s">
        <v>2611</v>
      </c>
      <c r="AJ8" s="0" t="s">
        <v>2612</v>
      </c>
      <c r="AK8" s="0" t="s">
        <v>565</v>
      </c>
      <c r="AL8" s="0" t="s">
        <v>2065</v>
      </c>
      <c r="AM8" s="0" t="s">
        <v>2613</v>
      </c>
      <c r="AN8" s="0" t="s">
        <v>2614</v>
      </c>
      <c r="AO8" s="0" t="s">
        <v>569</v>
      </c>
      <c r="AP8" s="0" t="s">
        <v>570</v>
      </c>
      <c r="AQ8" s="0" t="s">
        <v>2067</v>
      </c>
      <c r="AR8" s="0" t="s">
        <v>1411</v>
      </c>
      <c r="AS8" s="0" t="s">
        <v>2070</v>
      </c>
      <c r="AT8" s="0" t="s">
        <v>574</v>
      </c>
      <c r="AU8" s="0" t="s">
        <v>2071</v>
      </c>
      <c r="AV8" s="0" t="s">
        <v>1412</v>
      </c>
      <c r="AW8" s="0" t="s">
        <v>2615</v>
      </c>
      <c r="AX8" s="0" t="s">
        <v>580</v>
      </c>
      <c r="AY8" s="0" t="s">
        <v>581</v>
      </c>
      <c r="AZ8" s="0" t="s">
        <v>2074</v>
      </c>
      <c r="BA8" s="0" t="s">
        <v>583</v>
      </c>
      <c r="BB8" s="0" t="s">
        <v>2616</v>
      </c>
      <c r="BC8" s="0" t="s">
        <v>2617</v>
      </c>
      <c r="BD8" s="0" t="s">
        <v>2618</v>
      </c>
      <c r="BE8" s="0" t="s">
        <v>587</v>
      </c>
      <c r="BF8" s="0" t="s">
        <v>2619</v>
      </c>
      <c r="BG8" s="0" t="s">
        <v>1423</v>
      </c>
      <c r="BH8" s="0" t="s">
        <v>2620</v>
      </c>
      <c r="BI8" s="0" t="s">
        <v>2621</v>
      </c>
      <c r="BJ8" s="0" t="s">
        <v>2622</v>
      </c>
      <c r="BK8" s="0" t="s">
        <v>2623</v>
      </c>
      <c r="BL8" s="0" t="s">
        <v>593</v>
      </c>
      <c r="BM8" s="0" t="s">
        <v>594</v>
      </c>
      <c r="BN8" s="0" t="s">
        <v>2624</v>
      </c>
      <c r="BO8" s="0" t="s">
        <v>2625</v>
      </c>
      <c r="BP8" s="0" t="s">
        <v>1426</v>
      </c>
      <c r="BQ8" s="0" t="s">
        <v>1427</v>
      </c>
      <c r="BR8" s="0" t="s">
        <v>2626</v>
      </c>
      <c r="BS8" s="0" t="s">
        <v>2627</v>
      </c>
      <c r="BT8" s="0" t="s">
        <v>2088</v>
      </c>
      <c r="BU8" s="0" t="s">
        <v>2628</v>
      </c>
      <c r="BV8" s="0" t="s">
        <v>2629</v>
      </c>
      <c r="BW8" s="0" t="s">
        <v>2091</v>
      </c>
      <c r="BX8" s="0" t="s">
        <v>2630</v>
      </c>
      <c r="BY8" s="0" t="s">
        <v>1432</v>
      </c>
      <c r="BZ8" s="0" t="s">
        <v>2631</v>
      </c>
      <c r="CA8" s="0" t="s">
        <v>605</v>
      </c>
      <c r="CB8" s="0" t="s">
        <v>2632</v>
      </c>
      <c r="CC8" s="0" t="s">
        <v>2094</v>
      </c>
      <c r="CD8" s="0" t="s">
        <v>2633</v>
      </c>
      <c r="CE8" s="0" t="s">
        <v>2634</v>
      </c>
      <c r="CF8" s="0" t="s">
        <v>1436</v>
      </c>
      <c r="CG8" s="0" t="s">
        <v>615</v>
      </c>
      <c r="CH8" s="0" t="s">
        <v>2635</v>
      </c>
      <c r="CI8" s="0" t="s">
        <v>2636</v>
      </c>
      <c r="CJ8" s="0" t="s">
        <v>2100</v>
      </c>
      <c r="CK8" s="0" t="s">
        <v>2637</v>
      </c>
      <c r="CL8" s="0" t="s">
        <v>2103</v>
      </c>
      <c r="CM8" s="0" t="s">
        <v>2638</v>
      </c>
      <c r="CN8" s="0" t="s">
        <v>622</v>
      </c>
      <c r="CO8" s="0" t="s">
        <v>2639</v>
      </c>
      <c r="CP8" s="0" t="s">
        <v>627</v>
      </c>
      <c r="CQ8" s="0" t="s">
        <v>2640</v>
      </c>
      <c r="CR8" s="0" t="s">
        <v>1449</v>
      </c>
      <c r="CS8" s="0" t="s">
        <v>2107</v>
      </c>
      <c r="CT8" s="0" t="s">
        <v>633</v>
      </c>
      <c r="CU8" s="0" t="s">
        <v>2641</v>
      </c>
      <c r="CV8" s="0" t="s">
        <v>2642</v>
      </c>
      <c r="CW8" s="0" t="s">
        <v>2643</v>
      </c>
      <c r="CX8" s="0" t="s">
        <v>638</v>
      </c>
      <c r="CY8" s="0" t="s">
        <v>1456</v>
      </c>
      <c r="CZ8" s="0" t="s">
        <v>2644</v>
      </c>
      <c r="DA8" s="0" t="s">
        <v>2645</v>
      </c>
      <c r="DB8" s="0" t="s">
        <v>2646</v>
      </c>
      <c r="DC8" s="0" t="s">
        <v>646</v>
      </c>
      <c r="DD8" s="0" t="s">
        <v>647</v>
      </c>
      <c r="DE8" s="0" t="s">
        <v>2647</v>
      </c>
      <c r="DF8" s="0" t="s">
        <v>2648</v>
      </c>
      <c r="DG8" s="0" t="s">
        <v>2649</v>
      </c>
      <c r="DH8" s="0" t="s">
        <v>657</v>
      </c>
      <c r="DI8" s="0" t="s">
        <v>2650</v>
      </c>
      <c r="DJ8" s="0" t="s">
        <v>2651</v>
      </c>
      <c r="DK8" s="0" t="s">
        <v>1469</v>
      </c>
      <c r="DL8" s="0" t="s">
        <v>2652</v>
      </c>
      <c r="DM8" s="0" t="s">
        <v>2126</v>
      </c>
      <c r="DN8" s="0" t="s">
        <v>2653</v>
      </c>
      <c r="DO8" s="0" t="s">
        <v>666</v>
      </c>
      <c r="DP8" s="0" t="s">
        <v>1474</v>
      </c>
      <c r="DQ8" s="0" t="s">
        <v>1476</v>
      </c>
      <c r="DR8" s="0" t="s">
        <v>672</v>
      </c>
      <c r="DS8" s="0" t="s">
        <v>2654</v>
      </c>
      <c r="DT8" s="0" t="s">
        <v>2129</v>
      </c>
      <c r="DU8" s="0" t="s">
        <v>2655</v>
      </c>
      <c r="DV8" s="0" t="s">
        <v>2133</v>
      </c>
      <c r="DW8" s="0" t="s">
        <v>680</v>
      </c>
      <c r="DX8" s="0" t="s">
        <v>2656</v>
      </c>
      <c r="DY8" s="0" t="s">
        <v>2657</v>
      </c>
      <c r="DZ8" s="0" t="s">
        <v>1482</v>
      </c>
      <c r="EA8" s="0" t="s">
        <v>2658</v>
      </c>
      <c r="EB8" s="0" t="s">
        <v>2659</v>
      </c>
      <c r="EC8" s="0" t="s">
        <v>2660</v>
      </c>
      <c r="ED8" s="0" t="s">
        <v>1486</v>
      </c>
      <c r="EE8" s="0" t="s">
        <v>2661</v>
      </c>
      <c r="EF8" s="0" t="s">
        <v>2662</v>
      </c>
      <c r="EG8" s="0" t="s">
        <v>2663</v>
      </c>
      <c r="EH8" s="0" t="s">
        <v>1488</v>
      </c>
      <c r="EI8" s="0" t="s">
        <v>2664</v>
      </c>
      <c r="EJ8" s="0" t="s">
        <v>2141</v>
      </c>
      <c r="EK8" s="0" t="s">
        <v>2665</v>
      </c>
      <c r="EL8" s="0" t="s">
        <v>2666</v>
      </c>
      <c r="EM8" s="0" t="s">
        <v>2667</v>
      </c>
      <c r="EN8" s="0" t="s">
        <v>2668</v>
      </c>
      <c r="EO8" s="0" t="s">
        <v>2669</v>
      </c>
      <c r="EP8" s="0" t="s">
        <v>2670</v>
      </c>
      <c r="EQ8" s="0" t="s">
        <v>1495</v>
      </c>
      <c r="ER8" s="0" t="s">
        <v>2671</v>
      </c>
      <c r="ES8" s="0" t="s">
        <v>703</v>
      </c>
      <c r="ET8" s="0" t="s">
        <v>2148</v>
      </c>
      <c r="EU8" s="0" t="s">
        <v>2672</v>
      </c>
      <c r="EV8" s="0" t="s">
        <v>2673</v>
      </c>
      <c r="EW8" s="0" t="s">
        <v>2674</v>
      </c>
      <c r="EX8" s="0" t="s">
        <v>2150</v>
      </c>
      <c r="EY8" s="0" t="s">
        <v>715</v>
      </c>
      <c r="EZ8" s="0" t="s">
        <v>2675</v>
      </c>
      <c r="FA8" s="0" t="s">
        <v>722</v>
      </c>
      <c r="FB8" s="0" t="s">
        <v>1510</v>
      </c>
      <c r="FC8" s="0" t="s">
        <v>2676</v>
      </c>
      <c r="FD8" s="0" t="s">
        <v>2677</v>
      </c>
      <c r="FE8" s="0" t="s">
        <v>2678</v>
      </c>
      <c r="FF8" s="0" t="s">
        <v>2679</v>
      </c>
      <c r="FG8" s="0" t="s">
        <v>1517</v>
      </c>
      <c r="FH8" s="0" t="s">
        <v>2680</v>
      </c>
      <c r="FI8" s="0" t="s">
        <v>1520</v>
      </c>
      <c r="FJ8" s="0" t="s">
        <v>2681</v>
      </c>
      <c r="FK8" s="0" t="s">
        <v>2682</v>
      </c>
      <c r="FL8" s="0" t="s">
        <v>2683</v>
      </c>
      <c r="FM8" s="0" t="s">
        <v>2684</v>
      </c>
      <c r="FN8" s="0" t="s">
        <v>2161</v>
      </c>
      <c r="FO8" s="0" t="s">
        <v>2162</v>
      </c>
      <c r="FP8" s="0" t="s">
        <v>1524</v>
      </c>
      <c r="FQ8" s="0" t="s">
        <v>2685</v>
      </c>
      <c r="FR8" s="0" t="s">
        <v>2686</v>
      </c>
      <c r="FS8" s="0" t="s">
        <v>743</v>
      </c>
      <c r="FT8" s="0" t="s">
        <v>1527</v>
      </c>
      <c r="FU8" s="0" t="s">
        <v>2687</v>
      </c>
      <c r="FV8" s="0" t="s">
        <v>745</v>
      </c>
      <c r="FW8" s="0" t="s">
        <v>746</v>
      </c>
      <c r="FX8" s="0" t="s">
        <v>2688</v>
      </c>
      <c r="FY8" s="0" t="s">
        <v>2167</v>
      </c>
      <c r="FZ8" s="0" t="s">
        <v>2689</v>
      </c>
      <c r="GA8" s="0" t="s">
        <v>752</v>
      </c>
      <c r="GB8" s="0" t="s">
        <v>2690</v>
      </c>
      <c r="GC8" s="0" t="s">
        <v>755</v>
      </c>
      <c r="GD8" s="0" t="s">
        <v>756</v>
      </c>
      <c r="GE8" s="0" t="s">
        <v>1533</v>
      </c>
      <c r="GF8" s="0" t="s">
        <v>2169</v>
      </c>
      <c r="GG8" s="0" t="s">
        <v>2691</v>
      </c>
      <c r="GH8" s="0" t="s">
        <v>1535</v>
      </c>
      <c r="GI8" s="0" t="s">
        <v>762</v>
      </c>
      <c r="GJ8" s="0" t="s">
        <v>2692</v>
      </c>
      <c r="GK8" s="0" t="s">
        <v>1536</v>
      </c>
      <c r="GL8" s="0" t="s">
        <v>2174</v>
      </c>
      <c r="GM8" s="0" t="s">
        <v>2693</v>
      </c>
      <c r="GN8" s="0" t="s">
        <v>767</v>
      </c>
      <c r="GO8" s="0" t="s">
        <v>770</v>
      </c>
      <c r="GP8" s="0" t="s">
        <v>2694</v>
      </c>
      <c r="GQ8" s="0" t="s">
        <v>2695</v>
      </c>
      <c r="GR8" s="0" t="s">
        <v>2696</v>
      </c>
      <c r="GS8" s="0" t="s">
        <v>2697</v>
      </c>
      <c r="GT8" s="0" t="s">
        <v>2698</v>
      </c>
      <c r="GU8" s="0" t="s">
        <v>775</v>
      </c>
      <c r="GV8" s="0" t="s">
        <v>2699</v>
      </c>
      <c r="GW8" s="0" t="s">
        <v>2700</v>
      </c>
      <c r="GX8" s="0" t="s">
        <v>2701</v>
      </c>
      <c r="GY8" s="0" t="s">
        <v>2702</v>
      </c>
      <c r="GZ8" s="0" t="s">
        <v>778</v>
      </c>
      <c r="HA8" s="0" t="s">
        <v>2703</v>
      </c>
      <c r="HB8" s="0" t="s">
        <v>1552</v>
      </c>
      <c r="HC8" s="0" t="s">
        <v>2704</v>
      </c>
      <c r="HD8" s="0" t="s">
        <v>2705</v>
      </c>
      <c r="HE8" s="0" t="s">
        <v>1559</v>
      </c>
      <c r="HF8" s="0" t="s">
        <v>2706</v>
      </c>
      <c r="HG8" s="0" t="s">
        <v>788</v>
      </c>
      <c r="HH8" s="0" t="s">
        <v>2707</v>
      </c>
      <c r="HI8" s="0" t="s">
        <v>2708</v>
      </c>
      <c r="HJ8" s="0" t="s">
        <v>2709</v>
      </c>
      <c r="HK8" s="0" t="s">
        <v>2188</v>
      </c>
      <c r="HL8" s="0" t="s">
        <v>2710</v>
      </c>
      <c r="HM8" s="0" t="s">
        <v>2711</v>
      </c>
      <c r="HN8" s="0" t="s">
        <v>790</v>
      </c>
      <c r="HO8" s="0" t="s">
        <v>2712</v>
      </c>
      <c r="HP8" s="0" t="s">
        <v>2713</v>
      </c>
      <c r="HQ8" s="0" t="s">
        <v>2192</v>
      </c>
      <c r="HR8" s="0" t="s">
        <v>2714</v>
      </c>
      <c r="HS8" s="0" t="s">
        <v>2715</v>
      </c>
      <c r="HT8" s="0" t="s">
        <v>2716</v>
      </c>
      <c r="HU8" s="0" t="s">
        <v>793</v>
      </c>
      <c r="HV8" s="0" t="s">
        <v>2717</v>
      </c>
      <c r="HW8" s="0" t="s">
        <v>2718</v>
      </c>
      <c r="HX8" s="0" t="s">
        <v>2719</v>
      </c>
      <c r="HY8" s="0" t="s">
        <v>2720</v>
      </c>
      <c r="HZ8" s="0" t="s">
        <v>2721</v>
      </c>
      <c r="IA8" s="0" t="s">
        <v>2196</v>
      </c>
      <c r="IB8" s="0" t="s">
        <v>801</v>
      </c>
      <c r="IC8" s="0" t="s">
        <v>802</v>
      </c>
      <c r="ID8" s="0" t="s">
        <v>2722</v>
      </c>
      <c r="IE8" s="0" t="s">
        <v>2723</v>
      </c>
      <c r="IF8" s="0" t="s">
        <v>2724</v>
      </c>
      <c r="IG8" s="0" t="s">
        <v>2725</v>
      </c>
      <c r="IH8" s="0" t="s">
        <v>807</v>
      </c>
      <c r="II8" s="0" t="s">
        <v>1586</v>
      </c>
      <c r="IJ8" s="0" t="s">
        <v>2203</v>
      </c>
      <c r="IK8" s="0" t="s">
        <v>2726</v>
      </c>
      <c r="IL8" s="0" t="s">
        <v>811</v>
      </c>
      <c r="IM8" s="0" t="s">
        <v>2727</v>
      </c>
      <c r="IN8" s="0" t="s">
        <v>814</v>
      </c>
      <c r="IO8" s="0" t="s">
        <v>2728</v>
      </c>
      <c r="IP8" s="0" t="s">
        <v>818</v>
      </c>
      <c r="IQ8" s="0" t="s">
        <v>2729</v>
      </c>
      <c r="IR8" s="0" t="s">
        <v>1589</v>
      </c>
      <c r="IS8" s="0" t="s">
        <v>1590</v>
      </c>
      <c r="IT8" s="0" t="s">
        <v>2204</v>
      </c>
      <c r="IU8" s="0" t="s">
        <v>821</v>
      </c>
    </row>
    <row r="9" customFormat="false" ht="15" hidden="false" customHeight="false" outlineLevel="0" collapsed="false">
      <c r="A9" s="0" t="s">
        <v>1591</v>
      </c>
      <c r="B9" s="0" t="s">
        <v>2730</v>
      </c>
      <c r="C9" s="0" t="s">
        <v>2206</v>
      </c>
      <c r="D9" s="0" t="s">
        <v>2731</v>
      </c>
      <c r="E9" s="0" t="s">
        <v>824</v>
      </c>
      <c r="F9" s="0" t="s">
        <v>1593</v>
      </c>
      <c r="G9" s="0" t="s">
        <v>2732</v>
      </c>
      <c r="H9" s="0" t="s">
        <v>2733</v>
      </c>
      <c r="I9" s="0" t="s">
        <v>827</v>
      </c>
      <c r="J9" s="0" t="s">
        <v>829</v>
      </c>
      <c r="K9" s="0" t="s">
        <v>2207</v>
      </c>
      <c r="L9" s="0" t="s">
        <v>2734</v>
      </c>
      <c r="M9" s="0" t="s">
        <v>2735</v>
      </c>
      <c r="N9" s="0" t="s">
        <v>2736</v>
      </c>
      <c r="O9" s="0" t="s">
        <v>833</v>
      </c>
      <c r="P9" s="0" t="s">
        <v>2737</v>
      </c>
      <c r="Q9" s="0" t="s">
        <v>2738</v>
      </c>
      <c r="R9" s="0" t="s">
        <v>2739</v>
      </c>
      <c r="S9" s="0" t="s">
        <v>2740</v>
      </c>
      <c r="T9" s="0" t="s">
        <v>2741</v>
      </c>
      <c r="U9" s="0" t="s">
        <v>1606</v>
      </c>
      <c r="V9" s="0" t="s">
        <v>2742</v>
      </c>
      <c r="W9" s="0" t="s">
        <v>848</v>
      </c>
      <c r="X9" s="0" t="s">
        <v>2743</v>
      </c>
      <c r="Y9" s="0" t="s">
        <v>2744</v>
      </c>
      <c r="Z9" s="0" t="s">
        <v>2745</v>
      </c>
      <c r="AA9" s="0" t="s">
        <v>852</v>
      </c>
      <c r="AB9" s="0" t="s">
        <v>1612</v>
      </c>
      <c r="AC9" s="0" t="s">
        <v>1613</v>
      </c>
      <c r="AD9" s="0" t="s">
        <v>853</v>
      </c>
      <c r="AE9" s="0" t="s">
        <v>2746</v>
      </c>
      <c r="AF9" s="0" t="s">
        <v>856</v>
      </c>
      <c r="AG9" s="0" t="s">
        <v>2747</v>
      </c>
      <c r="AH9" s="0" t="s">
        <v>857</v>
      </c>
      <c r="AI9" s="0" t="s">
        <v>2748</v>
      </c>
      <c r="AJ9" s="0" t="s">
        <v>2749</v>
      </c>
      <c r="AK9" s="0" t="s">
        <v>2219</v>
      </c>
      <c r="AL9" s="0" t="s">
        <v>861</v>
      </c>
      <c r="AM9" s="0" t="s">
        <v>2750</v>
      </c>
      <c r="AN9" s="0" t="s">
        <v>863</v>
      </c>
      <c r="AO9" s="0" t="s">
        <v>2751</v>
      </c>
      <c r="AP9" s="0" t="s">
        <v>2752</v>
      </c>
      <c r="AQ9" s="0" t="s">
        <v>866</v>
      </c>
      <c r="AR9" s="0" t="s">
        <v>2753</v>
      </c>
      <c r="AS9" s="0" t="s">
        <v>2754</v>
      </c>
      <c r="AT9" s="0" t="s">
        <v>2755</v>
      </c>
      <c r="AU9" s="0" t="s">
        <v>1625</v>
      </c>
      <c r="AV9" s="0" t="s">
        <v>2226</v>
      </c>
      <c r="AW9" s="0" t="s">
        <v>2756</v>
      </c>
      <c r="AX9" s="0" t="s">
        <v>2757</v>
      </c>
      <c r="AY9" s="0" t="s">
        <v>2758</v>
      </c>
      <c r="AZ9" s="0" t="s">
        <v>2759</v>
      </c>
      <c r="BA9" s="0" t="s">
        <v>2760</v>
      </c>
      <c r="BB9" s="0" t="s">
        <v>2761</v>
      </c>
      <c r="BC9" s="0" t="s">
        <v>2762</v>
      </c>
      <c r="BD9" s="0" t="s">
        <v>874</v>
      </c>
      <c r="BE9" s="0" t="s">
        <v>878</v>
      </c>
      <c r="BF9" s="0" t="s">
        <v>2763</v>
      </c>
      <c r="BG9" s="0" t="s">
        <v>2764</v>
      </c>
      <c r="BH9" s="0" t="s">
        <v>2238</v>
      </c>
      <c r="BI9" s="0" t="s">
        <v>1633</v>
      </c>
      <c r="BJ9" s="0" t="s">
        <v>2765</v>
      </c>
      <c r="BK9" s="0" t="s">
        <v>2240</v>
      </c>
    </row>
    <row r="11" customFormat="false" ht="15" hidden="false" customHeight="false" outlineLevel="0" collapsed="false">
      <c r="A11" s="0" t="s">
        <v>888</v>
      </c>
    </row>
    <row r="12" customFormat="false" ht="15" hidden="false" customHeight="false" outlineLevel="0" collapsed="false">
      <c r="A12" s="0" t="s">
        <v>2389</v>
      </c>
      <c r="B12" s="0" t="s">
        <v>2553</v>
      </c>
      <c r="C12" s="0" t="s">
        <v>1090</v>
      </c>
      <c r="D12" s="0" t="s">
        <v>1089</v>
      </c>
      <c r="E12" s="0" t="s">
        <v>2065</v>
      </c>
      <c r="F12" s="0" t="s">
        <v>2390</v>
      </c>
      <c r="G12" s="0" t="s">
        <v>133</v>
      </c>
      <c r="H12" s="0" t="s">
        <v>2704</v>
      </c>
      <c r="I12" s="0" t="s">
        <v>1245</v>
      </c>
      <c r="J12" s="0" t="s">
        <v>454</v>
      </c>
      <c r="K12" s="0" t="s">
        <v>239</v>
      </c>
      <c r="L12" s="0" t="s">
        <v>2444</v>
      </c>
      <c r="M12" s="0" t="s">
        <v>342</v>
      </c>
      <c r="N12" s="0" t="s">
        <v>2511</v>
      </c>
      <c r="O12" s="0" t="s">
        <v>1854</v>
      </c>
      <c r="P12" s="0" t="s">
        <v>2559</v>
      </c>
      <c r="Q12" s="0" t="s">
        <v>1482</v>
      </c>
      <c r="R12" s="0" t="s">
        <v>574</v>
      </c>
      <c r="S12" s="0" t="s">
        <v>2658</v>
      </c>
      <c r="T12" s="0" t="s">
        <v>2709</v>
      </c>
      <c r="U12" s="0" t="s">
        <v>2340</v>
      </c>
      <c r="V12" s="0" t="s">
        <v>2615</v>
      </c>
      <c r="W12" s="0" t="s">
        <v>583</v>
      </c>
      <c r="X12" s="0" t="s">
        <v>2513</v>
      </c>
      <c r="Y12" s="0" t="s">
        <v>1340</v>
      </c>
      <c r="Z12" s="0" t="s">
        <v>138</v>
      </c>
      <c r="AA12" s="0" t="s">
        <v>790</v>
      </c>
      <c r="AB12" s="0" t="s">
        <v>2451</v>
      </c>
      <c r="AC12" s="0" t="s">
        <v>358</v>
      </c>
      <c r="AD12" s="0" t="s">
        <v>1343</v>
      </c>
      <c r="AE12" s="0" t="s">
        <v>2565</v>
      </c>
      <c r="AF12" s="0" t="s">
        <v>2516</v>
      </c>
      <c r="AG12" s="0" t="s">
        <v>1930</v>
      </c>
      <c r="AH12" s="0" t="s">
        <v>2519</v>
      </c>
      <c r="AI12" s="0" t="s">
        <v>2715</v>
      </c>
      <c r="AJ12" s="0" t="s">
        <v>366</v>
      </c>
      <c r="AK12" s="0" t="s">
        <v>1725</v>
      </c>
      <c r="AL12" s="0" t="s">
        <v>2523</v>
      </c>
      <c r="AM12" s="0" t="s">
        <v>2625</v>
      </c>
      <c r="AN12" s="0" t="s">
        <v>2458</v>
      </c>
      <c r="AO12" s="0" t="s">
        <v>1938</v>
      </c>
      <c r="AP12" s="0" t="s">
        <v>1427</v>
      </c>
      <c r="AQ12" s="0" t="s">
        <v>1727</v>
      </c>
      <c r="AR12" s="0" t="s">
        <v>2569</v>
      </c>
      <c r="AS12" s="0" t="s">
        <v>2406</v>
      </c>
      <c r="AT12" s="0" t="s">
        <v>2352</v>
      </c>
      <c r="AU12" s="0" t="s">
        <v>703</v>
      </c>
      <c r="AV12" s="0" t="s">
        <v>2629</v>
      </c>
      <c r="AW12" s="0" t="s">
        <v>2091</v>
      </c>
      <c r="AX12" s="0" t="s">
        <v>52</v>
      </c>
      <c r="AY12" s="0" t="s">
        <v>807</v>
      </c>
      <c r="AZ12" s="0" t="s">
        <v>811</v>
      </c>
      <c r="BA12" s="0" t="s">
        <v>2461</v>
      </c>
      <c r="BB12" s="0" t="s">
        <v>2672</v>
      </c>
      <c r="BC12" s="0" t="s">
        <v>2728</v>
      </c>
      <c r="BD12" s="0" t="s">
        <v>1197</v>
      </c>
      <c r="BE12" s="0" t="s">
        <v>1198</v>
      </c>
      <c r="BF12" s="0" t="s">
        <v>2631</v>
      </c>
      <c r="BG12" s="0" t="s">
        <v>1359</v>
      </c>
      <c r="BH12" s="0" t="s">
        <v>2673</v>
      </c>
      <c r="BI12" s="0" t="s">
        <v>1741</v>
      </c>
      <c r="BJ12" s="0" t="s">
        <v>1273</v>
      </c>
      <c r="BK12" s="0" t="s">
        <v>1591</v>
      </c>
      <c r="BL12" s="0" t="s">
        <v>1742</v>
      </c>
      <c r="BM12" s="0" t="s">
        <v>1126</v>
      </c>
      <c r="BN12" s="0" t="s">
        <v>2463</v>
      </c>
      <c r="BO12" s="0" t="s">
        <v>2730</v>
      </c>
      <c r="BP12" s="0" t="s">
        <v>2675</v>
      </c>
      <c r="BQ12" s="0" t="s">
        <v>824</v>
      </c>
      <c r="BR12" s="0" t="s">
        <v>498</v>
      </c>
      <c r="BS12" s="0" t="s">
        <v>1203</v>
      </c>
      <c r="BT12" s="0" t="s">
        <v>2632</v>
      </c>
      <c r="BU12" s="0" t="s">
        <v>2733</v>
      </c>
      <c r="BV12" s="0" t="s">
        <v>2471</v>
      </c>
      <c r="BW12" s="0" t="s">
        <v>2472</v>
      </c>
      <c r="BX12" s="0" t="s">
        <v>2576</v>
      </c>
      <c r="BY12" s="0" t="s">
        <v>722</v>
      </c>
      <c r="BZ12" s="0" t="s">
        <v>829</v>
      </c>
      <c r="CA12" s="0" t="s">
        <v>1805</v>
      </c>
      <c r="CB12" s="0" t="s">
        <v>1510</v>
      </c>
      <c r="CC12" s="0" t="s">
        <v>2475</v>
      </c>
      <c r="CD12" s="0" t="s">
        <v>2676</v>
      </c>
      <c r="CE12" s="0" t="s">
        <v>66</v>
      </c>
      <c r="CF12" s="0" t="s">
        <v>2360</v>
      </c>
      <c r="CG12" s="0" t="s">
        <v>507</v>
      </c>
      <c r="CH12" s="0" t="s">
        <v>2533</v>
      </c>
      <c r="CI12" s="0" t="s">
        <v>2735</v>
      </c>
      <c r="CJ12" s="0" t="s">
        <v>2412</v>
      </c>
      <c r="CK12" s="0" t="s">
        <v>2736</v>
      </c>
      <c r="CL12" s="0" t="s">
        <v>2578</v>
      </c>
      <c r="CM12" s="0" t="s">
        <v>2579</v>
      </c>
      <c r="CN12" s="0" t="s">
        <v>75</v>
      </c>
      <c r="CO12" s="0" t="s">
        <v>74</v>
      </c>
      <c r="CP12" s="0" t="s">
        <v>2478</v>
      </c>
      <c r="CQ12" s="0" t="s">
        <v>2536</v>
      </c>
      <c r="CR12" s="0" t="s">
        <v>2680</v>
      </c>
      <c r="CS12" s="0" t="s">
        <v>2480</v>
      </c>
      <c r="CT12" s="0" t="s">
        <v>2537</v>
      </c>
      <c r="CU12" s="0" t="s">
        <v>2681</v>
      </c>
      <c r="CV12" s="0" t="s">
        <v>403</v>
      </c>
      <c r="CW12" s="0" t="s">
        <v>2103</v>
      </c>
      <c r="CX12" s="0" t="s">
        <v>519</v>
      </c>
      <c r="CY12" s="0" t="s">
        <v>622</v>
      </c>
      <c r="CZ12" s="0" t="s">
        <v>2364</v>
      </c>
      <c r="DA12" s="0" t="s">
        <v>2538</v>
      </c>
      <c r="DB12" s="0" t="s">
        <v>2639</v>
      </c>
      <c r="DC12" s="0" t="s">
        <v>298</v>
      </c>
      <c r="DD12" s="0" t="s">
        <v>1955</v>
      </c>
      <c r="DE12" s="0" t="s">
        <v>627</v>
      </c>
      <c r="DF12" s="0" t="s">
        <v>2366</v>
      </c>
      <c r="DG12" s="0" t="s">
        <v>2484</v>
      </c>
      <c r="DH12" s="0" t="s">
        <v>2415</v>
      </c>
      <c r="DI12" s="0" t="s">
        <v>2039</v>
      </c>
      <c r="DJ12" s="0" t="s">
        <v>2041</v>
      </c>
      <c r="DK12" s="0" t="s">
        <v>2587</v>
      </c>
      <c r="DL12" s="0" t="s">
        <v>2042</v>
      </c>
      <c r="DM12" s="0" t="s">
        <v>2367</v>
      </c>
      <c r="DN12" s="0" t="s">
        <v>2368</v>
      </c>
      <c r="DO12" s="0" t="s">
        <v>1760</v>
      </c>
      <c r="DP12" s="0" t="s">
        <v>852</v>
      </c>
      <c r="DQ12" s="0" t="s">
        <v>1761</v>
      </c>
      <c r="DR12" s="0" t="s">
        <v>526</v>
      </c>
      <c r="DS12" s="0" t="s">
        <v>2107</v>
      </c>
      <c r="DT12" s="0" t="s">
        <v>2746</v>
      </c>
      <c r="DU12" s="0" t="s">
        <v>1376</v>
      </c>
      <c r="DV12" s="0" t="s">
        <v>425</v>
      </c>
      <c r="DW12" s="0" t="s">
        <v>2592</v>
      </c>
      <c r="DX12" s="0" t="s">
        <v>2593</v>
      </c>
      <c r="DY12" s="0" t="s">
        <v>638</v>
      </c>
      <c r="DZ12" s="0" t="s">
        <v>311</v>
      </c>
      <c r="EA12" s="0" t="s">
        <v>2750</v>
      </c>
      <c r="EB12" s="0" t="s">
        <v>199</v>
      </c>
      <c r="EC12" s="0" t="s">
        <v>2595</v>
      </c>
      <c r="ED12" s="0" t="s">
        <v>538</v>
      </c>
      <c r="EE12" s="0" t="s">
        <v>539</v>
      </c>
      <c r="EF12" s="0" t="s">
        <v>2752</v>
      </c>
      <c r="EG12" s="0" t="s">
        <v>204</v>
      </c>
      <c r="EH12" s="0" t="s">
        <v>1536</v>
      </c>
      <c r="EI12" s="0" t="s">
        <v>2491</v>
      </c>
      <c r="EJ12" s="0" t="s">
        <v>646</v>
      </c>
      <c r="EK12" s="0" t="s">
        <v>647</v>
      </c>
      <c r="EL12" s="0" t="s">
        <v>2754</v>
      </c>
      <c r="EM12" s="0" t="s">
        <v>2496</v>
      </c>
      <c r="EN12" s="0" t="s">
        <v>2497</v>
      </c>
      <c r="EO12" s="0" t="s">
        <v>544</v>
      </c>
      <c r="EP12" s="0" t="s">
        <v>1229</v>
      </c>
      <c r="EQ12" s="0" t="s">
        <v>2648</v>
      </c>
      <c r="ER12" s="0" t="s">
        <v>1388</v>
      </c>
      <c r="ES12" s="0" t="s">
        <v>439</v>
      </c>
      <c r="ET12" s="0" t="s">
        <v>767</v>
      </c>
      <c r="EU12" s="0" t="s">
        <v>2600</v>
      </c>
      <c r="EV12" s="0" t="s">
        <v>548</v>
      </c>
      <c r="EW12" s="0" t="s">
        <v>2649</v>
      </c>
      <c r="EX12" s="0" t="s">
        <v>2601</v>
      </c>
      <c r="EY12" s="0" t="s">
        <v>2499</v>
      </c>
      <c r="EZ12" s="0" t="s">
        <v>1975</v>
      </c>
      <c r="FA12" s="0" t="s">
        <v>1910</v>
      </c>
      <c r="FB12" s="0" t="s">
        <v>1469</v>
      </c>
      <c r="FC12" s="0" t="s">
        <v>2652</v>
      </c>
      <c r="FD12" s="0" t="s">
        <v>555</v>
      </c>
      <c r="FE12" s="0" t="s">
        <v>2702</v>
      </c>
      <c r="FF12" s="0" t="s">
        <v>2126</v>
      </c>
      <c r="FG12" s="0" t="s">
        <v>666</v>
      </c>
      <c r="FH12" s="0" t="s">
        <v>335</v>
      </c>
      <c r="FI12" s="0" t="s">
        <v>2703</v>
      </c>
      <c r="FJ12" s="0" t="s">
        <v>2606</v>
      </c>
      <c r="FK12" s="0" t="s">
        <v>2764</v>
      </c>
      <c r="FL12" s="0" t="s">
        <v>1476</v>
      </c>
      <c r="FM12" s="0" t="s">
        <v>223</v>
      </c>
      <c r="FN12" s="0" t="s">
        <v>559</v>
      </c>
      <c r="FO12" s="0" t="s">
        <v>561</v>
      </c>
      <c r="FP12" s="0" t="s">
        <v>2505</v>
      </c>
      <c r="FQ12" s="0" t="s">
        <v>1983</v>
      </c>
      <c r="FR12" s="0" t="s">
        <v>2240</v>
      </c>
    </row>
    <row r="14" s="1" customFormat="true" ht="15" hidden="false" customHeight="false" outlineLevel="0" collapsed="false">
      <c r="A14" s="1" t="s">
        <v>889</v>
      </c>
      <c r="B14" s="1" t="s">
        <v>890</v>
      </c>
      <c r="C14" s="1" t="s">
        <v>891</v>
      </c>
      <c r="D14" s="1" t="s">
        <v>892</v>
      </c>
      <c r="E14" s="1" t="s">
        <v>893</v>
      </c>
      <c r="F14" s="1" t="s">
        <v>894</v>
      </c>
      <c r="G14" s="1" t="s">
        <v>895</v>
      </c>
      <c r="H14" s="1" t="s">
        <v>2</v>
      </c>
      <c r="I14" s="1" t="s">
        <v>896</v>
      </c>
    </row>
    <row r="15" customFormat="false" ht="15" hidden="false" customHeight="false" outlineLevel="0" collapsed="false">
      <c r="A15" s="0" t="n">
        <v>10033</v>
      </c>
      <c r="B15" s="4" t="n">
        <v>7.7343E-013</v>
      </c>
      <c r="C15" s="4" t="n">
        <v>8.8326E-010</v>
      </c>
      <c r="D15" s="0" t="n">
        <v>86</v>
      </c>
      <c r="E15" s="0" t="n">
        <v>663</v>
      </c>
      <c r="F15" s="0" t="n">
        <v>654</v>
      </c>
      <c r="G15" s="0" t="n">
        <v>11237</v>
      </c>
      <c r="H15" s="0" t="s">
        <v>942</v>
      </c>
      <c r="I15" s="0" t="s">
        <v>2766</v>
      </c>
    </row>
    <row r="16" customFormat="false" ht="15" hidden="false" customHeight="false" outlineLevel="0" collapsed="false">
      <c r="A16" s="0" t="n">
        <v>42221</v>
      </c>
      <c r="B16" s="4" t="n">
        <v>2.285E-012</v>
      </c>
      <c r="C16" s="4" t="n">
        <v>1.3047E-009</v>
      </c>
      <c r="D16" s="0" t="n">
        <v>120</v>
      </c>
      <c r="E16" s="0" t="n">
        <v>1094</v>
      </c>
      <c r="F16" s="0" t="n">
        <v>654</v>
      </c>
      <c r="G16" s="0" t="n">
        <v>11237</v>
      </c>
      <c r="H16" s="0" t="s">
        <v>921</v>
      </c>
      <c r="I16" s="0" t="s">
        <v>2767</v>
      </c>
    </row>
    <row r="17" customFormat="false" ht="15" hidden="false" customHeight="false" outlineLevel="0" collapsed="false">
      <c r="A17" s="0" t="n">
        <v>9719</v>
      </c>
      <c r="B17" s="4" t="n">
        <v>4.8938E-012</v>
      </c>
      <c r="C17" s="4" t="n">
        <v>1.8629E-009</v>
      </c>
      <c r="D17" s="0" t="n">
        <v>72</v>
      </c>
      <c r="E17" s="0" t="n">
        <v>525</v>
      </c>
      <c r="F17" s="0" t="n">
        <v>654</v>
      </c>
      <c r="G17" s="0" t="n">
        <v>11237</v>
      </c>
      <c r="H17" s="0" t="s">
        <v>960</v>
      </c>
      <c r="I17" s="0" t="s">
        <v>2768</v>
      </c>
    </row>
    <row r="18" customFormat="false" ht="15" hidden="false" customHeight="false" outlineLevel="0" collapsed="false">
      <c r="A18" s="0" t="n">
        <v>50896</v>
      </c>
      <c r="B18" s="4" t="n">
        <v>2.9369E-011</v>
      </c>
      <c r="C18" s="4" t="n">
        <v>8.3848E-009</v>
      </c>
      <c r="D18" s="0" t="n">
        <v>185</v>
      </c>
      <c r="E18" s="0" t="n">
        <v>2035</v>
      </c>
      <c r="F18" s="0" t="n">
        <v>654</v>
      </c>
      <c r="G18" s="0" t="n">
        <v>11237</v>
      </c>
      <c r="H18" s="0" t="s">
        <v>929</v>
      </c>
      <c r="I18" s="0" t="s">
        <v>2769</v>
      </c>
    </row>
    <row r="19" customFormat="false" ht="15" hidden="false" customHeight="false" outlineLevel="0" collapsed="false">
      <c r="A19" s="0" t="n">
        <v>9725</v>
      </c>
      <c r="B19" s="4" t="n">
        <v>1.3291E-009</v>
      </c>
      <c r="C19" s="4" t="n">
        <v>3.0356E-007</v>
      </c>
      <c r="D19" s="0" t="n">
        <v>63</v>
      </c>
      <c r="E19" s="0" t="n">
        <v>487</v>
      </c>
      <c r="F19" s="0" t="n">
        <v>654</v>
      </c>
      <c r="G19" s="0" t="n">
        <v>11237</v>
      </c>
      <c r="H19" s="0" t="s">
        <v>1660</v>
      </c>
      <c r="I19" s="0" t="s">
        <v>2770</v>
      </c>
    </row>
    <row r="20" customFormat="false" ht="15" hidden="false" customHeight="false" outlineLevel="0" collapsed="false">
      <c r="A20" s="0" t="n">
        <v>31326</v>
      </c>
      <c r="B20" s="4" t="n">
        <v>2.035E-009</v>
      </c>
      <c r="C20" s="4" t="n">
        <v>3.3199E-007</v>
      </c>
      <c r="D20" s="0" t="n">
        <v>88</v>
      </c>
      <c r="E20" s="0" t="n">
        <v>795</v>
      </c>
      <c r="F20" s="0" t="n">
        <v>654</v>
      </c>
      <c r="G20" s="0" t="n">
        <v>11237</v>
      </c>
      <c r="H20" s="0" t="s">
        <v>911</v>
      </c>
      <c r="I20" s="0" t="s">
        <v>2771</v>
      </c>
    </row>
    <row r="21" customFormat="false" ht="15" hidden="false" customHeight="false" outlineLevel="0" collapsed="false">
      <c r="A21" s="0" t="n">
        <v>9889</v>
      </c>
      <c r="B21" s="4" t="n">
        <v>2.035E-009</v>
      </c>
      <c r="C21" s="4" t="n">
        <v>3.3199E-007</v>
      </c>
      <c r="D21" s="0" t="n">
        <v>88</v>
      </c>
      <c r="E21" s="0" t="n">
        <v>795</v>
      </c>
      <c r="F21" s="0" t="n">
        <v>654</v>
      </c>
      <c r="G21" s="0" t="n">
        <v>11237</v>
      </c>
      <c r="H21" s="0" t="s">
        <v>913</v>
      </c>
      <c r="I21" s="0" t="s">
        <v>2771</v>
      </c>
    </row>
    <row r="22" customFormat="false" ht="15" hidden="false" customHeight="false" outlineLevel="0" collapsed="false">
      <c r="A22" s="0" t="n">
        <v>45449</v>
      </c>
      <c r="B22" s="4" t="n">
        <v>5.5491E-009</v>
      </c>
      <c r="C22" s="4" t="n">
        <v>7.8853E-007</v>
      </c>
      <c r="D22" s="0" t="n">
        <v>83</v>
      </c>
      <c r="E22" s="0" t="n">
        <v>748</v>
      </c>
      <c r="F22" s="0" t="n">
        <v>654</v>
      </c>
      <c r="G22" s="0" t="n">
        <v>11237</v>
      </c>
      <c r="H22" s="0" t="s">
        <v>914</v>
      </c>
      <c r="I22" s="0" t="s">
        <v>2772</v>
      </c>
    </row>
    <row r="23" customFormat="false" ht="15" hidden="false" customHeight="false" outlineLevel="0" collapsed="false">
      <c r="A23" s="0" t="n">
        <v>65007</v>
      </c>
      <c r="B23" s="4" t="n">
        <v>6.2144E-009</v>
      </c>
      <c r="C23" s="4" t="n">
        <v>7.8853E-007</v>
      </c>
      <c r="D23" s="0" t="n">
        <v>162</v>
      </c>
      <c r="E23" s="0" t="n">
        <v>1830</v>
      </c>
      <c r="F23" s="0" t="n">
        <v>654</v>
      </c>
      <c r="G23" s="0" t="n">
        <v>11237</v>
      </c>
      <c r="H23" s="0" t="s">
        <v>982</v>
      </c>
      <c r="I23" s="0" t="s">
        <v>2773</v>
      </c>
    </row>
    <row r="24" customFormat="false" ht="15" hidden="false" customHeight="false" outlineLevel="0" collapsed="false">
      <c r="A24" s="0" t="n">
        <v>10556</v>
      </c>
      <c r="B24" s="4" t="n">
        <v>1.0515E-008</v>
      </c>
      <c r="C24" s="4" t="n">
        <v>1.2008E-006</v>
      </c>
      <c r="D24" s="0" t="n">
        <v>84</v>
      </c>
      <c r="E24" s="0" t="n">
        <v>771</v>
      </c>
      <c r="F24" s="0" t="n">
        <v>654</v>
      </c>
      <c r="G24" s="0" t="n">
        <v>11237</v>
      </c>
      <c r="H24" s="0" t="s">
        <v>918</v>
      </c>
      <c r="I24" s="0" t="s">
        <v>2774</v>
      </c>
    </row>
    <row r="25" customFormat="false" ht="15" hidden="false" customHeight="false" outlineLevel="0" collapsed="false">
      <c r="A25" s="0" t="n">
        <v>80090</v>
      </c>
      <c r="B25" s="4" t="n">
        <v>1.3279E-008</v>
      </c>
      <c r="C25" s="4" t="n">
        <v>1.3786E-006</v>
      </c>
      <c r="D25" s="0" t="n">
        <v>89</v>
      </c>
      <c r="E25" s="0" t="n">
        <v>839</v>
      </c>
      <c r="F25" s="0" t="n">
        <v>654</v>
      </c>
      <c r="G25" s="0" t="n">
        <v>11237</v>
      </c>
      <c r="H25" s="0" t="s">
        <v>919</v>
      </c>
      <c r="I25" s="0" t="s">
        <v>2775</v>
      </c>
    </row>
    <row r="26" customFormat="false" ht="15" hidden="false" customHeight="false" outlineLevel="0" collapsed="false">
      <c r="A26" s="0" t="n">
        <v>51171</v>
      </c>
      <c r="B26" s="4" t="n">
        <v>3.6421E-008</v>
      </c>
      <c r="C26" s="4" t="n">
        <v>3.4661E-006</v>
      </c>
      <c r="D26" s="0" t="n">
        <v>85</v>
      </c>
      <c r="E26" s="0" t="n">
        <v>805</v>
      </c>
      <c r="F26" s="0" t="n">
        <v>654</v>
      </c>
      <c r="G26" s="0" t="n">
        <v>11237</v>
      </c>
      <c r="H26" s="0" t="s">
        <v>923</v>
      </c>
      <c r="I26" s="0" t="s">
        <v>2776</v>
      </c>
    </row>
    <row r="27" customFormat="false" ht="15" hidden="false" customHeight="false" outlineLevel="0" collapsed="false">
      <c r="A27" s="0" t="n">
        <v>19219</v>
      </c>
      <c r="B27" s="4" t="n">
        <v>7.1143E-008</v>
      </c>
      <c r="C27" s="4" t="n">
        <v>6.2496E-006</v>
      </c>
      <c r="D27" s="0" t="n">
        <v>83</v>
      </c>
      <c r="E27" s="0" t="n">
        <v>791</v>
      </c>
      <c r="F27" s="0" t="n">
        <v>654</v>
      </c>
      <c r="G27" s="0" t="n">
        <v>11237</v>
      </c>
      <c r="H27" s="0" t="s">
        <v>925</v>
      </c>
      <c r="I27" s="0" t="s">
        <v>2772</v>
      </c>
    </row>
    <row r="28" customFormat="false" ht="15" hidden="false" customHeight="false" outlineLevel="0" collapsed="false">
      <c r="A28" s="0" t="n">
        <v>31323</v>
      </c>
      <c r="B28" s="4" t="n">
        <v>1.0523E-007</v>
      </c>
      <c r="C28" s="4" t="n">
        <v>8.5839E-006</v>
      </c>
      <c r="D28" s="0" t="n">
        <v>90</v>
      </c>
      <c r="E28" s="0" t="n">
        <v>890</v>
      </c>
      <c r="F28" s="0" t="n">
        <v>654</v>
      </c>
      <c r="G28" s="0" t="n">
        <v>11237</v>
      </c>
      <c r="H28" s="0" t="s">
        <v>931</v>
      </c>
      <c r="I28" s="0" t="s">
        <v>2777</v>
      </c>
    </row>
    <row r="29" customFormat="false" ht="15" hidden="false" customHeight="false" outlineLevel="0" collapsed="false">
      <c r="A29" s="0" t="n">
        <v>10468</v>
      </c>
      <c r="B29" s="4" t="n">
        <v>1.5985E-007</v>
      </c>
      <c r="C29" s="4" t="n">
        <v>1.1505E-005</v>
      </c>
      <c r="D29" s="0" t="n">
        <v>85</v>
      </c>
      <c r="E29" s="0" t="n">
        <v>832</v>
      </c>
      <c r="F29" s="0" t="n">
        <v>654</v>
      </c>
      <c r="G29" s="0" t="n">
        <v>11237</v>
      </c>
      <c r="H29" s="0" t="s">
        <v>933</v>
      </c>
      <c r="I29" s="0" t="s">
        <v>2778</v>
      </c>
    </row>
    <row r="30" customFormat="false" ht="15" hidden="false" customHeight="false" outlineLevel="0" collapsed="false">
      <c r="A30" s="0" t="n">
        <v>9698</v>
      </c>
      <c r="B30" s="4" t="n">
        <v>1.612E-007</v>
      </c>
      <c r="C30" s="4" t="n">
        <v>1.1505E-005</v>
      </c>
      <c r="D30" s="0" t="n">
        <v>20</v>
      </c>
      <c r="E30" s="0" t="n">
        <v>90</v>
      </c>
      <c r="F30" s="0" t="n">
        <v>654</v>
      </c>
      <c r="G30" s="0" t="n">
        <v>11237</v>
      </c>
      <c r="H30" s="0" t="s">
        <v>901</v>
      </c>
      <c r="I30" s="0" t="s">
        <v>2779</v>
      </c>
    </row>
    <row r="31" customFormat="false" ht="15" hidden="false" customHeight="false" outlineLevel="0" collapsed="false">
      <c r="A31" s="0" t="n">
        <v>19222</v>
      </c>
      <c r="B31" s="4" t="n">
        <v>2.9158E-007</v>
      </c>
      <c r="C31" s="4" t="n">
        <v>1.9588E-005</v>
      </c>
      <c r="D31" s="0" t="n">
        <v>94</v>
      </c>
      <c r="E31" s="0" t="n">
        <v>964</v>
      </c>
      <c r="F31" s="0" t="n">
        <v>654</v>
      </c>
      <c r="G31" s="0" t="n">
        <v>11237</v>
      </c>
      <c r="H31" s="0" t="s">
        <v>940</v>
      </c>
      <c r="I31" s="0" t="s">
        <v>2780</v>
      </c>
    </row>
    <row r="32" customFormat="false" ht="15" hidden="false" customHeight="false" outlineLevel="0" collapsed="false">
      <c r="A32" s="0" t="n">
        <v>19748</v>
      </c>
      <c r="B32" s="4" t="n">
        <v>3.1662E-007</v>
      </c>
      <c r="C32" s="4" t="n">
        <v>2.0088E-005</v>
      </c>
      <c r="D32" s="0" t="n">
        <v>31</v>
      </c>
      <c r="E32" s="0" t="n">
        <v>196</v>
      </c>
      <c r="F32" s="0" t="n">
        <v>654</v>
      </c>
      <c r="G32" s="0" t="n">
        <v>11237</v>
      </c>
      <c r="H32" s="0" t="s">
        <v>897</v>
      </c>
      <c r="I32" s="0" t="s">
        <v>2781</v>
      </c>
    </row>
    <row r="33" customFormat="false" ht="15" hidden="false" customHeight="false" outlineLevel="0" collapsed="false">
      <c r="A33" s="0" t="n">
        <v>60255</v>
      </c>
      <c r="B33" s="4" t="n">
        <v>3.6033E-007</v>
      </c>
      <c r="C33" s="4" t="n">
        <v>2.1658E-005</v>
      </c>
      <c r="D33" s="0" t="n">
        <v>86</v>
      </c>
      <c r="E33" s="0" t="n">
        <v>861</v>
      </c>
      <c r="F33" s="0" t="n">
        <v>654</v>
      </c>
      <c r="G33" s="0" t="n">
        <v>11237</v>
      </c>
      <c r="H33" s="0" t="s">
        <v>939</v>
      </c>
      <c r="I33" s="0" t="s">
        <v>2782</v>
      </c>
    </row>
    <row r="34" customFormat="false" ht="15" hidden="false" customHeight="false" outlineLevel="0" collapsed="false">
      <c r="A34" s="0" t="n">
        <v>9699</v>
      </c>
      <c r="B34" s="4" t="n">
        <v>1.526E-006</v>
      </c>
      <c r="C34" s="4" t="n">
        <v>8.7132E-005</v>
      </c>
      <c r="D34" s="0" t="n">
        <v>16</v>
      </c>
      <c r="E34" s="0" t="n">
        <v>69</v>
      </c>
      <c r="F34" s="0" t="n">
        <v>654</v>
      </c>
      <c r="G34" s="0" t="n">
        <v>11237</v>
      </c>
      <c r="H34" s="0" t="s">
        <v>899</v>
      </c>
      <c r="I34" s="0" t="s">
        <v>2783</v>
      </c>
    </row>
    <row r="35" customFormat="false" ht="15" hidden="false" customHeight="false" outlineLevel="0" collapsed="false">
      <c r="A35" s="0" t="n">
        <v>50789</v>
      </c>
      <c r="B35" s="4" t="n">
        <v>2.4316E-005</v>
      </c>
      <c r="C35" s="4" t="n">
        <v>0.0012676</v>
      </c>
      <c r="D35" s="0" t="n">
        <v>126</v>
      </c>
      <c r="E35" s="0" t="n">
        <v>1535</v>
      </c>
      <c r="F35" s="0" t="n">
        <v>654</v>
      </c>
      <c r="G35" s="0" t="n">
        <v>11237</v>
      </c>
      <c r="H35" s="0" t="s">
        <v>984</v>
      </c>
      <c r="I35" s="0" t="s">
        <v>2784</v>
      </c>
    </row>
    <row r="36" customFormat="false" ht="15" hidden="false" customHeight="false" outlineLevel="0" collapsed="false">
      <c r="A36" s="0" t="n">
        <v>6575</v>
      </c>
      <c r="B36" s="4" t="n">
        <v>2.4577E-005</v>
      </c>
      <c r="C36" s="4" t="n">
        <v>0.0012676</v>
      </c>
      <c r="D36" s="0" t="n">
        <v>23</v>
      </c>
      <c r="E36" s="0" t="n">
        <v>153</v>
      </c>
      <c r="F36" s="0" t="n">
        <v>654</v>
      </c>
      <c r="G36" s="0" t="n">
        <v>11237</v>
      </c>
      <c r="H36" s="0" t="s">
        <v>905</v>
      </c>
      <c r="I36" s="0" t="s">
        <v>2785</v>
      </c>
    </row>
    <row r="37" customFormat="false" ht="15" hidden="false" customHeight="false" outlineLevel="0" collapsed="false">
      <c r="A37" s="0" t="n">
        <v>10817</v>
      </c>
      <c r="B37" s="4" t="n">
        <v>2.553E-005</v>
      </c>
      <c r="C37" s="4" t="n">
        <v>0.0012676</v>
      </c>
      <c r="D37" s="0" t="n">
        <v>17</v>
      </c>
      <c r="E37" s="0" t="n">
        <v>94</v>
      </c>
      <c r="F37" s="0" t="n">
        <v>654</v>
      </c>
      <c r="G37" s="0" t="n">
        <v>11237</v>
      </c>
      <c r="H37" s="0" t="s">
        <v>1691</v>
      </c>
      <c r="I37" s="0" t="s">
        <v>2786</v>
      </c>
    </row>
    <row r="38" customFormat="false" ht="15" hidden="false" customHeight="false" outlineLevel="0" collapsed="false">
      <c r="A38" s="0" t="n">
        <v>6820</v>
      </c>
      <c r="B38" s="4" t="n">
        <v>3.1312E-005</v>
      </c>
      <c r="C38" s="4" t="n">
        <v>0.0014899</v>
      </c>
      <c r="D38" s="0" t="n">
        <v>11</v>
      </c>
      <c r="E38" s="0" t="n">
        <v>44</v>
      </c>
      <c r="F38" s="0" t="n">
        <v>654</v>
      </c>
      <c r="G38" s="0" t="n">
        <v>11237</v>
      </c>
      <c r="H38" s="0" t="s">
        <v>2787</v>
      </c>
      <c r="I38" s="0" t="s">
        <v>2788</v>
      </c>
    </row>
    <row r="39" customFormat="false" ht="15" hidden="false" customHeight="false" outlineLevel="0" collapsed="false">
      <c r="A39" s="0" t="n">
        <v>9737</v>
      </c>
      <c r="B39" s="4" t="n">
        <v>3.3164E-005</v>
      </c>
      <c r="C39" s="4" t="n">
        <v>0.0015077</v>
      </c>
      <c r="D39" s="0" t="n">
        <v>26</v>
      </c>
      <c r="E39" s="0" t="n">
        <v>188</v>
      </c>
      <c r="F39" s="0" t="n">
        <v>654</v>
      </c>
      <c r="G39" s="0" t="n">
        <v>11237</v>
      </c>
      <c r="H39" s="0" t="s">
        <v>2789</v>
      </c>
      <c r="I39" s="0" t="s">
        <v>2790</v>
      </c>
    </row>
    <row r="40" customFormat="false" ht="15" hidden="false" customHeight="false" outlineLevel="0" collapsed="false">
      <c r="A40" s="0" t="n">
        <v>9808</v>
      </c>
      <c r="B40" s="4" t="n">
        <v>3.4326E-005</v>
      </c>
      <c r="C40" s="4" t="n">
        <v>0.0015077</v>
      </c>
      <c r="D40" s="0" t="n">
        <v>9</v>
      </c>
      <c r="E40" s="0" t="n">
        <v>30</v>
      </c>
      <c r="F40" s="0" t="n">
        <v>654</v>
      </c>
      <c r="G40" s="0" t="n">
        <v>11237</v>
      </c>
      <c r="H40" s="0" t="s">
        <v>1666</v>
      </c>
      <c r="I40" s="0" t="s">
        <v>2791</v>
      </c>
    </row>
    <row r="41" customFormat="false" ht="15" hidden="false" customHeight="false" outlineLevel="0" collapsed="false">
      <c r="A41" s="0" t="n">
        <v>48513</v>
      </c>
      <c r="B41" s="4" t="n">
        <v>3.6583E-005</v>
      </c>
      <c r="C41" s="4" t="n">
        <v>0.0015473</v>
      </c>
      <c r="D41" s="0" t="n">
        <v>51</v>
      </c>
      <c r="E41" s="0" t="n">
        <v>491</v>
      </c>
      <c r="F41" s="0" t="n">
        <v>654</v>
      </c>
      <c r="G41" s="0" t="n">
        <v>11237</v>
      </c>
      <c r="H41" s="0" t="s">
        <v>2792</v>
      </c>
      <c r="I41" s="0" t="s">
        <v>2793</v>
      </c>
    </row>
    <row r="42" customFormat="false" ht="15" hidden="false" customHeight="false" outlineLevel="0" collapsed="false">
      <c r="A42" s="0" t="n">
        <v>48731</v>
      </c>
      <c r="B42" s="4" t="n">
        <v>3.8609E-005</v>
      </c>
      <c r="C42" s="4" t="n">
        <v>0.0015747</v>
      </c>
      <c r="D42" s="0" t="n">
        <v>51</v>
      </c>
      <c r="E42" s="0" t="n">
        <v>492</v>
      </c>
      <c r="F42" s="0" t="n">
        <v>654</v>
      </c>
      <c r="G42" s="0" t="n">
        <v>11237</v>
      </c>
      <c r="H42" s="0" t="s">
        <v>2794</v>
      </c>
      <c r="I42" s="0" t="s">
        <v>2793</v>
      </c>
    </row>
    <row r="43" customFormat="false" ht="15" hidden="false" customHeight="false" outlineLevel="0" collapsed="false">
      <c r="A43" s="0" t="n">
        <v>9753</v>
      </c>
      <c r="B43" s="4" t="n">
        <v>4.1032E-005</v>
      </c>
      <c r="C43" s="4" t="n">
        <v>0.0016158</v>
      </c>
      <c r="D43" s="0" t="n">
        <v>16</v>
      </c>
      <c r="E43" s="0" t="n">
        <v>88</v>
      </c>
      <c r="F43" s="0" t="n">
        <v>654</v>
      </c>
      <c r="G43" s="0" t="n">
        <v>11237</v>
      </c>
      <c r="H43" s="0" t="s">
        <v>951</v>
      </c>
      <c r="I43" s="0" t="s">
        <v>2795</v>
      </c>
    </row>
    <row r="44" customFormat="false" ht="15" hidden="false" customHeight="false" outlineLevel="0" collapsed="false">
      <c r="A44" s="0" t="n">
        <v>32501</v>
      </c>
      <c r="B44" s="4" t="n">
        <v>4.5838E-005</v>
      </c>
      <c r="C44" s="4" t="n">
        <v>0.0017449</v>
      </c>
      <c r="D44" s="0" t="n">
        <v>102</v>
      </c>
      <c r="E44" s="0" t="n">
        <v>1202</v>
      </c>
      <c r="F44" s="0" t="n">
        <v>654</v>
      </c>
      <c r="G44" s="0" t="n">
        <v>11237</v>
      </c>
      <c r="H44" s="0" t="s">
        <v>2796</v>
      </c>
      <c r="I44" s="0" t="s">
        <v>2797</v>
      </c>
    </row>
    <row r="45" customFormat="false" ht="15" hidden="false" customHeight="false" outlineLevel="0" collapsed="false">
      <c r="A45" s="0" t="n">
        <v>45730</v>
      </c>
      <c r="B45" s="4" t="n">
        <v>5.4242E-005</v>
      </c>
      <c r="C45" s="4" t="n">
        <v>0.0019982</v>
      </c>
      <c r="D45" s="0" t="n">
        <v>4</v>
      </c>
      <c r="E45" s="0" t="n">
        <v>5</v>
      </c>
      <c r="F45" s="0" t="n">
        <v>654</v>
      </c>
      <c r="G45" s="0" t="n">
        <v>11237</v>
      </c>
      <c r="H45" s="0" t="s">
        <v>2798</v>
      </c>
      <c r="I45" s="0" t="s">
        <v>2799</v>
      </c>
    </row>
    <row r="46" customFormat="false" ht="15" hidden="false" customHeight="false" outlineLevel="0" collapsed="false">
      <c r="A46" s="0" t="n">
        <v>6725</v>
      </c>
      <c r="B46" s="4" t="n">
        <v>5.628E-005</v>
      </c>
      <c r="C46" s="4" t="n">
        <v>0.0020085</v>
      </c>
      <c r="D46" s="0" t="n">
        <v>27</v>
      </c>
      <c r="E46" s="0" t="n">
        <v>205</v>
      </c>
      <c r="F46" s="0" t="n">
        <v>654</v>
      </c>
      <c r="G46" s="0" t="n">
        <v>11237</v>
      </c>
      <c r="H46" s="0" t="s">
        <v>903</v>
      </c>
      <c r="I46" s="0" t="s">
        <v>2800</v>
      </c>
    </row>
    <row r="47" customFormat="false" ht="15" hidden="false" customHeight="false" outlineLevel="0" collapsed="false">
      <c r="A47" s="0" t="n">
        <v>32502</v>
      </c>
      <c r="B47" s="4" t="n">
        <v>7.22E-005</v>
      </c>
      <c r="C47" s="4" t="n">
        <v>0.0024985</v>
      </c>
      <c r="D47" s="0" t="n">
        <v>104</v>
      </c>
      <c r="E47" s="0" t="n">
        <v>1245</v>
      </c>
      <c r="F47" s="0" t="n">
        <v>654</v>
      </c>
      <c r="G47" s="0" t="n">
        <v>11237</v>
      </c>
      <c r="H47" s="0" t="s">
        <v>2801</v>
      </c>
      <c r="I47" s="0" t="s">
        <v>2802</v>
      </c>
    </row>
    <row r="48" customFormat="false" ht="15" hidden="false" customHeight="false" outlineLevel="0" collapsed="false">
      <c r="A48" s="0" t="n">
        <v>6355</v>
      </c>
      <c r="B48" s="4" t="n">
        <v>8.4479E-005</v>
      </c>
      <c r="C48" s="4" t="n">
        <v>0.0028375</v>
      </c>
      <c r="D48" s="0" t="n">
        <v>42</v>
      </c>
      <c r="E48" s="0" t="n">
        <v>391</v>
      </c>
      <c r="F48" s="0" t="n">
        <v>654</v>
      </c>
      <c r="G48" s="0" t="n">
        <v>11237</v>
      </c>
      <c r="H48" s="0" t="s">
        <v>955</v>
      </c>
      <c r="I48" s="0" t="s">
        <v>2803</v>
      </c>
    </row>
    <row r="49" customFormat="false" ht="15" hidden="false" customHeight="false" outlineLevel="0" collapsed="false">
      <c r="A49" s="0" t="n">
        <v>42398</v>
      </c>
      <c r="B49" s="4" t="n">
        <v>9.6652E-005</v>
      </c>
      <c r="C49" s="4" t="n">
        <v>0.0031491</v>
      </c>
      <c r="D49" s="0" t="n">
        <v>18</v>
      </c>
      <c r="E49" s="0" t="n">
        <v>114</v>
      </c>
      <c r="F49" s="0" t="n">
        <v>654</v>
      </c>
      <c r="G49" s="0" t="n">
        <v>11237</v>
      </c>
      <c r="H49" s="0" t="s">
        <v>907</v>
      </c>
      <c r="I49" s="0" t="s">
        <v>2804</v>
      </c>
    </row>
    <row r="50" customFormat="false" ht="15" hidden="false" customHeight="false" outlineLevel="0" collapsed="false">
      <c r="A50" s="0" t="n">
        <v>51252</v>
      </c>
      <c r="B50" s="4" t="n">
        <v>0.00010039</v>
      </c>
      <c r="C50" s="4" t="n">
        <v>0.0031491</v>
      </c>
      <c r="D50" s="0" t="n">
        <v>42</v>
      </c>
      <c r="E50" s="0" t="n">
        <v>394</v>
      </c>
      <c r="F50" s="0" t="n">
        <v>654</v>
      </c>
      <c r="G50" s="0" t="n">
        <v>11237</v>
      </c>
      <c r="H50" s="0" t="s">
        <v>959</v>
      </c>
      <c r="I50" s="0" t="s">
        <v>2803</v>
      </c>
    </row>
    <row r="51" customFormat="false" ht="15" hidden="false" customHeight="false" outlineLevel="0" collapsed="false">
      <c r="A51" s="0" t="n">
        <v>15698</v>
      </c>
      <c r="B51" s="4" t="n">
        <v>0.00010203</v>
      </c>
      <c r="C51" s="4" t="n">
        <v>0.0031491</v>
      </c>
      <c r="D51" s="0" t="n">
        <v>9</v>
      </c>
      <c r="E51" s="0" t="n">
        <v>34</v>
      </c>
      <c r="F51" s="0" t="n">
        <v>654</v>
      </c>
      <c r="G51" s="0" t="n">
        <v>11237</v>
      </c>
      <c r="H51" s="0" t="s">
        <v>2805</v>
      </c>
      <c r="I51" s="0" t="s">
        <v>2806</v>
      </c>
    </row>
    <row r="52" customFormat="false" ht="15" hidden="false" customHeight="false" outlineLevel="0" collapsed="false">
      <c r="A52" s="0" t="n">
        <v>6811</v>
      </c>
      <c r="B52" s="4" t="n">
        <v>0.00011311</v>
      </c>
      <c r="C52" s="4" t="n">
        <v>0.0033992</v>
      </c>
      <c r="D52" s="0" t="n">
        <v>28</v>
      </c>
      <c r="E52" s="0" t="n">
        <v>225</v>
      </c>
      <c r="F52" s="0" t="n">
        <v>654</v>
      </c>
      <c r="G52" s="0" t="n">
        <v>11237</v>
      </c>
      <c r="H52" s="0" t="s">
        <v>2807</v>
      </c>
      <c r="I52" s="0" t="s">
        <v>2808</v>
      </c>
    </row>
    <row r="53" customFormat="false" ht="15" hidden="false" customHeight="false" outlineLevel="0" collapsed="false">
      <c r="A53" s="0" t="n">
        <v>6817</v>
      </c>
      <c r="B53" s="4" t="n">
        <v>0.00012969</v>
      </c>
      <c r="C53" s="4" t="n">
        <v>0.0037976</v>
      </c>
      <c r="D53" s="0" t="n">
        <v>5</v>
      </c>
      <c r="E53" s="0" t="n">
        <v>10</v>
      </c>
      <c r="F53" s="0" t="n">
        <v>654</v>
      </c>
      <c r="G53" s="0" t="n">
        <v>11237</v>
      </c>
      <c r="H53" s="0" t="s">
        <v>2809</v>
      </c>
      <c r="I53" s="0" t="s">
        <v>2810</v>
      </c>
    </row>
    <row r="54" customFormat="false" ht="15" hidden="false" customHeight="false" outlineLevel="0" collapsed="false">
      <c r="A54" s="0" t="n">
        <v>50794</v>
      </c>
      <c r="B54" s="4" t="n">
        <v>0.0001608</v>
      </c>
      <c r="C54" s="4" t="n">
        <v>0.004591</v>
      </c>
      <c r="D54" s="0" t="n">
        <v>108</v>
      </c>
      <c r="E54" s="0" t="n">
        <v>1330</v>
      </c>
      <c r="F54" s="0" t="n">
        <v>654</v>
      </c>
      <c r="G54" s="0" t="n">
        <v>11237</v>
      </c>
      <c r="H54" s="0" t="s">
        <v>970</v>
      </c>
      <c r="I54" s="0" t="s">
        <v>2811</v>
      </c>
    </row>
    <row r="55" customFormat="false" ht="15" hidden="false" customHeight="false" outlineLevel="0" collapsed="false">
      <c r="A55" s="0" t="n">
        <v>7275</v>
      </c>
      <c r="B55" s="4" t="n">
        <v>0.00018039</v>
      </c>
      <c r="C55" s="4" t="n">
        <v>0.0050245</v>
      </c>
      <c r="D55" s="0" t="n">
        <v>95</v>
      </c>
      <c r="E55" s="0" t="n">
        <v>1142</v>
      </c>
      <c r="F55" s="0" t="n">
        <v>654</v>
      </c>
      <c r="G55" s="0" t="n">
        <v>11237</v>
      </c>
      <c r="H55" s="0" t="s">
        <v>2812</v>
      </c>
      <c r="I55" s="0" t="s">
        <v>2813</v>
      </c>
    </row>
    <row r="56" customFormat="false" ht="15" hidden="false" customHeight="false" outlineLevel="0" collapsed="false">
      <c r="A56" s="0" t="n">
        <v>32787</v>
      </c>
      <c r="B56" s="4" t="n">
        <v>0.00024874</v>
      </c>
      <c r="C56" s="4" t="n">
        <v>0.0067057</v>
      </c>
      <c r="D56" s="0" t="n">
        <v>26</v>
      </c>
      <c r="E56" s="0" t="n">
        <v>212</v>
      </c>
      <c r="F56" s="0" t="n">
        <v>654</v>
      </c>
      <c r="G56" s="0" t="n">
        <v>11237</v>
      </c>
      <c r="H56" s="0" t="s">
        <v>991</v>
      </c>
      <c r="I56" s="0" t="s">
        <v>2814</v>
      </c>
    </row>
    <row r="57" customFormat="false" ht="15" hidden="false" customHeight="false" outlineLevel="0" collapsed="false">
      <c r="A57" s="0" t="n">
        <v>9611</v>
      </c>
      <c r="B57" s="4" t="n">
        <v>0.00025249</v>
      </c>
      <c r="C57" s="4" t="n">
        <v>0.0067057</v>
      </c>
      <c r="D57" s="0" t="n">
        <v>15</v>
      </c>
      <c r="E57" s="0" t="n">
        <v>92</v>
      </c>
      <c r="F57" s="0" t="n">
        <v>654</v>
      </c>
      <c r="G57" s="0" t="n">
        <v>11237</v>
      </c>
      <c r="H57" s="0" t="s">
        <v>927</v>
      </c>
      <c r="I57" s="0" t="s">
        <v>2815</v>
      </c>
    </row>
    <row r="58" customFormat="false" ht="15" hidden="false" customHeight="false" outlineLevel="0" collapsed="false">
      <c r="A58" s="0" t="n">
        <v>65008</v>
      </c>
      <c r="B58" s="4" t="n">
        <v>0.00031205</v>
      </c>
      <c r="C58" s="4" t="n">
        <v>0.0080992</v>
      </c>
      <c r="D58" s="0" t="n">
        <v>40</v>
      </c>
      <c r="E58" s="0" t="n">
        <v>389</v>
      </c>
      <c r="F58" s="0" t="n">
        <v>654</v>
      </c>
      <c r="G58" s="0" t="n">
        <v>11237</v>
      </c>
      <c r="H58" s="0" t="s">
        <v>2329</v>
      </c>
      <c r="I58" s="0" t="s">
        <v>2816</v>
      </c>
    </row>
    <row r="59" customFormat="false" ht="15" hidden="false" customHeight="false" outlineLevel="0" collapsed="false">
      <c r="A59" s="0" t="n">
        <v>10200</v>
      </c>
      <c r="B59" s="4" t="n">
        <v>0.00036988</v>
      </c>
      <c r="C59" s="4" t="n">
        <v>0.0093866</v>
      </c>
      <c r="D59" s="0" t="n">
        <v>12</v>
      </c>
      <c r="E59" s="0" t="n">
        <v>66</v>
      </c>
      <c r="F59" s="0" t="n">
        <v>654</v>
      </c>
      <c r="G59" s="0" t="n">
        <v>11237</v>
      </c>
      <c r="H59" s="0" t="s">
        <v>1005</v>
      </c>
      <c r="I59" s="0" t="s">
        <v>2817</v>
      </c>
    </row>
    <row r="60" customFormat="false" ht="15" hidden="false" customHeight="false" outlineLevel="0" collapsed="false">
      <c r="A60" s="0" t="n">
        <v>7389</v>
      </c>
      <c r="B60" s="4" t="n">
        <v>0.00040887</v>
      </c>
      <c r="C60" s="4" t="n">
        <v>0.010151</v>
      </c>
      <c r="D60" s="0" t="n">
        <v>14</v>
      </c>
      <c r="E60" s="0" t="n">
        <v>86</v>
      </c>
      <c r="F60" s="0" t="n">
        <v>654</v>
      </c>
      <c r="G60" s="0" t="n">
        <v>11237</v>
      </c>
      <c r="H60" s="0" t="s">
        <v>2818</v>
      </c>
      <c r="I60" s="0" t="s">
        <v>2819</v>
      </c>
    </row>
    <row r="61" customFormat="false" ht="15" hidden="false" customHeight="false" outlineLevel="0" collapsed="false">
      <c r="A61" s="0" t="n">
        <v>9620</v>
      </c>
      <c r="B61" s="4" t="n">
        <v>0.00050945</v>
      </c>
      <c r="C61" s="4" t="n">
        <v>0.012284</v>
      </c>
      <c r="D61" s="0" t="n">
        <v>15</v>
      </c>
      <c r="E61" s="0" t="n">
        <v>98</v>
      </c>
      <c r="F61" s="0" t="n">
        <v>654</v>
      </c>
      <c r="G61" s="0" t="n">
        <v>11237</v>
      </c>
      <c r="H61" s="0" t="s">
        <v>962</v>
      </c>
      <c r="I61" s="0" t="s">
        <v>2820</v>
      </c>
    </row>
    <row r="62" customFormat="false" ht="15" hidden="false" customHeight="false" outlineLevel="0" collapsed="false">
      <c r="A62" s="0" t="n">
        <v>9723</v>
      </c>
      <c r="B62" s="4" t="n">
        <v>0.00051632</v>
      </c>
      <c r="C62" s="4" t="n">
        <v>0.012284</v>
      </c>
      <c r="D62" s="0" t="n">
        <v>13</v>
      </c>
      <c r="E62" s="0" t="n">
        <v>78</v>
      </c>
      <c r="F62" s="0" t="n">
        <v>654</v>
      </c>
      <c r="G62" s="0" t="n">
        <v>11237</v>
      </c>
      <c r="H62" s="0" t="s">
        <v>1013</v>
      </c>
      <c r="I62" s="0" t="s">
        <v>2821</v>
      </c>
    </row>
    <row r="63" customFormat="false" ht="15" hidden="false" customHeight="false" outlineLevel="0" collapsed="false">
      <c r="A63" s="0" t="n">
        <v>9739</v>
      </c>
      <c r="B63" s="4" t="n">
        <v>0.00056454</v>
      </c>
      <c r="C63" s="4" t="n">
        <v>0.013157</v>
      </c>
      <c r="D63" s="0" t="n">
        <v>12</v>
      </c>
      <c r="E63" s="0" t="n">
        <v>69</v>
      </c>
      <c r="F63" s="0" t="n">
        <v>654</v>
      </c>
      <c r="G63" s="0" t="n">
        <v>11237</v>
      </c>
      <c r="H63" s="0" t="s">
        <v>2822</v>
      </c>
      <c r="I63" s="0" t="s">
        <v>2823</v>
      </c>
    </row>
    <row r="64" customFormat="false" ht="15" hidden="false" customHeight="false" outlineLevel="0" collapsed="false">
      <c r="A64" s="0" t="n">
        <v>9751</v>
      </c>
      <c r="B64" s="4" t="n">
        <v>0.00058584</v>
      </c>
      <c r="C64" s="4" t="n">
        <v>0.013381</v>
      </c>
      <c r="D64" s="0" t="n">
        <v>13</v>
      </c>
      <c r="E64" s="0" t="n">
        <v>79</v>
      </c>
      <c r="F64" s="0" t="n">
        <v>654</v>
      </c>
      <c r="G64" s="0" t="n">
        <v>11237</v>
      </c>
      <c r="H64" s="0" t="s">
        <v>2824</v>
      </c>
      <c r="I64" s="0" t="s">
        <v>2825</v>
      </c>
    </row>
    <row r="65" customFormat="false" ht="15" hidden="false" customHeight="false" outlineLevel="0" collapsed="false">
      <c r="A65" s="0" t="n">
        <v>19438</v>
      </c>
      <c r="B65" s="4" t="n">
        <v>0.00061749</v>
      </c>
      <c r="C65" s="4" t="n">
        <v>0.013827</v>
      </c>
      <c r="D65" s="0" t="n">
        <v>17</v>
      </c>
      <c r="E65" s="0" t="n">
        <v>121</v>
      </c>
      <c r="F65" s="0" t="n">
        <v>654</v>
      </c>
      <c r="G65" s="0" t="n">
        <v>11237</v>
      </c>
      <c r="H65" s="0" t="s">
        <v>909</v>
      </c>
      <c r="I65" s="0" t="s">
        <v>2826</v>
      </c>
    </row>
    <row r="66" customFormat="false" ht="15" hidden="false" customHeight="false" outlineLevel="0" collapsed="false">
      <c r="A66" s="0" t="n">
        <v>6863</v>
      </c>
      <c r="B66" s="4" t="n">
        <v>0.00065911</v>
      </c>
      <c r="C66" s="4" t="n">
        <v>0.014202</v>
      </c>
      <c r="D66" s="0" t="n">
        <v>4</v>
      </c>
      <c r="E66" s="0" t="n">
        <v>8</v>
      </c>
      <c r="F66" s="0" t="n">
        <v>654</v>
      </c>
      <c r="G66" s="0" t="n">
        <v>11237</v>
      </c>
      <c r="H66" s="0" t="s">
        <v>2827</v>
      </c>
      <c r="I66" s="0" t="s">
        <v>2828</v>
      </c>
    </row>
    <row r="67" customFormat="false" ht="15" hidden="false" customHeight="false" outlineLevel="0" collapsed="false">
      <c r="A67" s="0" t="n">
        <v>15851</v>
      </c>
      <c r="B67" s="4" t="n">
        <v>0.00065911</v>
      </c>
      <c r="C67" s="4" t="n">
        <v>0.014202</v>
      </c>
      <c r="D67" s="0" t="n">
        <v>4</v>
      </c>
      <c r="E67" s="0" t="n">
        <v>8</v>
      </c>
      <c r="F67" s="0" t="n">
        <v>654</v>
      </c>
      <c r="G67" s="0" t="n">
        <v>11237</v>
      </c>
      <c r="H67" s="0" t="s">
        <v>2829</v>
      </c>
      <c r="I67" s="0" t="s">
        <v>2828</v>
      </c>
    </row>
    <row r="68" customFormat="false" ht="15" hidden="false" customHeight="false" outlineLevel="0" collapsed="false">
      <c r="A68" s="0" t="n">
        <v>2679</v>
      </c>
      <c r="B68" s="4" t="n">
        <v>0.00075104</v>
      </c>
      <c r="C68" s="4" t="n">
        <v>0.015594</v>
      </c>
      <c r="D68" s="0" t="n">
        <v>3</v>
      </c>
      <c r="E68" s="0" t="n">
        <v>4</v>
      </c>
      <c r="F68" s="0" t="n">
        <v>654</v>
      </c>
      <c r="G68" s="0" t="n">
        <v>11237</v>
      </c>
      <c r="H68" s="0" t="s">
        <v>2830</v>
      </c>
      <c r="I68" s="0" t="s">
        <v>2831</v>
      </c>
    </row>
    <row r="69" customFormat="false" ht="15" hidden="false" customHeight="false" outlineLevel="0" collapsed="false">
      <c r="A69" s="0" t="n">
        <v>51865</v>
      </c>
      <c r="B69" s="4" t="n">
        <v>0.00075104</v>
      </c>
      <c r="C69" s="4" t="n">
        <v>0.015594</v>
      </c>
      <c r="D69" s="0" t="n">
        <v>3</v>
      </c>
      <c r="E69" s="0" t="n">
        <v>4</v>
      </c>
      <c r="F69" s="0" t="n">
        <v>654</v>
      </c>
      <c r="G69" s="0" t="n">
        <v>11237</v>
      </c>
      <c r="H69" s="0" t="s">
        <v>2832</v>
      </c>
      <c r="I69" s="0" t="s">
        <v>2831</v>
      </c>
    </row>
    <row r="70" customFormat="false" ht="15" hidden="false" customHeight="false" outlineLevel="0" collapsed="false">
      <c r="A70" s="0" t="n">
        <v>48856</v>
      </c>
      <c r="B70" s="4" t="n">
        <v>0.00084023</v>
      </c>
      <c r="C70" s="4" t="n">
        <v>0.016901</v>
      </c>
      <c r="D70" s="0" t="n">
        <v>80</v>
      </c>
      <c r="E70" s="0" t="n">
        <v>972</v>
      </c>
      <c r="F70" s="0" t="n">
        <v>654</v>
      </c>
      <c r="G70" s="0" t="n">
        <v>11237</v>
      </c>
      <c r="H70" s="0" t="s">
        <v>2833</v>
      </c>
      <c r="I70" s="0" t="s">
        <v>2834</v>
      </c>
    </row>
    <row r="71" customFormat="false" ht="15" hidden="false" customHeight="false" outlineLevel="0" collapsed="false">
      <c r="A71" s="0" t="n">
        <v>48878</v>
      </c>
      <c r="B71" s="4" t="n">
        <v>0.00084359</v>
      </c>
      <c r="C71" s="4" t="n">
        <v>0.016901</v>
      </c>
      <c r="D71" s="0" t="n">
        <v>13</v>
      </c>
      <c r="E71" s="0" t="n">
        <v>82</v>
      </c>
      <c r="F71" s="0" t="n">
        <v>654</v>
      </c>
      <c r="G71" s="0" t="n">
        <v>11237</v>
      </c>
      <c r="H71" s="0" t="s">
        <v>2286</v>
      </c>
      <c r="I71" s="0" t="s">
        <v>2835</v>
      </c>
    </row>
    <row r="72" customFormat="false" ht="15" hidden="false" customHeight="false" outlineLevel="0" collapsed="false">
      <c r="A72" s="0" t="n">
        <v>9740</v>
      </c>
      <c r="B72" s="4" t="n">
        <v>0.00096997</v>
      </c>
      <c r="C72" s="4" t="n">
        <v>0.018775</v>
      </c>
      <c r="D72" s="0" t="n">
        <v>6</v>
      </c>
      <c r="E72" s="0" t="n">
        <v>21</v>
      </c>
      <c r="F72" s="0" t="n">
        <v>654</v>
      </c>
      <c r="G72" s="0" t="n">
        <v>11237</v>
      </c>
      <c r="H72" s="0" t="s">
        <v>2836</v>
      </c>
      <c r="I72" s="0" t="s">
        <v>2837</v>
      </c>
    </row>
    <row r="73" customFormat="false" ht="15" hidden="false" customHeight="false" outlineLevel="0" collapsed="false">
      <c r="A73" s="0" t="n">
        <v>71370</v>
      </c>
      <c r="B73" s="4" t="n">
        <v>0.00096997</v>
      </c>
      <c r="C73" s="4" t="n">
        <v>0.018775</v>
      </c>
      <c r="D73" s="0" t="n">
        <v>6</v>
      </c>
      <c r="E73" s="0" t="n">
        <v>21</v>
      </c>
      <c r="F73" s="0" t="n">
        <v>654</v>
      </c>
      <c r="G73" s="0" t="n">
        <v>11237</v>
      </c>
      <c r="H73" s="0" t="s">
        <v>2838</v>
      </c>
      <c r="I73" s="0" t="s">
        <v>2837</v>
      </c>
    </row>
    <row r="74" customFormat="false" ht="15" hidden="false" customHeight="false" outlineLevel="0" collapsed="false">
      <c r="A74" s="0" t="n">
        <v>48507</v>
      </c>
      <c r="B74" s="4" t="n">
        <v>0.0010774</v>
      </c>
      <c r="C74" s="4" t="n">
        <v>0.020507</v>
      </c>
      <c r="D74" s="0" t="n">
        <v>12</v>
      </c>
      <c r="E74" s="0" t="n">
        <v>74</v>
      </c>
      <c r="F74" s="0" t="n">
        <v>654</v>
      </c>
      <c r="G74" s="0" t="n">
        <v>11237</v>
      </c>
      <c r="H74" s="0" t="s">
        <v>2839</v>
      </c>
      <c r="I74" s="0" t="s">
        <v>2840</v>
      </c>
    </row>
    <row r="75" customFormat="false" ht="15" hidden="false" customHeight="false" outlineLevel="0" collapsed="false">
      <c r="A75" s="0" t="n">
        <v>9962</v>
      </c>
      <c r="B75" s="4" t="n">
        <v>0.0011319</v>
      </c>
      <c r="C75" s="4" t="n">
        <v>0.021191</v>
      </c>
      <c r="D75" s="0" t="n">
        <v>4</v>
      </c>
      <c r="E75" s="0" t="n">
        <v>9</v>
      </c>
      <c r="F75" s="0" t="n">
        <v>654</v>
      </c>
      <c r="G75" s="0" t="n">
        <v>11237</v>
      </c>
      <c r="H75" s="0" t="s">
        <v>2841</v>
      </c>
      <c r="I75" s="0" t="s">
        <v>2842</v>
      </c>
    </row>
    <row r="76" customFormat="false" ht="15" hidden="false" customHeight="false" outlineLevel="0" collapsed="false">
      <c r="A76" s="0" t="n">
        <v>38</v>
      </c>
      <c r="B76" s="4" t="n">
        <v>0.0012106</v>
      </c>
      <c r="C76" s="4" t="n">
        <v>0.022298</v>
      </c>
      <c r="D76" s="0" t="n">
        <v>5</v>
      </c>
      <c r="E76" s="0" t="n">
        <v>15</v>
      </c>
      <c r="F76" s="0" t="n">
        <v>654</v>
      </c>
      <c r="G76" s="0" t="n">
        <v>11237</v>
      </c>
      <c r="H76" s="0" t="s">
        <v>2843</v>
      </c>
      <c r="I76" s="0" t="s">
        <v>2844</v>
      </c>
    </row>
    <row r="77" customFormat="false" ht="15" hidden="false" customHeight="false" outlineLevel="0" collapsed="false">
      <c r="A77" s="0" t="n">
        <v>31407</v>
      </c>
      <c r="B77" s="4" t="n">
        <v>0.0012688</v>
      </c>
      <c r="C77" s="4" t="n">
        <v>0.022908</v>
      </c>
      <c r="D77" s="0" t="n">
        <v>6</v>
      </c>
      <c r="E77" s="0" t="n">
        <v>22</v>
      </c>
      <c r="F77" s="0" t="n">
        <v>654</v>
      </c>
      <c r="G77" s="0" t="n">
        <v>11237</v>
      </c>
      <c r="H77" s="0" t="s">
        <v>997</v>
      </c>
      <c r="I77" s="0" t="s">
        <v>2845</v>
      </c>
    </row>
    <row r="78" customFormat="false" ht="15" hidden="false" customHeight="false" outlineLevel="0" collapsed="false">
      <c r="A78" s="0" t="n">
        <v>6631</v>
      </c>
      <c r="B78" s="4" t="n">
        <v>0.0012838</v>
      </c>
      <c r="C78" s="4" t="n">
        <v>0.022908</v>
      </c>
      <c r="D78" s="0" t="n">
        <v>17</v>
      </c>
      <c r="E78" s="0" t="n">
        <v>129</v>
      </c>
      <c r="F78" s="0" t="n">
        <v>654</v>
      </c>
      <c r="G78" s="0" t="n">
        <v>11237</v>
      </c>
      <c r="H78" s="0" t="s">
        <v>2307</v>
      </c>
      <c r="I78" s="0" t="s">
        <v>2846</v>
      </c>
    </row>
    <row r="79" customFormat="false" ht="15" hidden="false" customHeight="false" outlineLevel="0" collapsed="false">
      <c r="A79" s="0" t="n">
        <v>9628</v>
      </c>
      <c r="B79" s="4" t="n">
        <v>0.0015183</v>
      </c>
      <c r="C79" s="4" t="n">
        <v>0.02648</v>
      </c>
      <c r="D79" s="0" t="n">
        <v>66</v>
      </c>
      <c r="E79" s="0" t="n">
        <v>787</v>
      </c>
      <c r="F79" s="0" t="n">
        <v>654</v>
      </c>
      <c r="G79" s="0" t="n">
        <v>11237</v>
      </c>
      <c r="H79" s="0" t="s">
        <v>2300</v>
      </c>
      <c r="I79" s="0" t="s">
        <v>2847</v>
      </c>
    </row>
    <row r="80" customFormat="false" ht="15" hidden="false" customHeight="false" outlineLevel="0" collapsed="false">
      <c r="A80" s="0" t="n">
        <v>6857</v>
      </c>
      <c r="B80" s="4" t="n">
        <v>0.0015535</v>
      </c>
      <c r="C80" s="4" t="n">
        <v>0.02648</v>
      </c>
      <c r="D80" s="0" t="n">
        <v>8</v>
      </c>
      <c r="E80" s="0" t="n">
        <v>39</v>
      </c>
      <c r="F80" s="0" t="n">
        <v>654</v>
      </c>
      <c r="G80" s="0" t="n">
        <v>11237</v>
      </c>
      <c r="H80" s="0" t="s">
        <v>1711</v>
      </c>
      <c r="I80" s="0" t="s">
        <v>2848</v>
      </c>
    </row>
    <row r="81" customFormat="false" ht="15" hidden="false" customHeight="false" outlineLevel="0" collapsed="false">
      <c r="A81" s="0" t="n">
        <v>15833</v>
      </c>
      <c r="B81" s="4" t="n">
        <v>0.0015535</v>
      </c>
      <c r="C81" s="4" t="n">
        <v>0.02648</v>
      </c>
      <c r="D81" s="0" t="n">
        <v>8</v>
      </c>
      <c r="E81" s="0" t="n">
        <v>39</v>
      </c>
      <c r="F81" s="0" t="n">
        <v>654</v>
      </c>
      <c r="G81" s="0" t="n">
        <v>11237</v>
      </c>
      <c r="H81" s="0" t="s">
        <v>1713</v>
      </c>
      <c r="I81" s="0" t="s">
        <v>2848</v>
      </c>
    </row>
    <row r="82" customFormat="false" ht="15" hidden="false" customHeight="false" outlineLevel="0" collapsed="false">
      <c r="A82" s="0" t="n">
        <v>10476</v>
      </c>
      <c r="B82" s="4" t="n">
        <v>0.0016332</v>
      </c>
      <c r="C82" s="4" t="n">
        <v>0.027429</v>
      </c>
      <c r="D82" s="0" t="n">
        <v>6</v>
      </c>
      <c r="E82" s="0" t="n">
        <v>23</v>
      </c>
      <c r="F82" s="0" t="n">
        <v>654</v>
      </c>
      <c r="G82" s="0" t="n">
        <v>11237</v>
      </c>
      <c r="H82" s="0" t="s">
        <v>2849</v>
      </c>
      <c r="I82" s="0" t="s">
        <v>2837</v>
      </c>
    </row>
    <row r="83" customFormat="false" ht="15" hidden="false" customHeight="false" outlineLevel="0" collapsed="false">
      <c r="A83" s="0" t="n">
        <v>9888</v>
      </c>
      <c r="B83" s="4" t="n">
        <v>0.0017852</v>
      </c>
      <c r="C83" s="4" t="n">
        <v>0.028605</v>
      </c>
      <c r="D83" s="0" t="n">
        <v>22</v>
      </c>
      <c r="E83" s="0" t="n">
        <v>192</v>
      </c>
      <c r="F83" s="0" t="n">
        <v>654</v>
      </c>
      <c r="G83" s="0" t="n">
        <v>11237</v>
      </c>
      <c r="H83" s="0" t="s">
        <v>2850</v>
      </c>
      <c r="I83" s="0" t="s">
        <v>2851</v>
      </c>
    </row>
    <row r="84" customFormat="false" ht="15" hidden="false" customHeight="false" outlineLevel="0" collapsed="false">
      <c r="A84" s="0" t="n">
        <v>10345</v>
      </c>
      <c r="B84" s="4" t="n">
        <v>0.0017962</v>
      </c>
      <c r="C84" s="4" t="n">
        <v>0.028605</v>
      </c>
      <c r="D84" s="0" t="n">
        <v>3</v>
      </c>
      <c r="E84" s="0" t="n">
        <v>5</v>
      </c>
      <c r="F84" s="0" t="n">
        <v>654</v>
      </c>
      <c r="G84" s="0" t="n">
        <v>11237</v>
      </c>
      <c r="H84" s="0" t="s">
        <v>1009</v>
      </c>
      <c r="I84" s="0" t="s">
        <v>2852</v>
      </c>
    </row>
    <row r="85" customFormat="false" ht="15" hidden="false" customHeight="false" outlineLevel="0" collapsed="false">
      <c r="A85" s="0" t="n">
        <v>15802</v>
      </c>
      <c r="B85" s="4" t="n">
        <v>0.0017962</v>
      </c>
      <c r="C85" s="4" t="n">
        <v>0.028605</v>
      </c>
      <c r="D85" s="0" t="n">
        <v>3</v>
      </c>
      <c r="E85" s="0" t="n">
        <v>5</v>
      </c>
      <c r="F85" s="0" t="n">
        <v>654</v>
      </c>
      <c r="G85" s="0" t="n">
        <v>11237</v>
      </c>
      <c r="H85" s="0" t="s">
        <v>2853</v>
      </c>
      <c r="I85" s="0" t="s">
        <v>2854</v>
      </c>
    </row>
    <row r="86" customFormat="false" ht="15" hidden="false" customHeight="false" outlineLevel="0" collapsed="false">
      <c r="A86" s="0" t="n">
        <v>15849</v>
      </c>
      <c r="B86" s="4" t="n">
        <v>0.0018285</v>
      </c>
      <c r="C86" s="4" t="n">
        <v>0.028605</v>
      </c>
      <c r="D86" s="0" t="n">
        <v>9</v>
      </c>
      <c r="E86" s="0" t="n">
        <v>49</v>
      </c>
      <c r="F86" s="0" t="n">
        <v>654</v>
      </c>
      <c r="G86" s="0" t="n">
        <v>11237</v>
      </c>
      <c r="H86" s="0" t="s">
        <v>979</v>
      </c>
      <c r="I86" s="0" t="s">
        <v>2855</v>
      </c>
    </row>
    <row r="87" customFormat="false" ht="15" hidden="false" customHeight="false" outlineLevel="0" collapsed="false">
      <c r="A87" s="0" t="n">
        <v>46942</v>
      </c>
      <c r="B87" s="4" t="n">
        <v>0.0018285</v>
      </c>
      <c r="C87" s="4" t="n">
        <v>0.028605</v>
      </c>
      <c r="D87" s="0" t="n">
        <v>9</v>
      </c>
      <c r="E87" s="0" t="n">
        <v>49</v>
      </c>
      <c r="F87" s="0" t="n">
        <v>654</v>
      </c>
      <c r="G87" s="0" t="n">
        <v>11237</v>
      </c>
      <c r="H87" s="0" t="s">
        <v>981</v>
      </c>
      <c r="I87" s="0" t="s">
        <v>2855</v>
      </c>
    </row>
    <row r="88" customFormat="false" ht="15" hidden="false" customHeight="false" outlineLevel="0" collapsed="false">
      <c r="A88" s="0" t="n">
        <v>70887</v>
      </c>
      <c r="B88" s="4" t="n">
        <v>0.0018707</v>
      </c>
      <c r="C88" s="4" t="n">
        <v>0.02887</v>
      </c>
      <c r="D88" s="0" t="n">
        <v>27</v>
      </c>
      <c r="E88" s="0" t="n">
        <v>255</v>
      </c>
      <c r="F88" s="0" t="n">
        <v>654</v>
      </c>
      <c r="G88" s="0" t="n">
        <v>11237</v>
      </c>
      <c r="H88" s="0" t="s">
        <v>2856</v>
      </c>
      <c r="I88" s="0" t="s">
        <v>2857</v>
      </c>
    </row>
    <row r="89" customFormat="false" ht="15" hidden="false" customHeight="false" outlineLevel="0" collapsed="false">
      <c r="A89" s="0" t="n">
        <v>9733</v>
      </c>
      <c r="B89" s="4" t="n">
        <v>0.0019271</v>
      </c>
      <c r="C89" s="4" t="n">
        <v>0.029344</v>
      </c>
      <c r="D89" s="0" t="n">
        <v>20</v>
      </c>
      <c r="E89" s="0" t="n">
        <v>169</v>
      </c>
      <c r="F89" s="0" t="n">
        <v>654</v>
      </c>
      <c r="G89" s="0" t="n">
        <v>11237</v>
      </c>
      <c r="H89" s="0" t="s">
        <v>2858</v>
      </c>
      <c r="I89" s="0" t="s">
        <v>2859</v>
      </c>
    </row>
    <row r="90" customFormat="false" ht="15" hidden="false" customHeight="false" outlineLevel="0" collapsed="false">
      <c r="A90" s="0" t="n">
        <v>9755</v>
      </c>
      <c r="B90" s="4" t="n">
        <v>0.0021787</v>
      </c>
      <c r="C90" s="4" t="n">
        <v>0.032738</v>
      </c>
      <c r="D90" s="0" t="n">
        <v>18</v>
      </c>
      <c r="E90" s="0" t="n">
        <v>147</v>
      </c>
      <c r="F90" s="0" t="n">
        <v>654</v>
      </c>
      <c r="G90" s="0" t="n">
        <v>11237</v>
      </c>
      <c r="H90" s="0" t="s">
        <v>2860</v>
      </c>
      <c r="I90" s="0" t="s">
        <v>2861</v>
      </c>
    </row>
    <row r="91" customFormat="false" ht="15" hidden="false" customHeight="false" outlineLevel="0" collapsed="false">
      <c r="A91" s="0" t="n">
        <v>42545</v>
      </c>
      <c r="B91" s="4" t="n">
        <v>0.0024412</v>
      </c>
      <c r="C91" s="4" t="n">
        <v>0.035588</v>
      </c>
      <c r="D91" s="0" t="n">
        <v>9</v>
      </c>
      <c r="E91" s="0" t="n">
        <v>51</v>
      </c>
      <c r="F91" s="0" t="n">
        <v>654</v>
      </c>
      <c r="G91" s="0" t="n">
        <v>11237</v>
      </c>
      <c r="H91" s="0" t="s">
        <v>2862</v>
      </c>
      <c r="I91" s="0" t="s">
        <v>2863</v>
      </c>
    </row>
    <row r="92" customFormat="false" ht="15" hidden="false" customHeight="false" outlineLevel="0" collapsed="false">
      <c r="A92" s="0" t="n">
        <v>9813</v>
      </c>
      <c r="B92" s="4" t="n">
        <v>0.002478</v>
      </c>
      <c r="C92" s="4" t="n">
        <v>0.035588</v>
      </c>
      <c r="D92" s="0" t="n">
        <v>7</v>
      </c>
      <c r="E92" s="0" t="n">
        <v>33</v>
      </c>
      <c r="F92" s="0" t="n">
        <v>654</v>
      </c>
      <c r="G92" s="0" t="n">
        <v>11237</v>
      </c>
      <c r="H92" s="0" t="s">
        <v>916</v>
      </c>
      <c r="I92" s="0" t="s">
        <v>2864</v>
      </c>
    </row>
    <row r="93" customFormat="false" ht="15" hidden="false" customHeight="false" outlineLevel="0" collapsed="false">
      <c r="A93" s="0" t="n">
        <v>32870</v>
      </c>
      <c r="B93" s="4" t="n">
        <v>0.0025319</v>
      </c>
      <c r="C93" s="4" t="n">
        <v>0.035588</v>
      </c>
      <c r="D93" s="0" t="n">
        <v>18</v>
      </c>
      <c r="E93" s="0" t="n">
        <v>149</v>
      </c>
      <c r="F93" s="0" t="n">
        <v>654</v>
      </c>
      <c r="G93" s="0" t="n">
        <v>11237</v>
      </c>
      <c r="H93" s="0" t="s">
        <v>2865</v>
      </c>
      <c r="I93" s="0" t="s">
        <v>2861</v>
      </c>
    </row>
    <row r="94" customFormat="false" ht="15" hidden="false" customHeight="false" outlineLevel="0" collapsed="false">
      <c r="A94" s="0" t="n">
        <v>71495</v>
      </c>
      <c r="B94" s="4" t="n">
        <v>0.0025464</v>
      </c>
      <c r="C94" s="4" t="n">
        <v>0.035588</v>
      </c>
      <c r="D94" s="0" t="n">
        <v>20</v>
      </c>
      <c r="E94" s="0" t="n">
        <v>173</v>
      </c>
      <c r="F94" s="0" t="n">
        <v>654</v>
      </c>
      <c r="G94" s="0" t="n">
        <v>11237</v>
      </c>
      <c r="H94" s="0" t="s">
        <v>2866</v>
      </c>
      <c r="I94" s="0" t="s">
        <v>2867</v>
      </c>
    </row>
    <row r="95" customFormat="false" ht="15" hidden="false" customHeight="false" outlineLevel="0" collapsed="false">
      <c r="A95" s="0" t="n">
        <v>9914</v>
      </c>
      <c r="B95" s="4" t="n">
        <v>0.0025553</v>
      </c>
      <c r="C95" s="4" t="n">
        <v>0.035588</v>
      </c>
      <c r="D95" s="0" t="n">
        <v>8</v>
      </c>
      <c r="E95" s="0" t="n">
        <v>42</v>
      </c>
      <c r="F95" s="0" t="n">
        <v>654</v>
      </c>
      <c r="G95" s="0" t="n">
        <v>11237</v>
      </c>
      <c r="H95" s="0" t="s">
        <v>2868</v>
      </c>
      <c r="I95" s="0" t="s">
        <v>2869</v>
      </c>
    </row>
    <row r="96" customFormat="false" ht="15" hidden="false" customHeight="false" outlineLevel="0" collapsed="false">
      <c r="A96" s="0" t="n">
        <v>10073</v>
      </c>
      <c r="B96" s="4" t="n">
        <v>0.0025553</v>
      </c>
      <c r="C96" s="4" t="n">
        <v>0.035588</v>
      </c>
      <c r="D96" s="0" t="n">
        <v>8</v>
      </c>
      <c r="E96" s="0" t="n">
        <v>42</v>
      </c>
      <c r="F96" s="0" t="n">
        <v>654</v>
      </c>
      <c r="G96" s="0" t="n">
        <v>11237</v>
      </c>
      <c r="H96" s="0" t="s">
        <v>2870</v>
      </c>
      <c r="I96" s="0" t="s">
        <v>2871</v>
      </c>
    </row>
    <row r="97" customFormat="false" ht="15" hidden="false" customHeight="false" outlineLevel="0" collapsed="false">
      <c r="A97" s="0" t="n">
        <v>9743</v>
      </c>
      <c r="B97" s="4" t="n">
        <v>0.0025923</v>
      </c>
      <c r="C97" s="4" t="n">
        <v>0.035667</v>
      </c>
      <c r="D97" s="0" t="n">
        <v>16</v>
      </c>
      <c r="E97" s="0" t="n">
        <v>126</v>
      </c>
      <c r="F97" s="0" t="n">
        <v>654</v>
      </c>
      <c r="G97" s="0" t="n">
        <v>11237</v>
      </c>
      <c r="H97" s="0" t="s">
        <v>1673</v>
      </c>
      <c r="I97" s="0" t="s">
        <v>2872</v>
      </c>
    </row>
    <row r="98" customFormat="false" ht="15" hidden="false" customHeight="false" outlineLevel="0" collapsed="false">
      <c r="A98" s="0" t="n">
        <v>10252</v>
      </c>
      <c r="B98" s="4" t="n">
        <v>0.0026993</v>
      </c>
      <c r="C98" s="4" t="n">
        <v>0.036698</v>
      </c>
      <c r="D98" s="0" t="n">
        <v>4</v>
      </c>
      <c r="E98" s="0" t="n">
        <v>11</v>
      </c>
      <c r="F98" s="0" t="n">
        <v>654</v>
      </c>
      <c r="G98" s="0" t="n">
        <v>11237</v>
      </c>
      <c r="H98" s="0" t="s">
        <v>2873</v>
      </c>
      <c r="I98" s="0" t="s">
        <v>2874</v>
      </c>
    </row>
    <row r="99" customFormat="false" ht="15" hidden="false" customHeight="false" outlineLevel="0" collapsed="false">
      <c r="A99" s="0" t="n">
        <v>42445</v>
      </c>
      <c r="B99" s="4" t="n">
        <v>0.0028032</v>
      </c>
      <c r="C99" s="4" t="n">
        <v>0.037287</v>
      </c>
      <c r="D99" s="0" t="n">
        <v>9</v>
      </c>
      <c r="E99" s="0" t="n">
        <v>52</v>
      </c>
      <c r="F99" s="0" t="n">
        <v>654</v>
      </c>
      <c r="G99" s="0" t="n">
        <v>11237</v>
      </c>
      <c r="H99" s="0" t="s">
        <v>1677</v>
      </c>
      <c r="I99" s="0" t="s">
        <v>2875</v>
      </c>
    </row>
    <row r="100" customFormat="false" ht="15" hidden="false" customHeight="false" outlineLevel="0" collapsed="false">
      <c r="A100" s="0" t="n">
        <v>6950</v>
      </c>
      <c r="B100" s="4" t="n">
        <v>0.002808</v>
      </c>
      <c r="C100" s="4" t="n">
        <v>0.037287</v>
      </c>
      <c r="D100" s="0" t="n">
        <v>89</v>
      </c>
      <c r="E100" s="0" t="n">
        <v>1150</v>
      </c>
      <c r="F100" s="0" t="n">
        <v>654</v>
      </c>
      <c r="G100" s="0" t="n">
        <v>11237</v>
      </c>
      <c r="H100" s="0" t="s">
        <v>937</v>
      </c>
      <c r="I100" s="0" t="s">
        <v>2876</v>
      </c>
    </row>
    <row r="101" customFormat="false" ht="15" hidden="false" customHeight="false" outlineLevel="0" collapsed="false">
      <c r="A101" s="0" t="n">
        <v>6865</v>
      </c>
      <c r="B101" s="4" t="n">
        <v>0.0029827</v>
      </c>
      <c r="C101" s="4" t="n">
        <v>0.037471</v>
      </c>
      <c r="D101" s="0" t="n">
        <v>8</v>
      </c>
      <c r="E101" s="0" t="n">
        <v>43</v>
      </c>
      <c r="F101" s="0" t="n">
        <v>654</v>
      </c>
      <c r="G101" s="0" t="n">
        <v>11237</v>
      </c>
      <c r="H101" s="0" t="s">
        <v>2877</v>
      </c>
      <c r="I101" s="0" t="s">
        <v>2878</v>
      </c>
    </row>
    <row r="102" customFormat="false" ht="15" hidden="false" customHeight="false" outlineLevel="0" collapsed="false">
      <c r="A102" s="0" t="n">
        <v>31408</v>
      </c>
      <c r="B102" s="4" t="n">
        <v>0.0029859</v>
      </c>
      <c r="C102" s="4" t="n">
        <v>0.037471</v>
      </c>
      <c r="D102" s="0" t="n">
        <v>5</v>
      </c>
      <c r="E102" s="0" t="n">
        <v>18</v>
      </c>
      <c r="F102" s="0" t="n">
        <v>654</v>
      </c>
      <c r="G102" s="0" t="n">
        <v>11237</v>
      </c>
      <c r="H102" s="0" t="s">
        <v>1686</v>
      </c>
      <c r="I102" s="0" t="s">
        <v>2879</v>
      </c>
    </row>
    <row r="103" customFormat="false" ht="15" hidden="false" customHeight="false" outlineLevel="0" collapsed="false">
      <c r="A103" s="0" t="n">
        <v>9694</v>
      </c>
      <c r="B103" s="4" t="n">
        <v>0.0029859</v>
      </c>
      <c r="C103" s="4" t="n">
        <v>0.037471</v>
      </c>
      <c r="D103" s="0" t="n">
        <v>5</v>
      </c>
      <c r="E103" s="0" t="n">
        <v>18</v>
      </c>
      <c r="F103" s="0" t="n">
        <v>654</v>
      </c>
      <c r="G103" s="0" t="n">
        <v>11237</v>
      </c>
      <c r="H103" s="0" t="s">
        <v>1688</v>
      </c>
      <c r="I103" s="0" t="s">
        <v>2880</v>
      </c>
    </row>
    <row r="104" customFormat="false" ht="15" hidden="false" customHeight="false" outlineLevel="0" collapsed="false">
      <c r="A104" s="0" t="n">
        <v>9809</v>
      </c>
      <c r="B104" s="4" t="n">
        <v>0.0029859</v>
      </c>
      <c r="C104" s="4" t="n">
        <v>0.037471</v>
      </c>
      <c r="D104" s="0" t="n">
        <v>5</v>
      </c>
      <c r="E104" s="0" t="n">
        <v>18</v>
      </c>
      <c r="F104" s="0" t="n">
        <v>654</v>
      </c>
      <c r="G104" s="0" t="n">
        <v>11237</v>
      </c>
      <c r="H104" s="0" t="s">
        <v>2290</v>
      </c>
      <c r="I104" s="0" t="s">
        <v>2881</v>
      </c>
    </row>
    <row r="105" customFormat="false" ht="15" hidden="false" customHeight="false" outlineLevel="0" collapsed="false">
      <c r="A105" s="0" t="n">
        <v>48825</v>
      </c>
      <c r="B105" s="4" t="n">
        <v>0.0029859</v>
      </c>
      <c r="C105" s="4" t="n">
        <v>0.037471</v>
      </c>
      <c r="D105" s="0" t="n">
        <v>5</v>
      </c>
      <c r="E105" s="0" t="n">
        <v>18</v>
      </c>
      <c r="F105" s="0" t="n">
        <v>654</v>
      </c>
      <c r="G105" s="0" t="n">
        <v>11237</v>
      </c>
      <c r="H105" s="0" t="s">
        <v>2882</v>
      </c>
      <c r="I105" s="0" t="s">
        <v>2883</v>
      </c>
    </row>
    <row r="106" customFormat="false" ht="15" hidden="false" customHeight="false" outlineLevel="0" collapsed="false">
      <c r="A106" s="0" t="n">
        <v>17145</v>
      </c>
      <c r="B106" s="4" t="n">
        <v>0.0033824</v>
      </c>
      <c r="C106" s="4" t="n">
        <v>0.041986</v>
      </c>
      <c r="D106" s="0" t="n">
        <v>2</v>
      </c>
      <c r="E106" s="0" t="n">
        <v>2</v>
      </c>
      <c r="F106" s="0" t="n">
        <v>654</v>
      </c>
      <c r="G106" s="0" t="n">
        <v>11237</v>
      </c>
      <c r="H106" s="0" t="s">
        <v>2884</v>
      </c>
      <c r="I106" s="0" t="s">
        <v>2885</v>
      </c>
    </row>
    <row r="107" customFormat="false" ht="15" hidden="false" customHeight="false" outlineLevel="0" collapsed="false">
      <c r="A107" s="0" t="n">
        <v>15706</v>
      </c>
      <c r="B107" s="4" t="n">
        <v>0.0034373</v>
      </c>
      <c r="C107" s="4" t="n">
        <v>0.042081</v>
      </c>
      <c r="D107" s="0" t="n">
        <v>3</v>
      </c>
      <c r="E107" s="0" t="n">
        <v>6</v>
      </c>
      <c r="F107" s="0" t="n">
        <v>654</v>
      </c>
      <c r="G107" s="0" t="n">
        <v>11237</v>
      </c>
      <c r="H107" s="0" t="s">
        <v>2886</v>
      </c>
      <c r="I107" s="0" t="s">
        <v>2887</v>
      </c>
    </row>
    <row r="108" customFormat="false" ht="15" hidden="false" customHeight="false" outlineLevel="0" collapsed="false">
      <c r="A108" s="0" t="n">
        <v>15837</v>
      </c>
      <c r="B108" s="4" t="n">
        <v>0.0034637</v>
      </c>
      <c r="C108" s="4" t="n">
        <v>0.042081</v>
      </c>
      <c r="D108" s="0" t="n">
        <v>8</v>
      </c>
      <c r="E108" s="0" t="n">
        <v>44</v>
      </c>
      <c r="F108" s="0" t="n">
        <v>654</v>
      </c>
      <c r="G108" s="0" t="n">
        <v>11237</v>
      </c>
      <c r="H108" s="0" t="s">
        <v>2888</v>
      </c>
      <c r="I108" s="0" t="s">
        <v>2878</v>
      </c>
    </row>
    <row r="109" customFormat="false" ht="15" hidden="false" customHeight="false" outlineLevel="0" collapsed="false">
      <c r="A109" s="0" t="n">
        <v>71310</v>
      </c>
      <c r="B109" s="4" t="n">
        <v>0.0035209</v>
      </c>
      <c r="C109" s="4" t="n">
        <v>0.042325</v>
      </c>
      <c r="D109" s="0" t="n">
        <v>24</v>
      </c>
      <c r="E109" s="0" t="n">
        <v>228</v>
      </c>
      <c r="F109" s="0" t="n">
        <v>654</v>
      </c>
      <c r="G109" s="0" t="n">
        <v>11237</v>
      </c>
      <c r="H109" s="0" t="s">
        <v>2889</v>
      </c>
      <c r="I109" s="0" t="s">
        <v>2890</v>
      </c>
    </row>
    <row r="110" customFormat="false" ht="15" hidden="false" customHeight="false" outlineLevel="0" collapsed="false">
      <c r="A110" s="0" t="n">
        <v>10089</v>
      </c>
      <c r="B110" s="4" t="n">
        <v>0.0038641</v>
      </c>
      <c r="C110" s="4" t="n">
        <v>0.045755</v>
      </c>
      <c r="D110" s="0" t="n">
        <v>4</v>
      </c>
      <c r="E110" s="0" t="n">
        <v>12</v>
      </c>
      <c r="F110" s="0" t="n">
        <v>654</v>
      </c>
      <c r="G110" s="0" t="n">
        <v>11237</v>
      </c>
      <c r="H110" s="0" t="s">
        <v>2891</v>
      </c>
      <c r="I110" s="0" t="s">
        <v>2892</v>
      </c>
    </row>
    <row r="111" customFormat="false" ht="15" hidden="false" customHeight="false" outlineLevel="0" collapsed="false">
      <c r="A111" s="0" t="n">
        <v>44092</v>
      </c>
      <c r="B111" s="4" t="n">
        <v>0.0039265</v>
      </c>
      <c r="C111" s="4" t="n">
        <v>0.045755</v>
      </c>
      <c r="D111" s="0" t="n">
        <v>6</v>
      </c>
      <c r="E111" s="0" t="n">
        <v>27</v>
      </c>
      <c r="F111" s="0" t="n">
        <v>654</v>
      </c>
      <c r="G111" s="0" t="n">
        <v>11237</v>
      </c>
      <c r="H111" s="0" t="s">
        <v>2893</v>
      </c>
      <c r="I111" s="0" t="s">
        <v>2894</v>
      </c>
    </row>
    <row r="112" customFormat="false" ht="15" hidden="false" customHeight="false" outlineLevel="0" collapsed="false">
      <c r="A112" s="0" t="n">
        <v>48645</v>
      </c>
      <c r="B112" s="4" t="n">
        <v>0.0039265</v>
      </c>
      <c r="C112" s="4" t="n">
        <v>0.045755</v>
      </c>
      <c r="D112" s="0" t="n">
        <v>6</v>
      </c>
      <c r="E112" s="0" t="n">
        <v>27</v>
      </c>
      <c r="F112" s="0" t="n">
        <v>654</v>
      </c>
      <c r="G112" s="0" t="n">
        <v>11237</v>
      </c>
      <c r="H112" s="0" t="s">
        <v>2895</v>
      </c>
      <c r="I112" s="0" t="s">
        <v>2896</v>
      </c>
    </row>
    <row r="113" customFormat="false" ht="15" hidden="false" customHeight="false" outlineLevel="0" collapsed="false">
      <c r="A113" s="0" t="n">
        <v>50832</v>
      </c>
      <c r="B113" s="4" t="n">
        <v>0.0043046</v>
      </c>
      <c r="C113" s="4" t="n">
        <v>0.049655</v>
      </c>
      <c r="D113" s="0" t="n">
        <v>11</v>
      </c>
      <c r="E113" s="0" t="n">
        <v>76</v>
      </c>
      <c r="F113" s="0" t="n">
        <v>654</v>
      </c>
      <c r="G113" s="0" t="n">
        <v>11237</v>
      </c>
      <c r="H113" s="0" t="s">
        <v>1007</v>
      </c>
      <c r="I113" s="0" t="s">
        <v>28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0" activeCellId="0" sqref="B15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77.41"/>
    <col collapsed="false" customWidth="true" hidden="false" outlineLevel="0" max="6" min="3" style="0" width="7.56"/>
    <col collapsed="false" customWidth="true" hidden="false" outlineLevel="0" max="7" min="7" style="5" width="12.14"/>
    <col collapsed="false" customWidth="true" hidden="false" outlineLevel="0" max="8" min="8" style="0" width="12.14"/>
    <col collapsed="false" customWidth="true" hidden="false" outlineLevel="0" max="9" min="9" style="0" width="9.7"/>
    <col collapsed="false" customWidth="true" hidden="false" outlineLevel="0" max="10" min="10" style="0" width="11.13"/>
    <col collapsed="false" customWidth="true" hidden="false" outlineLevel="0" max="11" min="11" style="5" width="19.56"/>
    <col collapsed="false" customWidth="true" hidden="false" outlineLevel="0" max="12" min="12" style="5" width="12.14"/>
    <col collapsed="false" customWidth="true" hidden="false" outlineLevel="0" max="13" min="13" style="4" width="20.13"/>
  </cols>
  <sheetData>
    <row r="1" s="1" customFormat="true" ht="15" hidden="false" customHeight="false" outlineLevel="0" collapsed="false">
      <c r="A1" s="1" t="s">
        <v>2898</v>
      </c>
      <c r="B1" s="1" t="s">
        <v>2899</v>
      </c>
      <c r="C1" s="1" t="s">
        <v>2900</v>
      </c>
      <c r="D1" s="1" t="s">
        <v>2901</v>
      </c>
      <c r="E1" s="1" t="s">
        <v>2902</v>
      </c>
      <c r="F1" s="1" t="s">
        <v>2903</v>
      </c>
      <c r="G1" s="6" t="s">
        <v>2904</v>
      </c>
      <c r="I1" s="1" t="s">
        <v>2905</v>
      </c>
      <c r="K1" s="6"/>
      <c r="L1" s="6"/>
      <c r="M1" s="7"/>
    </row>
    <row r="2" customFormat="false" ht="15" hidden="false" customHeight="false" outlineLevel="0" collapsed="false">
      <c r="A2" s="0" t="n">
        <v>1</v>
      </c>
      <c r="B2" s="0" t="s">
        <v>2787</v>
      </c>
      <c r="C2" s="0" t="n">
        <v>0</v>
      </c>
      <c r="D2" s="0" t="n">
        <v>0</v>
      </c>
      <c r="E2" s="0" t="n">
        <v>0</v>
      </c>
      <c r="F2" s="0" t="n">
        <v>1</v>
      </c>
      <c r="G2" s="5" t="n">
        <f aca="false">((0.1*C2)+(0.2*D2)+(0.3*E2)+(0.4*F2))/SUM(C2:F2)</f>
        <v>0.4</v>
      </c>
      <c r="I2" s="8" t="s">
        <v>2898</v>
      </c>
      <c r="J2" s="9" t="s">
        <v>2906</v>
      </c>
      <c r="K2" s="10" t="s">
        <v>2907</v>
      </c>
      <c r="L2" s="10" t="s">
        <v>2904</v>
      </c>
      <c r="M2" s="11" t="s">
        <v>2908</v>
      </c>
    </row>
    <row r="3" customFormat="false" ht="15" hidden="false" customHeight="false" outlineLevel="0" collapsed="false">
      <c r="A3" s="0" t="n">
        <v>1</v>
      </c>
      <c r="B3" s="0" t="s">
        <v>2789</v>
      </c>
      <c r="C3" s="0" t="n">
        <v>0</v>
      </c>
      <c r="D3" s="0" t="n">
        <v>0</v>
      </c>
      <c r="E3" s="0" t="n">
        <v>0</v>
      </c>
      <c r="F3" s="0" t="n">
        <v>1</v>
      </c>
      <c r="G3" s="5" t="n">
        <f aca="false">((0.1*C3)+(0.2*D3)+(0.3*E3)+(0.4*F3))/SUM(C3:F3)</f>
        <v>0.4</v>
      </c>
      <c r="I3" s="12" t="s">
        <v>2909</v>
      </c>
      <c r="J3" s="13" t="n">
        <v>45</v>
      </c>
      <c r="K3" s="14" t="n">
        <f aca="false">J3/(157/((2*2*2*2)-1))</f>
        <v>4.29936305732484</v>
      </c>
      <c r="L3" s="15" t="n">
        <f aca="false">VLOOKUP(I3,'[1]Cluster key'!A$1:G$1048576,7,FALSE())</f>
        <v>0.4</v>
      </c>
      <c r="M3" s="16" t="s">
        <v>2910</v>
      </c>
    </row>
    <row r="4" customFormat="false" ht="15" hidden="false" customHeight="false" outlineLevel="0" collapsed="false">
      <c r="A4" s="0" t="n">
        <v>1</v>
      </c>
      <c r="B4" s="0" t="s">
        <v>2792</v>
      </c>
      <c r="C4" s="0" t="n">
        <v>0</v>
      </c>
      <c r="D4" s="0" t="n">
        <v>0</v>
      </c>
      <c r="E4" s="0" t="n">
        <v>0</v>
      </c>
      <c r="F4" s="0" t="n">
        <v>1</v>
      </c>
      <c r="G4" s="5" t="n">
        <f aca="false">((0.1*C4)+(0.2*D4)+(0.3*E4)+(0.4*F4))/SUM(C4:F4)</f>
        <v>0.4</v>
      </c>
      <c r="I4" s="12" t="s">
        <v>2911</v>
      </c>
      <c r="J4" s="13" t="n">
        <v>5</v>
      </c>
      <c r="K4" s="14" t="n">
        <f aca="false">J4/(157/((2*2*2*2)-1))</f>
        <v>0.477707006369427</v>
      </c>
      <c r="L4" s="15" t="n">
        <f aca="false">VLOOKUP(I4,'[1]Cluster key'!A$1:G$1048576,7,FALSE())</f>
        <v>0.35</v>
      </c>
      <c r="M4" s="17" t="n">
        <v>0.1062</v>
      </c>
    </row>
    <row r="5" customFormat="false" ht="15" hidden="false" customHeight="false" outlineLevel="0" collapsed="false">
      <c r="A5" s="0" t="n">
        <v>1</v>
      </c>
      <c r="B5" s="0" t="s">
        <v>2794</v>
      </c>
      <c r="C5" s="0" t="n">
        <v>0</v>
      </c>
      <c r="D5" s="0" t="n">
        <v>0</v>
      </c>
      <c r="E5" s="0" t="n">
        <v>0</v>
      </c>
      <c r="F5" s="0" t="n">
        <v>1</v>
      </c>
      <c r="G5" s="5" t="n">
        <f aca="false">((0.1*C5)+(0.2*D5)+(0.3*E5)+(0.4*F5))/SUM(C5:F5)</f>
        <v>0.4</v>
      </c>
      <c r="I5" s="12" t="s">
        <v>2912</v>
      </c>
      <c r="J5" s="13" t="n">
        <v>6</v>
      </c>
      <c r="K5" s="14" t="n">
        <f aca="false">J5/(157/((2*2*2*2)-1))</f>
        <v>0.573248407643312</v>
      </c>
      <c r="L5" s="15" t="n">
        <f aca="false">VLOOKUP(I5,'[1]Cluster key'!A$1:G$1048576,7,FALSE())</f>
        <v>0.3</v>
      </c>
      <c r="M5" s="17" t="n">
        <v>0.198</v>
      </c>
    </row>
    <row r="6" customFormat="false" ht="15" hidden="false" customHeight="false" outlineLevel="0" collapsed="false">
      <c r="A6" s="0" t="n">
        <v>1</v>
      </c>
      <c r="B6" s="0" t="s">
        <v>2796</v>
      </c>
      <c r="C6" s="0" t="n">
        <v>0</v>
      </c>
      <c r="D6" s="0" t="n">
        <v>0</v>
      </c>
      <c r="E6" s="0" t="n">
        <v>0</v>
      </c>
      <c r="F6" s="0" t="n">
        <v>1</v>
      </c>
      <c r="G6" s="5" t="n">
        <f aca="false">((0.1*C6)+(0.2*D6)+(0.3*E6)+(0.4*F6))/SUM(C6:F6)</f>
        <v>0.4</v>
      </c>
      <c r="I6" s="12" t="s">
        <v>2913</v>
      </c>
      <c r="J6" s="13" t="n">
        <v>3</v>
      </c>
      <c r="K6" s="14" t="n">
        <f aca="false">J6/(157/((2*2*2*2)-1))</f>
        <v>0.286624203821656</v>
      </c>
      <c r="L6" s="15" t="n">
        <f aca="false">VLOOKUP(I6,'[1]Cluster key'!A$1:G$1048576,7,FALSE())</f>
        <v>0.3</v>
      </c>
      <c r="M6" s="17" t="n">
        <v>0.01015</v>
      </c>
    </row>
    <row r="7" customFormat="false" ht="15" hidden="false" customHeight="false" outlineLevel="0" collapsed="false">
      <c r="A7" s="0" t="n">
        <v>1</v>
      </c>
      <c r="B7" s="0" t="s">
        <v>2798</v>
      </c>
      <c r="C7" s="0" t="n">
        <v>0</v>
      </c>
      <c r="D7" s="0" t="n">
        <v>0</v>
      </c>
      <c r="E7" s="0" t="n">
        <v>0</v>
      </c>
      <c r="F7" s="0" t="n">
        <v>1</v>
      </c>
      <c r="G7" s="5" t="n">
        <f aca="false">((0.1*C7)+(0.2*D7)+(0.3*E7)+(0.4*F7))/SUM(C7:F7)</f>
        <v>0.4</v>
      </c>
      <c r="I7" s="12" t="s">
        <v>2914</v>
      </c>
      <c r="J7" s="13" t="n">
        <v>22</v>
      </c>
      <c r="K7" s="14" t="n">
        <f aca="false">J7/(157/((2*2*2*2)-1))</f>
        <v>2.10191082802548</v>
      </c>
      <c r="L7" s="15" t="n">
        <f aca="false">VLOOKUP(I7,'[1]Cluster key'!A$1:G$1048576,7,FALSE())</f>
        <v>0.3</v>
      </c>
      <c r="M7" s="17" t="n">
        <v>0.001029</v>
      </c>
    </row>
    <row r="8" customFormat="false" ht="15" hidden="false" customHeight="false" outlineLevel="0" collapsed="false">
      <c r="A8" s="0" t="n">
        <v>1</v>
      </c>
      <c r="B8" s="0" t="s">
        <v>2801</v>
      </c>
      <c r="C8" s="0" t="n">
        <v>0</v>
      </c>
      <c r="D8" s="0" t="n">
        <v>0</v>
      </c>
      <c r="E8" s="0" t="n">
        <v>0</v>
      </c>
      <c r="F8" s="0" t="n">
        <v>1</v>
      </c>
      <c r="G8" s="5" t="n">
        <f aca="false">((0.1*C8)+(0.2*D8)+(0.3*E8)+(0.4*F8))/SUM(C8:F8)</f>
        <v>0.4</v>
      </c>
      <c r="I8" s="12" t="s">
        <v>2915</v>
      </c>
      <c r="J8" s="13" t="n">
        <v>3</v>
      </c>
      <c r="K8" s="14" t="n">
        <f aca="false">J8/(157/((2*2*2*2)-1))</f>
        <v>0.286624203821656</v>
      </c>
      <c r="L8" s="15" t="n">
        <f aca="false">VLOOKUP(I8,'[1]Cluster key'!A$1:G$1048576,7,FALSE())</f>
        <v>0.266666666666667</v>
      </c>
      <c r="M8" s="17" t="n">
        <v>0.01015</v>
      </c>
    </row>
    <row r="9" customFormat="false" ht="15" hidden="false" customHeight="false" outlineLevel="0" collapsed="false">
      <c r="A9" s="0" t="n">
        <v>1</v>
      </c>
      <c r="B9" s="0" t="s">
        <v>2805</v>
      </c>
      <c r="C9" s="0" t="n">
        <v>0</v>
      </c>
      <c r="D9" s="0" t="n">
        <v>0</v>
      </c>
      <c r="E9" s="0" t="n">
        <v>0</v>
      </c>
      <c r="F9" s="0" t="n">
        <v>1</v>
      </c>
      <c r="G9" s="5" t="n">
        <f aca="false">((0.1*C9)+(0.2*D9)+(0.3*E9)+(0.4*F9))/SUM(C9:F9)</f>
        <v>0.4</v>
      </c>
      <c r="I9" s="12" t="s">
        <v>2916</v>
      </c>
      <c r="J9" s="13" t="n">
        <v>34</v>
      </c>
      <c r="K9" s="14" t="n">
        <f aca="false">J9/(157/((2*2*2*2)-1))</f>
        <v>3.2484076433121</v>
      </c>
      <c r="L9" s="15" t="n">
        <f aca="false">VLOOKUP(I9,'[1]Cluster key'!A$1:G$1048576,7,FALSE())</f>
        <v>0.25</v>
      </c>
      <c r="M9" s="17" t="n">
        <v>9.246E-010</v>
      </c>
    </row>
    <row r="10" customFormat="false" ht="15" hidden="false" customHeight="false" outlineLevel="0" collapsed="false">
      <c r="A10" s="0" t="n">
        <v>1</v>
      </c>
      <c r="B10" s="0" t="s">
        <v>2807</v>
      </c>
      <c r="C10" s="0" t="n">
        <v>0</v>
      </c>
      <c r="D10" s="0" t="n">
        <v>0</v>
      </c>
      <c r="E10" s="0" t="n">
        <v>0</v>
      </c>
      <c r="F10" s="0" t="n">
        <v>1</v>
      </c>
      <c r="G10" s="5" t="n">
        <f aca="false">((0.1*C10)+(0.2*D10)+(0.3*E10)+(0.4*F10))/SUM(C10:F10)</f>
        <v>0.4</v>
      </c>
      <c r="I10" s="12" t="s">
        <v>2917</v>
      </c>
      <c r="J10" s="13" t="n">
        <v>2</v>
      </c>
      <c r="K10" s="14" t="n">
        <f aca="false">J10/(157/((2*2*2*2)-1))</f>
        <v>0.191082802547771</v>
      </c>
      <c r="L10" s="15" t="n">
        <f aca="false">VLOOKUP(I10,'[1]Cluster key'!A$1:G$1048576,7,FALSE())</f>
        <v>0.25</v>
      </c>
      <c r="M10" s="17" t="n">
        <v>0.003322</v>
      </c>
    </row>
    <row r="11" customFormat="false" ht="15" hidden="false" customHeight="false" outlineLevel="0" collapsed="false">
      <c r="A11" s="0" t="n">
        <v>1</v>
      </c>
      <c r="B11" s="0" t="s">
        <v>2809</v>
      </c>
      <c r="C11" s="0" t="n">
        <v>0</v>
      </c>
      <c r="D11" s="0" t="n">
        <v>0</v>
      </c>
      <c r="E11" s="0" t="n">
        <v>0</v>
      </c>
      <c r="F11" s="0" t="n">
        <v>1</v>
      </c>
      <c r="G11" s="5" t="n">
        <f aca="false">((0.1*C11)+(0.2*D11)+(0.3*E11)+(0.4*F11))/SUM(C11:F11)</f>
        <v>0.4</v>
      </c>
      <c r="I11" s="12" t="s">
        <v>2918</v>
      </c>
      <c r="J11" s="13" t="n">
        <v>3</v>
      </c>
      <c r="K11" s="14" t="n">
        <f aca="false">J11/(157/((2*2*2*2)-1))</f>
        <v>0.286624203821656</v>
      </c>
      <c r="L11" s="15" t="n">
        <f aca="false">VLOOKUP(I11,'[1]Cluster key'!A$1:G$1048576,7,FALSE())</f>
        <v>0.25</v>
      </c>
      <c r="M11" s="17" t="n">
        <v>0.01015</v>
      </c>
    </row>
    <row r="12" customFormat="false" ht="15" hidden="false" customHeight="false" outlineLevel="0" collapsed="false">
      <c r="A12" s="0" t="n">
        <v>1</v>
      </c>
      <c r="B12" s="0" t="s">
        <v>2812</v>
      </c>
      <c r="C12" s="0" t="n">
        <v>0</v>
      </c>
      <c r="D12" s="0" t="n">
        <v>0</v>
      </c>
      <c r="E12" s="0" t="n">
        <v>0</v>
      </c>
      <c r="F12" s="0" t="n">
        <v>1</v>
      </c>
      <c r="G12" s="5" t="n">
        <f aca="false">((0.1*C12)+(0.2*D12)+(0.3*E12)+(0.4*F12))/SUM(C12:F12)</f>
        <v>0.4</v>
      </c>
      <c r="I12" s="12" t="s">
        <v>2919</v>
      </c>
      <c r="J12" s="13" t="n">
        <v>0</v>
      </c>
      <c r="K12" s="14" t="n">
        <f aca="false">J12/(157/((2*2*2*2)-1))</f>
        <v>0</v>
      </c>
      <c r="L12" s="15" t="n">
        <f aca="false">VLOOKUP(I12,'[1]Cluster key'!A$1:G$1048576,7,FALSE())</f>
        <v>0.233333333333333</v>
      </c>
      <c r="M12" s="17" t="n">
        <v>3.606E-005</v>
      </c>
    </row>
    <row r="13" customFormat="false" ht="15" hidden="false" customHeight="false" outlineLevel="0" collapsed="false">
      <c r="A13" s="0" t="n">
        <v>1</v>
      </c>
      <c r="B13" s="0" t="s">
        <v>2818</v>
      </c>
      <c r="C13" s="0" t="n">
        <v>0</v>
      </c>
      <c r="D13" s="0" t="n">
        <v>0</v>
      </c>
      <c r="E13" s="0" t="n">
        <v>0</v>
      </c>
      <c r="F13" s="0" t="n">
        <v>1</v>
      </c>
      <c r="G13" s="5" t="n">
        <f aca="false">((0.1*C13)+(0.2*D13)+(0.3*E13)+(0.4*F13))/SUM(C13:F13)</f>
        <v>0.4</v>
      </c>
      <c r="I13" s="12" t="s">
        <v>2920</v>
      </c>
      <c r="J13" s="13" t="n">
        <v>7</v>
      </c>
      <c r="K13" s="14" t="n">
        <f aca="false">J13/(157/((2*2*2*2)-1))</f>
        <v>0.668789808917197</v>
      </c>
      <c r="L13" s="15" t="n">
        <f aca="false">VLOOKUP(I13,'[1]Cluster key'!A$1:G$1048576,7,FALSE())</f>
        <v>0.2</v>
      </c>
      <c r="M13" s="18" t="n">
        <v>0.3364</v>
      </c>
    </row>
    <row r="14" customFormat="false" ht="15" hidden="false" customHeight="false" outlineLevel="0" collapsed="false">
      <c r="A14" s="0" t="n">
        <v>1</v>
      </c>
      <c r="B14" s="19" t="s">
        <v>2822</v>
      </c>
      <c r="C14" s="0" t="n">
        <v>0</v>
      </c>
      <c r="D14" s="0" t="n">
        <v>0</v>
      </c>
      <c r="E14" s="0" t="n">
        <v>0</v>
      </c>
      <c r="F14" s="0" t="n">
        <v>1</v>
      </c>
      <c r="G14" s="5" t="n">
        <f aca="false">((0.1*C14)+(0.2*D14)+(0.3*E14)+(0.4*F14))/SUM(C14:F14)</f>
        <v>0.4</v>
      </c>
      <c r="I14" s="12" t="s">
        <v>2921</v>
      </c>
      <c r="J14" s="13" t="n">
        <v>2</v>
      </c>
      <c r="K14" s="14" t="n">
        <f aca="false">J14/(157/((2*2*2*2)-1))</f>
        <v>0.191082802547771</v>
      </c>
      <c r="L14" s="15" t="n">
        <f aca="false">VLOOKUP(I14,'[1]Cluster key'!A$1:G$1048576,7,FALSE())</f>
        <v>0.2</v>
      </c>
      <c r="M14" s="17" t="n">
        <v>0.003322</v>
      </c>
    </row>
    <row r="15" customFormat="false" ht="15" hidden="false" customHeight="false" outlineLevel="0" collapsed="false">
      <c r="A15" s="0" t="n">
        <v>1</v>
      </c>
      <c r="B15" s="0" t="s">
        <v>2824</v>
      </c>
      <c r="C15" s="0" t="n">
        <v>0</v>
      </c>
      <c r="D15" s="0" t="n">
        <v>0</v>
      </c>
      <c r="E15" s="0" t="n">
        <v>0</v>
      </c>
      <c r="F15" s="0" t="n">
        <v>1</v>
      </c>
      <c r="G15" s="5" t="n">
        <f aca="false">((0.1*C15)+(0.2*D15)+(0.3*E15)+(0.4*F15))/SUM(C15:F15)</f>
        <v>0.4</v>
      </c>
      <c r="I15" s="12" t="s">
        <v>2922</v>
      </c>
      <c r="J15" s="13" t="n">
        <v>9</v>
      </c>
      <c r="K15" s="14" t="n">
        <f aca="false">J15/(157/((2*2*2*2)-1))</f>
        <v>0.859872611464968</v>
      </c>
      <c r="L15" s="15" t="n">
        <f aca="false">VLOOKUP(I15,'[1]Cluster key'!A$1:G$1048576,7,FALSE())</f>
        <v>0.2</v>
      </c>
      <c r="M15" s="17" t="n">
        <v>0.7501</v>
      </c>
    </row>
    <row r="16" customFormat="false" ht="15" hidden="false" customHeight="false" outlineLevel="0" collapsed="false">
      <c r="A16" s="0" t="n">
        <v>1</v>
      </c>
      <c r="B16" s="0" t="s">
        <v>2827</v>
      </c>
      <c r="C16" s="0" t="n">
        <v>0</v>
      </c>
      <c r="D16" s="0" t="n">
        <v>0</v>
      </c>
      <c r="E16" s="0" t="n">
        <v>0</v>
      </c>
      <c r="F16" s="0" t="n">
        <v>1</v>
      </c>
      <c r="G16" s="5" t="n">
        <f aca="false">((0.1*C16)+(0.2*D16)+(0.3*E16)+(0.4*F16))/SUM(C16:F16)</f>
        <v>0.4</v>
      </c>
      <c r="I16" s="12" t="s">
        <v>2923</v>
      </c>
      <c r="J16" s="13" t="n">
        <v>7</v>
      </c>
      <c r="K16" s="14" t="n">
        <f aca="false">J16/(157/((2*2*2*2)-1))</f>
        <v>0.668789808917197</v>
      </c>
      <c r="L16" s="15" t="n">
        <f aca="false">VLOOKUP(I16,'[1]Cluster key'!A$1:G$1048576,7,FALSE())</f>
        <v>0.15</v>
      </c>
      <c r="M16" s="17" t="n">
        <v>0.3364</v>
      </c>
    </row>
    <row r="17" customFormat="false" ht="15" hidden="false" customHeight="false" outlineLevel="0" collapsed="false">
      <c r="A17" s="0" t="n">
        <v>1</v>
      </c>
      <c r="B17" s="0" t="s">
        <v>2829</v>
      </c>
      <c r="C17" s="0" t="n">
        <v>0</v>
      </c>
      <c r="D17" s="0" t="n">
        <v>0</v>
      </c>
      <c r="E17" s="0" t="n">
        <v>0</v>
      </c>
      <c r="F17" s="0" t="n">
        <v>1</v>
      </c>
      <c r="G17" s="5" t="n">
        <f aca="false">((0.1*C17)+(0.2*D17)+(0.3*E17)+(0.4*F17))/SUM(C17:F17)</f>
        <v>0.4</v>
      </c>
      <c r="I17" s="20" t="s">
        <v>2924</v>
      </c>
      <c r="J17" s="21" t="n">
        <v>9</v>
      </c>
      <c r="K17" s="22" t="n">
        <f aca="false">J17/(157/((2*2*2*2)-1))</f>
        <v>0.859872611464968</v>
      </c>
      <c r="L17" s="23" t="n">
        <f aca="false">VLOOKUP(I17,'[1]Cluster key'!A$1:G$1048576,7,FALSE())</f>
        <v>0.1</v>
      </c>
      <c r="M17" s="24" t="n">
        <v>0.7501</v>
      </c>
    </row>
    <row r="18" customFormat="false" ht="15" hidden="false" customHeight="false" outlineLevel="0" collapsed="false">
      <c r="A18" s="0" t="n">
        <v>1</v>
      </c>
      <c r="B18" s="0" t="s">
        <v>2830</v>
      </c>
      <c r="C18" s="0" t="n">
        <v>0</v>
      </c>
      <c r="D18" s="0" t="n">
        <v>0</v>
      </c>
      <c r="E18" s="0" t="n">
        <v>0</v>
      </c>
      <c r="F18" s="0" t="n">
        <v>1</v>
      </c>
      <c r="G18" s="5" t="n">
        <f aca="false">((0.1*C18)+(0.2*D18)+(0.3*E18)+(0.4*F18))/SUM(C18:F18)</f>
        <v>0.4</v>
      </c>
      <c r="I18" s="13"/>
      <c r="J18" s="13"/>
      <c r="K18" s="15"/>
      <c r="L18" s="15"/>
      <c r="M18" s="25"/>
    </row>
    <row r="19" customFormat="false" ht="15" hidden="false" customHeight="false" outlineLevel="0" collapsed="false">
      <c r="A19" s="0" t="n">
        <v>1</v>
      </c>
      <c r="B19" s="0" t="s">
        <v>2832</v>
      </c>
      <c r="C19" s="0" t="n">
        <v>0</v>
      </c>
      <c r="D19" s="0" t="n">
        <v>0</v>
      </c>
      <c r="E19" s="0" t="n">
        <v>0</v>
      </c>
      <c r="F19" s="0" t="n">
        <v>1</v>
      </c>
      <c r="G19" s="5" t="n">
        <f aca="false">((0.1*C19)+(0.2*D19)+(0.3*E19)+(0.4*F19))/SUM(C19:F19)</f>
        <v>0.4</v>
      </c>
    </row>
    <row r="20" customFormat="false" ht="15" hidden="false" customHeight="false" outlineLevel="0" collapsed="false">
      <c r="A20" s="0" t="n">
        <v>1</v>
      </c>
      <c r="B20" s="0" t="s">
        <v>2833</v>
      </c>
      <c r="C20" s="0" t="n">
        <v>0</v>
      </c>
      <c r="D20" s="0" t="n">
        <v>0</v>
      </c>
      <c r="E20" s="0" t="n">
        <v>0</v>
      </c>
      <c r="F20" s="0" t="n">
        <v>1</v>
      </c>
      <c r="G20" s="5" t="n">
        <f aca="false">((0.1*C20)+(0.2*D20)+(0.3*E20)+(0.4*F20))/SUM(C20:F20)</f>
        <v>0.4</v>
      </c>
    </row>
    <row r="21" customFormat="false" ht="15" hidden="false" customHeight="false" outlineLevel="0" collapsed="false">
      <c r="A21" s="0" t="n">
        <v>1</v>
      </c>
      <c r="B21" s="26" t="s">
        <v>2836</v>
      </c>
      <c r="C21" s="0" t="n">
        <v>0</v>
      </c>
      <c r="D21" s="0" t="n">
        <v>0</v>
      </c>
      <c r="E21" s="0" t="n">
        <v>0</v>
      </c>
      <c r="F21" s="0" t="n">
        <v>1</v>
      </c>
      <c r="G21" s="5" t="n">
        <f aca="false">((0.1*C21)+(0.2*D21)+(0.3*E21)+(0.4*F21))/SUM(C21:F21)</f>
        <v>0.4</v>
      </c>
    </row>
    <row r="22" customFormat="false" ht="15" hidden="false" customHeight="false" outlineLevel="0" collapsed="false">
      <c r="A22" s="0" t="n">
        <v>1</v>
      </c>
      <c r="B22" s="26" t="s">
        <v>2838</v>
      </c>
      <c r="C22" s="0" t="n">
        <v>0</v>
      </c>
      <c r="D22" s="0" t="n">
        <v>0</v>
      </c>
      <c r="E22" s="0" t="n">
        <v>0</v>
      </c>
      <c r="F22" s="0" t="n">
        <v>1</v>
      </c>
      <c r="G22" s="5" t="n">
        <f aca="false">((0.1*C22)+(0.2*D22)+(0.3*E22)+(0.4*F22))/SUM(C22:F22)</f>
        <v>0.4</v>
      </c>
    </row>
    <row r="23" customFormat="false" ht="15" hidden="false" customHeight="false" outlineLevel="0" collapsed="false">
      <c r="A23" s="0" t="n">
        <v>1</v>
      </c>
      <c r="B23" s="0" t="s">
        <v>2839</v>
      </c>
      <c r="C23" s="0" t="n">
        <v>0</v>
      </c>
      <c r="D23" s="0" t="n">
        <v>0</v>
      </c>
      <c r="E23" s="0" t="n">
        <v>0</v>
      </c>
      <c r="F23" s="0" t="n">
        <v>1</v>
      </c>
      <c r="G23" s="5" t="n">
        <f aca="false">((0.1*C23)+(0.2*D23)+(0.3*E23)+(0.4*F23))/SUM(C23:F23)</f>
        <v>0.4</v>
      </c>
    </row>
    <row r="24" customFormat="false" ht="15" hidden="false" customHeight="false" outlineLevel="0" collapsed="false">
      <c r="A24" s="0" t="n">
        <v>1</v>
      </c>
      <c r="B24" s="0" t="s">
        <v>2841</v>
      </c>
      <c r="C24" s="0" t="n">
        <v>0</v>
      </c>
      <c r="D24" s="0" t="n">
        <v>0</v>
      </c>
      <c r="E24" s="0" t="n">
        <v>0</v>
      </c>
      <c r="F24" s="0" t="n">
        <v>1</v>
      </c>
      <c r="G24" s="5" t="n">
        <f aca="false">((0.1*C24)+(0.2*D24)+(0.3*E24)+(0.4*F24))/SUM(C24:F24)</f>
        <v>0.4</v>
      </c>
    </row>
    <row r="25" customFormat="false" ht="15" hidden="false" customHeight="false" outlineLevel="0" collapsed="false">
      <c r="A25" s="0" t="n">
        <v>1</v>
      </c>
      <c r="B25" s="0" t="s">
        <v>2843</v>
      </c>
      <c r="C25" s="0" t="n">
        <v>0</v>
      </c>
      <c r="D25" s="0" t="n">
        <v>0</v>
      </c>
      <c r="E25" s="0" t="n">
        <v>0</v>
      </c>
      <c r="F25" s="0" t="n">
        <v>1</v>
      </c>
      <c r="G25" s="5" t="n">
        <f aca="false">((0.1*C25)+(0.2*D25)+(0.3*E25)+(0.4*F25))/SUM(C25:F25)</f>
        <v>0.4</v>
      </c>
    </row>
    <row r="26" customFormat="false" ht="15" hidden="false" customHeight="false" outlineLevel="0" collapsed="false">
      <c r="A26" s="0" t="n">
        <v>1</v>
      </c>
      <c r="B26" s="26" t="s">
        <v>2849</v>
      </c>
      <c r="C26" s="0" t="n">
        <v>0</v>
      </c>
      <c r="D26" s="0" t="n">
        <v>0</v>
      </c>
      <c r="E26" s="0" t="n">
        <v>0</v>
      </c>
      <c r="F26" s="0" t="n">
        <v>1</v>
      </c>
      <c r="G26" s="5" t="n">
        <f aca="false">((0.1*C26)+(0.2*D26)+(0.3*E26)+(0.4*F26))/SUM(C26:F26)</f>
        <v>0.4</v>
      </c>
    </row>
    <row r="27" customFormat="false" ht="15" hidden="false" customHeight="false" outlineLevel="0" collapsed="false">
      <c r="A27" s="0" t="n">
        <v>1</v>
      </c>
      <c r="B27" s="0" t="s">
        <v>2850</v>
      </c>
      <c r="C27" s="0" t="n">
        <v>0</v>
      </c>
      <c r="D27" s="0" t="n">
        <v>0</v>
      </c>
      <c r="E27" s="0" t="n">
        <v>0</v>
      </c>
      <c r="F27" s="0" t="n">
        <v>1</v>
      </c>
      <c r="G27" s="5" t="n">
        <f aca="false">((0.1*C27)+(0.2*D27)+(0.3*E27)+(0.4*F27))/SUM(C27:F27)</f>
        <v>0.4</v>
      </c>
    </row>
    <row r="28" customFormat="false" ht="15" hidden="false" customHeight="false" outlineLevel="0" collapsed="false">
      <c r="A28" s="0" t="n">
        <v>1</v>
      </c>
      <c r="B28" s="0" t="s">
        <v>2853</v>
      </c>
      <c r="C28" s="0" t="n">
        <v>0</v>
      </c>
      <c r="D28" s="0" t="n">
        <v>0</v>
      </c>
      <c r="E28" s="0" t="n">
        <v>0</v>
      </c>
      <c r="F28" s="0" t="n">
        <v>1</v>
      </c>
      <c r="G28" s="5" t="n">
        <f aca="false">((0.1*C28)+(0.2*D28)+(0.3*E28)+(0.4*F28))/SUM(C28:F28)</f>
        <v>0.4</v>
      </c>
    </row>
    <row r="29" customFormat="false" ht="15" hidden="false" customHeight="false" outlineLevel="0" collapsed="false">
      <c r="A29" s="0" t="n">
        <v>1</v>
      </c>
      <c r="B29" s="0" t="s">
        <v>2856</v>
      </c>
      <c r="C29" s="0" t="n">
        <v>0</v>
      </c>
      <c r="D29" s="0" t="n">
        <v>0</v>
      </c>
      <c r="E29" s="0" t="n">
        <v>0</v>
      </c>
      <c r="F29" s="0" t="n">
        <v>1</v>
      </c>
      <c r="G29" s="5" t="n">
        <f aca="false">((0.1*C29)+(0.2*D29)+(0.3*E29)+(0.4*F29))/SUM(C29:F29)</f>
        <v>0.4</v>
      </c>
    </row>
    <row r="30" customFormat="false" ht="15" hidden="false" customHeight="false" outlineLevel="0" collapsed="false">
      <c r="A30" s="0" t="n">
        <v>1</v>
      </c>
      <c r="B30" s="0" t="s">
        <v>2858</v>
      </c>
      <c r="C30" s="0" t="n">
        <v>0</v>
      </c>
      <c r="D30" s="0" t="n">
        <v>0</v>
      </c>
      <c r="E30" s="0" t="n">
        <v>0</v>
      </c>
      <c r="F30" s="0" t="n">
        <v>1</v>
      </c>
      <c r="G30" s="5" t="n">
        <f aca="false">((0.1*C30)+(0.2*D30)+(0.3*E30)+(0.4*F30))/SUM(C30:F30)</f>
        <v>0.4</v>
      </c>
    </row>
    <row r="31" customFormat="false" ht="15" hidden="false" customHeight="false" outlineLevel="0" collapsed="false">
      <c r="A31" s="0" t="n">
        <v>1</v>
      </c>
      <c r="B31" s="0" t="s">
        <v>2860</v>
      </c>
      <c r="C31" s="0" t="n">
        <v>0</v>
      </c>
      <c r="D31" s="0" t="n">
        <v>0</v>
      </c>
      <c r="E31" s="0" t="n">
        <v>0</v>
      </c>
      <c r="F31" s="0" t="n">
        <v>1</v>
      </c>
      <c r="G31" s="5" t="n">
        <f aca="false">((0.1*C31)+(0.2*D31)+(0.3*E31)+(0.4*F31))/SUM(C31:F31)</f>
        <v>0.4</v>
      </c>
    </row>
    <row r="32" customFormat="false" ht="15" hidden="false" customHeight="false" outlineLevel="0" collapsed="false">
      <c r="A32" s="0" t="n">
        <v>1</v>
      </c>
      <c r="B32" s="19" t="s">
        <v>2862</v>
      </c>
      <c r="C32" s="0" t="n">
        <v>0</v>
      </c>
      <c r="D32" s="0" t="n">
        <v>0</v>
      </c>
      <c r="E32" s="0" t="n">
        <v>0</v>
      </c>
      <c r="F32" s="0" t="n">
        <v>1</v>
      </c>
      <c r="G32" s="5" t="n">
        <f aca="false">((0.1*C32)+(0.2*D32)+(0.3*E32)+(0.4*F32))/SUM(C32:F32)</f>
        <v>0.4</v>
      </c>
    </row>
    <row r="33" customFormat="false" ht="15" hidden="false" customHeight="false" outlineLevel="0" collapsed="false">
      <c r="A33" s="0" t="n">
        <v>1</v>
      </c>
      <c r="B33" s="0" t="s">
        <v>2865</v>
      </c>
      <c r="C33" s="0" t="n">
        <v>0</v>
      </c>
      <c r="D33" s="0" t="n">
        <v>0</v>
      </c>
      <c r="E33" s="0" t="n">
        <v>0</v>
      </c>
      <c r="F33" s="0" t="n">
        <v>1</v>
      </c>
      <c r="G33" s="5" t="n">
        <f aca="false">((0.1*C33)+(0.2*D33)+(0.3*E33)+(0.4*F33))/SUM(C33:F33)</f>
        <v>0.4</v>
      </c>
    </row>
    <row r="34" customFormat="false" ht="15" hidden="false" customHeight="false" outlineLevel="0" collapsed="false">
      <c r="A34" s="0" t="n">
        <v>1</v>
      </c>
      <c r="B34" s="0" t="s">
        <v>2866</v>
      </c>
      <c r="C34" s="0" t="n">
        <v>0</v>
      </c>
      <c r="D34" s="0" t="n">
        <v>0</v>
      </c>
      <c r="E34" s="0" t="n">
        <v>0</v>
      </c>
      <c r="F34" s="0" t="n">
        <v>1</v>
      </c>
      <c r="G34" s="5" t="n">
        <f aca="false">((0.1*C34)+(0.2*D34)+(0.3*E34)+(0.4*F34))/SUM(C34:F34)</f>
        <v>0.4</v>
      </c>
    </row>
    <row r="35" customFormat="false" ht="15" hidden="false" customHeight="false" outlineLevel="0" collapsed="false">
      <c r="A35" s="0" t="n">
        <v>1</v>
      </c>
      <c r="B35" s="0" t="s">
        <v>2868</v>
      </c>
      <c r="C35" s="0" t="n">
        <v>0</v>
      </c>
      <c r="D35" s="0" t="n">
        <v>0</v>
      </c>
      <c r="E35" s="0" t="n">
        <v>0</v>
      </c>
      <c r="F35" s="0" t="n">
        <v>1</v>
      </c>
      <c r="G35" s="5" t="n">
        <f aca="false">((0.1*C35)+(0.2*D35)+(0.3*E35)+(0.4*F35))/SUM(C35:F35)</f>
        <v>0.4</v>
      </c>
    </row>
    <row r="36" customFormat="false" ht="15" hidden="false" customHeight="false" outlineLevel="0" collapsed="false">
      <c r="A36" s="0" t="n">
        <v>1</v>
      </c>
      <c r="B36" s="0" t="s">
        <v>2870</v>
      </c>
      <c r="C36" s="0" t="n">
        <v>0</v>
      </c>
      <c r="D36" s="0" t="n">
        <v>0</v>
      </c>
      <c r="E36" s="0" t="n">
        <v>0</v>
      </c>
      <c r="F36" s="0" t="n">
        <v>1</v>
      </c>
      <c r="G36" s="5" t="n">
        <f aca="false">((0.1*C36)+(0.2*D36)+(0.3*E36)+(0.4*F36))/SUM(C36:F36)</f>
        <v>0.4</v>
      </c>
    </row>
    <row r="37" customFormat="false" ht="15" hidden="false" customHeight="false" outlineLevel="0" collapsed="false">
      <c r="A37" s="0" t="n">
        <v>1</v>
      </c>
      <c r="B37" s="26" t="s">
        <v>2873</v>
      </c>
      <c r="C37" s="0" t="n">
        <v>0</v>
      </c>
      <c r="D37" s="0" t="n">
        <v>0</v>
      </c>
      <c r="E37" s="0" t="n">
        <v>0</v>
      </c>
      <c r="F37" s="0" t="n">
        <v>1</v>
      </c>
      <c r="G37" s="5" t="n">
        <f aca="false">((0.1*C37)+(0.2*D37)+(0.3*E37)+(0.4*F37))/SUM(C37:F37)</f>
        <v>0.4</v>
      </c>
    </row>
    <row r="38" customFormat="false" ht="15" hidden="false" customHeight="false" outlineLevel="0" collapsed="false">
      <c r="A38" s="0" t="n">
        <v>1</v>
      </c>
      <c r="B38" s="0" t="s">
        <v>2877</v>
      </c>
      <c r="C38" s="0" t="n">
        <v>0</v>
      </c>
      <c r="D38" s="0" t="n">
        <v>0</v>
      </c>
      <c r="E38" s="0" t="n">
        <v>0</v>
      </c>
      <c r="F38" s="0" t="n">
        <v>1</v>
      </c>
      <c r="G38" s="5" t="n">
        <f aca="false">((0.1*C38)+(0.2*D38)+(0.3*E38)+(0.4*F38))/SUM(C38:F38)</f>
        <v>0.4</v>
      </c>
    </row>
    <row r="39" customFormat="false" ht="15" hidden="false" customHeight="false" outlineLevel="0" collapsed="false">
      <c r="A39" s="0" t="n">
        <v>1</v>
      </c>
      <c r="B39" s="0" t="s">
        <v>2882</v>
      </c>
      <c r="C39" s="0" t="n">
        <v>0</v>
      </c>
      <c r="D39" s="0" t="n">
        <v>0</v>
      </c>
      <c r="E39" s="0" t="n">
        <v>0</v>
      </c>
      <c r="F39" s="0" t="n">
        <v>1</v>
      </c>
      <c r="G39" s="5" t="n">
        <f aca="false">((0.1*C39)+(0.2*D39)+(0.3*E39)+(0.4*F39))/SUM(C39:F39)</f>
        <v>0.4</v>
      </c>
    </row>
    <row r="40" customFormat="false" ht="15" hidden="false" customHeight="false" outlineLevel="0" collapsed="false">
      <c r="A40" s="0" t="n">
        <v>1</v>
      </c>
      <c r="B40" s="26" t="s">
        <v>2884</v>
      </c>
      <c r="C40" s="0" t="n">
        <v>0</v>
      </c>
      <c r="D40" s="0" t="n">
        <v>0</v>
      </c>
      <c r="E40" s="0" t="n">
        <v>0</v>
      </c>
      <c r="F40" s="0" t="n">
        <v>1</v>
      </c>
      <c r="G40" s="5" t="n">
        <f aca="false">((0.1*C40)+(0.2*D40)+(0.3*E40)+(0.4*F40))/SUM(C40:F40)</f>
        <v>0.4</v>
      </c>
    </row>
    <row r="41" customFormat="false" ht="15" hidden="false" customHeight="false" outlineLevel="0" collapsed="false">
      <c r="A41" s="0" t="n">
        <v>1</v>
      </c>
      <c r="B41" s="0" t="s">
        <v>2886</v>
      </c>
      <c r="C41" s="0" t="n">
        <v>0</v>
      </c>
      <c r="D41" s="0" t="n">
        <v>0</v>
      </c>
      <c r="E41" s="0" t="n">
        <v>0</v>
      </c>
      <c r="F41" s="0" t="n">
        <v>1</v>
      </c>
      <c r="G41" s="5" t="n">
        <f aca="false">((0.1*C41)+(0.2*D41)+(0.3*E41)+(0.4*F41))/SUM(C41:F41)</f>
        <v>0.4</v>
      </c>
    </row>
    <row r="42" customFormat="false" ht="15" hidden="false" customHeight="false" outlineLevel="0" collapsed="false">
      <c r="A42" s="0" t="n">
        <v>1</v>
      </c>
      <c r="B42" s="0" t="s">
        <v>2888</v>
      </c>
      <c r="C42" s="0" t="n">
        <v>0</v>
      </c>
      <c r="D42" s="0" t="n">
        <v>0</v>
      </c>
      <c r="E42" s="0" t="n">
        <v>0</v>
      </c>
      <c r="F42" s="0" t="n">
        <v>1</v>
      </c>
      <c r="G42" s="5" t="n">
        <f aca="false">((0.1*C42)+(0.2*D42)+(0.3*E42)+(0.4*F42))/SUM(C42:F42)</f>
        <v>0.4</v>
      </c>
    </row>
    <row r="43" customFormat="false" ht="15" hidden="false" customHeight="false" outlineLevel="0" collapsed="false">
      <c r="A43" s="0" t="n">
        <v>1</v>
      </c>
      <c r="B43" s="0" t="s">
        <v>2889</v>
      </c>
      <c r="C43" s="0" t="n">
        <v>0</v>
      </c>
      <c r="D43" s="0" t="n">
        <v>0</v>
      </c>
      <c r="E43" s="0" t="n">
        <v>0</v>
      </c>
      <c r="F43" s="0" t="n">
        <v>1</v>
      </c>
      <c r="G43" s="5" t="n">
        <f aca="false">((0.1*C43)+(0.2*D43)+(0.3*E43)+(0.4*F43))/SUM(C43:F43)</f>
        <v>0.4</v>
      </c>
    </row>
    <row r="44" customFormat="false" ht="15" hidden="false" customHeight="false" outlineLevel="0" collapsed="false">
      <c r="A44" s="0" t="n">
        <v>1</v>
      </c>
      <c r="B44" s="19" t="s">
        <v>2891</v>
      </c>
      <c r="C44" s="0" t="n">
        <v>0</v>
      </c>
      <c r="D44" s="0" t="n">
        <v>0</v>
      </c>
      <c r="E44" s="0" t="n">
        <v>0</v>
      </c>
      <c r="F44" s="0" t="n">
        <v>1</v>
      </c>
      <c r="G44" s="5" t="n">
        <f aca="false">((0.1*C44)+(0.2*D44)+(0.3*E44)+(0.4*F44))/SUM(C44:F44)</f>
        <v>0.4</v>
      </c>
    </row>
    <row r="45" customFormat="false" ht="15" hidden="false" customHeight="false" outlineLevel="0" collapsed="false">
      <c r="A45" s="0" t="n">
        <v>1</v>
      </c>
      <c r="B45" s="0" t="s">
        <v>2893</v>
      </c>
      <c r="C45" s="0" t="n">
        <v>0</v>
      </c>
      <c r="D45" s="0" t="n">
        <v>0</v>
      </c>
      <c r="E45" s="0" t="n">
        <v>0</v>
      </c>
      <c r="F45" s="0" t="n">
        <v>1</v>
      </c>
      <c r="G45" s="5" t="n">
        <f aca="false">((0.1*C45)+(0.2*D45)+(0.3*E45)+(0.4*F45))/SUM(C45:F45)</f>
        <v>0.4</v>
      </c>
    </row>
    <row r="46" customFormat="false" ht="15" hidden="false" customHeight="false" outlineLevel="0" collapsed="false">
      <c r="A46" s="0" t="n">
        <v>1</v>
      </c>
      <c r="B46" s="0" t="s">
        <v>2895</v>
      </c>
      <c r="C46" s="0" t="n">
        <v>0</v>
      </c>
      <c r="D46" s="0" t="n">
        <v>0</v>
      </c>
      <c r="E46" s="0" t="n">
        <v>0</v>
      </c>
      <c r="F46" s="0" t="n">
        <v>1</v>
      </c>
      <c r="G46" s="5" t="n">
        <f aca="false">((0.1*C46)+(0.2*D46)+(0.3*E46)+(0.4*F46))/SUM(C46:F46)</f>
        <v>0.4</v>
      </c>
    </row>
    <row r="47" customFormat="false" ht="15" hidden="false" customHeight="false" outlineLevel="0" collapsed="false">
      <c r="A47" s="0" t="n">
        <v>2</v>
      </c>
      <c r="B47" s="0" t="s">
        <v>2286</v>
      </c>
      <c r="C47" s="0" t="n">
        <v>0</v>
      </c>
      <c r="D47" s="0" t="n">
        <v>0</v>
      </c>
      <c r="E47" s="0" t="n">
        <v>1</v>
      </c>
      <c r="F47" s="0" t="n">
        <v>1</v>
      </c>
      <c r="G47" s="5" t="n">
        <f aca="false">((0.1*C47)+(0.2*D47)+(0.3*E47)+(0.4*F47))/SUM(C47:F47)</f>
        <v>0.35</v>
      </c>
    </row>
    <row r="48" customFormat="false" ht="15" hidden="false" customHeight="false" outlineLevel="0" collapsed="false">
      <c r="A48" s="0" t="n">
        <v>2</v>
      </c>
      <c r="B48" s="19" t="s">
        <v>2290</v>
      </c>
      <c r="C48" s="0" t="n">
        <v>0</v>
      </c>
      <c r="D48" s="0" t="n">
        <v>0</v>
      </c>
      <c r="E48" s="0" t="n">
        <v>1</v>
      </c>
      <c r="F48" s="0" t="n">
        <v>1</v>
      </c>
      <c r="G48" s="5" t="n">
        <f aca="false">((0.1*C48)+(0.2*D48)+(0.3*E48)+(0.4*F48))/SUM(C48:F48)</f>
        <v>0.35</v>
      </c>
    </row>
    <row r="49" customFormat="false" ht="15" hidden="false" customHeight="false" outlineLevel="0" collapsed="false">
      <c r="A49" s="0" t="n">
        <v>2</v>
      </c>
      <c r="B49" s="0" t="s">
        <v>2300</v>
      </c>
      <c r="C49" s="0" t="n">
        <v>0</v>
      </c>
      <c r="D49" s="0" t="n">
        <v>0</v>
      </c>
      <c r="E49" s="0" t="n">
        <v>1</v>
      </c>
      <c r="F49" s="0" t="n">
        <v>1</v>
      </c>
      <c r="G49" s="5" t="n">
        <f aca="false">((0.1*C49)+(0.2*D49)+(0.3*E49)+(0.4*F49))/SUM(C49:F49)</f>
        <v>0.35</v>
      </c>
    </row>
    <row r="50" customFormat="false" ht="15" hidden="false" customHeight="false" outlineLevel="0" collapsed="false">
      <c r="A50" s="0" t="n">
        <v>2</v>
      </c>
      <c r="B50" s="0" t="s">
        <v>2307</v>
      </c>
      <c r="C50" s="0" t="n">
        <v>0</v>
      </c>
      <c r="D50" s="0" t="n">
        <v>0</v>
      </c>
      <c r="E50" s="0" t="n">
        <v>1</v>
      </c>
      <c r="F50" s="0" t="n">
        <v>1</v>
      </c>
      <c r="G50" s="5" t="n">
        <f aca="false">((0.1*C50)+(0.2*D50)+(0.3*E50)+(0.4*F50))/SUM(C50:F50)</f>
        <v>0.35</v>
      </c>
    </row>
    <row r="51" customFormat="false" ht="15" hidden="false" customHeight="false" outlineLevel="0" collapsed="false">
      <c r="A51" s="0" t="n">
        <v>2</v>
      </c>
      <c r="B51" s="0" t="s">
        <v>2329</v>
      </c>
      <c r="C51" s="0" t="n">
        <v>0</v>
      </c>
      <c r="D51" s="0" t="n">
        <v>0</v>
      </c>
      <c r="E51" s="0" t="n">
        <v>1</v>
      </c>
      <c r="F51" s="0" t="n">
        <v>1</v>
      </c>
      <c r="G51" s="5" t="n">
        <f aca="false">((0.1*C51)+(0.2*D51)+(0.3*E51)+(0.4*F51))/SUM(C51:F51)</f>
        <v>0.35</v>
      </c>
    </row>
    <row r="52" customFormat="false" ht="15" hidden="false" customHeight="false" outlineLevel="0" collapsed="false">
      <c r="A52" s="0" t="n">
        <v>3</v>
      </c>
      <c r="B52" s="19" t="s">
        <v>1666</v>
      </c>
      <c r="C52" s="0" t="n">
        <v>0</v>
      </c>
      <c r="D52" s="0" t="n">
        <v>1</v>
      </c>
      <c r="E52" s="0" t="n">
        <v>1</v>
      </c>
      <c r="F52" s="0" t="n">
        <v>1</v>
      </c>
      <c r="G52" s="5" t="n">
        <f aca="false">((0.1*C52)+(0.2*D52)+(0.3*E52)+(0.4*F52))/SUM(C52:F52)</f>
        <v>0.3</v>
      </c>
    </row>
    <row r="53" customFormat="false" ht="15" hidden="false" customHeight="false" outlineLevel="0" collapsed="false">
      <c r="A53" s="0" t="n">
        <v>3</v>
      </c>
      <c r="B53" s="19" t="s">
        <v>1673</v>
      </c>
      <c r="C53" s="0" t="n">
        <v>0</v>
      </c>
      <c r="D53" s="0" t="n">
        <v>1</v>
      </c>
      <c r="E53" s="0" t="n">
        <v>1</v>
      </c>
      <c r="F53" s="0" t="n">
        <v>1</v>
      </c>
      <c r="G53" s="5" t="n">
        <f aca="false">((0.1*C53)+(0.2*D53)+(0.3*E53)+(0.4*F53))/SUM(C53:F53)</f>
        <v>0.3</v>
      </c>
    </row>
    <row r="54" customFormat="false" ht="15" hidden="false" customHeight="false" outlineLevel="0" collapsed="false">
      <c r="A54" s="0" t="n">
        <v>3</v>
      </c>
      <c r="B54" s="0" t="s">
        <v>1677</v>
      </c>
      <c r="C54" s="0" t="n">
        <v>0</v>
      </c>
      <c r="D54" s="0" t="n">
        <v>1</v>
      </c>
      <c r="E54" s="0" t="n">
        <v>1</v>
      </c>
      <c r="F54" s="0" t="n">
        <v>1</v>
      </c>
      <c r="G54" s="5" t="n">
        <f aca="false">((0.1*C54)+(0.2*D54)+(0.3*E54)+(0.4*F54))/SUM(C54:F54)</f>
        <v>0.3</v>
      </c>
    </row>
    <row r="55" customFormat="false" ht="15" hidden="false" customHeight="false" outlineLevel="0" collapsed="false">
      <c r="A55" s="0" t="n">
        <v>3</v>
      </c>
      <c r="B55" s="0" t="s">
        <v>1686</v>
      </c>
      <c r="C55" s="0" t="n">
        <v>0</v>
      </c>
      <c r="D55" s="0" t="n">
        <v>1</v>
      </c>
      <c r="E55" s="0" t="n">
        <v>1</v>
      </c>
      <c r="F55" s="0" t="n">
        <v>1</v>
      </c>
      <c r="G55" s="5" t="n">
        <f aca="false">((0.1*C55)+(0.2*D55)+(0.3*E55)+(0.4*F55))/SUM(C55:F55)</f>
        <v>0.3</v>
      </c>
    </row>
    <row r="56" customFormat="false" ht="15" hidden="false" customHeight="false" outlineLevel="0" collapsed="false">
      <c r="A56" s="0" t="n">
        <v>3</v>
      </c>
      <c r="B56" s="0" t="s">
        <v>1688</v>
      </c>
      <c r="C56" s="0" t="n">
        <v>0</v>
      </c>
      <c r="D56" s="0" t="n">
        <v>1</v>
      </c>
      <c r="E56" s="0" t="n">
        <v>1</v>
      </c>
      <c r="F56" s="0" t="n">
        <v>1</v>
      </c>
      <c r="G56" s="5" t="n">
        <f aca="false">((0.1*C56)+(0.2*D56)+(0.3*E56)+(0.4*F56))/SUM(C56:F56)</f>
        <v>0.3</v>
      </c>
    </row>
    <row r="57" customFormat="false" ht="15" hidden="false" customHeight="false" outlineLevel="0" collapsed="false">
      <c r="A57" s="0" t="n">
        <v>3</v>
      </c>
      <c r="B57" s="0" t="s">
        <v>1691</v>
      </c>
      <c r="C57" s="0" t="n">
        <v>0</v>
      </c>
      <c r="D57" s="0" t="n">
        <v>1</v>
      </c>
      <c r="E57" s="0" t="n">
        <v>1</v>
      </c>
      <c r="F57" s="0" t="n">
        <v>1</v>
      </c>
      <c r="G57" s="5" t="n">
        <f aca="false">((0.1*C57)+(0.2*D57)+(0.3*E57)+(0.4*F57))/SUM(C57:F57)</f>
        <v>0.3</v>
      </c>
    </row>
    <row r="58" customFormat="false" ht="15" hidden="false" customHeight="false" outlineLevel="0" collapsed="false">
      <c r="A58" s="0" t="n">
        <v>4</v>
      </c>
      <c r="B58" s="0" t="s">
        <v>1660</v>
      </c>
      <c r="C58" s="0" t="n">
        <v>0</v>
      </c>
      <c r="D58" s="0" t="n">
        <v>1</v>
      </c>
      <c r="E58" s="0" t="n">
        <v>0</v>
      </c>
      <c r="F58" s="0" t="n">
        <v>1</v>
      </c>
      <c r="G58" s="5" t="n">
        <f aca="false">((0.1*C58)+(0.2*D58)+(0.3*E58)+(0.4*F58))/SUM(C58:F58)</f>
        <v>0.3</v>
      </c>
    </row>
    <row r="59" customFormat="false" ht="15" hidden="false" customHeight="false" outlineLevel="0" collapsed="false">
      <c r="A59" s="0" t="n">
        <v>4</v>
      </c>
      <c r="B59" s="0" t="s">
        <v>1711</v>
      </c>
      <c r="C59" s="0" t="n">
        <v>0</v>
      </c>
      <c r="D59" s="0" t="n">
        <v>1</v>
      </c>
      <c r="E59" s="0" t="n">
        <v>0</v>
      </c>
      <c r="F59" s="0" t="n">
        <v>1</v>
      </c>
      <c r="G59" s="5" t="n">
        <f aca="false">((0.1*C59)+(0.2*D59)+(0.3*E59)+(0.4*F59))/SUM(C59:F59)</f>
        <v>0.3</v>
      </c>
    </row>
    <row r="60" customFormat="false" ht="15" hidden="false" customHeight="false" outlineLevel="0" collapsed="false">
      <c r="A60" s="0" t="n">
        <v>4</v>
      </c>
      <c r="B60" s="0" t="s">
        <v>1713</v>
      </c>
      <c r="C60" s="0" t="n">
        <v>0</v>
      </c>
      <c r="D60" s="0" t="n">
        <v>1</v>
      </c>
      <c r="E60" s="0" t="n">
        <v>0</v>
      </c>
      <c r="F60" s="0" t="n">
        <v>1</v>
      </c>
      <c r="G60" s="5" t="n">
        <f aca="false">((0.1*C60)+(0.2*D60)+(0.3*E60)+(0.4*F60))/SUM(C60:F60)</f>
        <v>0.3</v>
      </c>
    </row>
    <row r="61" customFormat="false" ht="15" hidden="false" customHeight="false" outlineLevel="0" collapsed="false">
      <c r="A61" s="0" t="n">
        <v>5</v>
      </c>
      <c r="B61" s="0" t="s">
        <v>2268</v>
      </c>
      <c r="C61" s="0" t="n">
        <v>0</v>
      </c>
      <c r="D61" s="0" t="n">
        <v>0</v>
      </c>
      <c r="E61" s="0" t="n">
        <v>1</v>
      </c>
      <c r="F61" s="0" t="n">
        <v>0</v>
      </c>
      <c r="G61" s="5" t="n">
        <f aca="false">((0.1*C61)+(0.2*D61)+(0.3*E61)+(0.4*F61))/SUM(C61:F61)</f>
        <v>0.3</v>
      </c>
    </row>
    <row r="62" customFormat="false" ht="15" hidden="false" customHeight="false" outlineLevel="0" collapsed="false">
      <c r="A62" s="0" t="n">
        <v>5</v>
      </c>
      <c r="B62" s="0" t="s">
        <v>2270</v>
      </c>
      <c r="C62" s="0" t="n">
        <v>0</v>
      </c>
      <c r="D62" s="0" t="n">
        <v>0</v>
      </c>
      <c r="E62" s="0" t="n">
        <v>1</v>
      </c>
      <c r="F62" s="0" t="n">
        <v>0</v>
      </c>
      <c r="G62" s="5" t="n">
        <f aca="false">((0.1*C62)+(0.2*D62)+(0.3*E62)+(0.4*F62))/SUM(C62:F62)</f>
        <v>0.3</v>
      </c>
    </row>
    <row r="63" customFormat="false" ht="15" hidden="false" customHeight="false" outlineLevel="0" collapsed="false">
      <c r="A63" s="0" t="n">
        <v>5</v>
      </c>
      <c r="B63" s="0" t="s">
        <v>2275</v>
      </c>
      <c r="C63" s="0" t="n">
        <v>0</v>
      </c>
      <c r="D63" s="0" t="n">
        <v>0</v>
      </c>
      <c r="E63" s="0" t="n">
        <v>1</v>
      </c>
      <c r="F63" s="0" t="n">
        <v>0</v>
      </c>
      <c r="G63" s="5" t="n">
        <f aca="false">((0.1*C63)+(0.2*D63)+(0.3*E63)+(0.4*F63))/SUM(C63:F63)</f>
        <v>0.3</v>
      </c>
    </row>
    <row r="64" customFormat="false" ht="15" hidden="false" customHeight="false" outlineLevel="0" collapsed="false">
      <c r="A64" s="0" t="n">
        <v>5</v>
      </c>
      <c r="B64" s="26" t="s">
        <v>2281</v>
      </c>
      <c r="C64" s="0" t="n">
        <v>0</v>
      </c>
      <c r="D64" s="0" t="n">
        <v>0</v>
      </c>
      <c r="E64" s="0" t="n">
        <v>1</v>
      </c>
      <c r="F64" s="0" t="n">
        <v>0</v>
      </c>
      <c r="G64" s="5" t="n">
        <f aca="false">((0.1*C64)+(0.2*D64)+(0.3*E64)+(0.4*F64))/SUM(C64:F64)</f>
        <v>0.3</v>
      </c>
    </row>
    <row r="65" customFormat="false" ht="15" hidden="false" customHeight="false" outlineLevel="0" collapsed="false">
      <c r="A65" s="0" t="n">
        <v>5</v>
      </c>
      <c r="B65" s="0" t="s">
        <v>2283</v>
      </c>
      <c r="C65" s="0" t="n">
        <v>0</v>
      </c>
      <c r="D65" s="0" t="n">
        <v>0</v>
      </c>
      <c r="E65" s="0" t="n">
        <v>1</v>
      </c>
      <c r="F65" s="0" t="n">
        <v>0</v>
      </c>
      <c r="G65" s="5" t="n">
        <f aca="false">((0.1*C65)+(0.2*D65)+(0.3*E65)+(0.4*F65))/SUM(C65:F65)</f>
        <v>0.3</v>
      </c>
    </row>
    <row r="66" customFormat="false" ht="15" hidden="false" customHeight="false" outlineLevel="0" collapsed="false">
      <c r="A66" s="0" t="n">
        <v>5</v>
      </c>
      <c r="B66" s="0" t="s">
        <v>2292</v>
      </c>
      <c r="C66" s="0" t="n">
        <v>0</v>
      </c>
      <c r="D66" s="0" t="n">
        <v>0</v>
      </c>
      <c r="E66" s="0" t="n">
        <v>1</v>
      </c>
      <c r="F66" s="0" t="n">
        <v>0</v>
      </c>
      <c r="G66" s="5" t="n">
        <f aca="false">((0.1*C66)+(0.2*D66)+(0.3*E66)+(0.4*F66))/SUM(C66:F66)</f>
        <v>0.3</v>
      </c>
    </row>
    <row r="67" customFormat="false" ht="15" hidden="false" customHeight="false" outlineLevel="0" collapsed="false">
      <c r="A67" s="0" t="n">
        <v>5</v>
      </c>
      <c r="B67" s="0" t="s">
        <v>2293</v>
      </c>
      <c r="C67" s="0" t="n">
        <v>0</v>
      </c>
      <c r="D67" s="0" t="n">
        <v>0</v>
      </c>
      <c r="E67" s="0" t="n">
        <v>1</v>
      </c>
      <c r="F67" s="0" t="n">
        <v>0</v>
      </c>
      <c r="G67" s="5" t="n">
        <f aca="false">((0.1*C67)+(0.2*D67)+(0.3*E67)+(0.4*F67))/SUM(C67:F67)</f>
        <v>0.3</v>
      </c>
    </row>
    <row r="68" customFormat="false" ht="15" hidden="false" customHeight="false" outlineLevel="0" collapsed="false">
      <c r="A68" s="0" t="n">
        <v>5</v>
      </c>
      <c r="B68" s="0" t="s">
        <v>2297</v>
      </c>
      <c r="C68" s="0" t="n">
        <v>0</v>
      </c>
      <c r="D68" s="0" t="n">
        <v>0</v>
      </c>
      <c r="E68" s="0" t="n">
        <v>1</v>
      </c>
      <c r="F68" s="0" t="n">
        <v>0</v>
      </c>
      <c r="G68" s="5" t="n">
        <f aca="false">((0.1*C68)+(0.2*D68)+(0.3*E68)+(0.4*F68))/SUM(C68:F68)</f>
        <v>0.3</v>
      </c>
    </row>
    <row r="69" customFormat="false" ht="15" hidden="false" customHeight="false" outlineLevel="0" collapsed="false">
      <c r="A69" s="0" t="n">
        <v>5</v>
      </c>
      <c r="B69" s="0" t="s">
        <v>2299</v>
      </c>
      <c r="C69" s="0" t="n">
        <v>0</v>
      </c>
      <c r="D69" s="0" t="n">
        <v>0</v>
      </c>
      <c r="E69" s="0" t="n">
        <v>1</v>
      </c>
      <c r="F69" s="0" t="n">
        <v>0</v>
      </c>
      <c r="G69" s="5" t="n">
        <f aca="false">((0.1*C69)+(0.2*D69)+(0.3*E69)+(0.4*F69))/SUM(C69:F69)</f>
        <v>0.3</v>
      </c>
    </row>
    <row r="70" customFormat="false" ht="15" hidden="false" customHeight="false" outlineLevel="0" collapsed="false">
      <c r="A70" s="0" t="n">
        <v>5</v>
      </c>
      <c r="B70" s="0" t="s">
        <v>2302</v>
      </c>
      <c r="C70" s="0" t="n">
        <v>0</v>
      </c>
      <c r="D70" s="0" t="n">
        <v>0</v>
      </c>
      <c r="E70" s="0" t="n">
        <v>1</v>
      </c>
      <c r="F70" s="0" t="n">
        <v>0</v>
      </c>
      <c r="G70" s="5" t="n">
        <f aca="false">((0.1*C70)+(0.2*D70)+(0.3*E70)+(0.4*F70))/SUM(C70:F70)</f>
        <v>0.3</v>
      </c>
    </row>
    <row r="71" customFormat="false" ht="15" hidden="false" customHeight="false" outlineLevel="0" collapsed="false">
      <c r="A71" s="0" t="n">
        <v>5</v>
      </c>
      <c r="B71" s="0" t="s">
        <v>2305</v>
      </c>
      <c r="C71" s="0" t="n">
        <v>0</v>
      </c>
      <c r="D71" s="0" t="n">
        <v>0</v>
      </c>
      <c r="E71" s="0" t="n">
        <v>1</v>
      </c>
      <c r="F71" s="0" t="n">
        <v>0</v>
      </c>
      <c r="G71" s="5" t="n">
        <f aca="false">((0.1*C71)+(0.2*D71)+(0.3*E71)+(0.4*F71))/SUM(C71:F71)</f>
        <v>0.3</v>
      </c>
    </row>
    <row r="72" customFormat="false" ht="15" hidden="false" customHeight="false" outlineLevel="0" collapsed="false">
      <c r="A72" s="0" t="n">
        <v>5</v>
      </c>
      <c r="B72" s="26" t="s">
        <v>2309</v>
      </c>
      <c r="C72" s="0" t="n">
        <v>0</v>
      </c>
      <c r="D72" s="0" t="n">
        <v>0</v>
      </c>
      <c r="E72" s="0" t="n">
        <v>1</v>
      </c>
      <c r="F72" s="0" t="n">
        <v>0</v>
      </c>
      <c r="G72" s="5" t="n">
        <f aca="false">((0.1*C72)+(0.2*D72)+(0.3*E72)+(0.4*F72))/SUM(C72:F72)</f>
        <v>0.3</v>
      </c>
    </row>
    <row r="73" customFormat="false" ht="15" hidden="false" customHeight="false" outlineLevel="0" collapsed="false">
      <c r="A73" s="0" t="n">
        <v>5</v>
      </c>
      <c r="B73" s="0" t="s">
        <v>2312</v>
      </c>
      <c r="C73" s="0" t="n">
        <v>0</v>
      </c>
      <c r="D73" s="0" t="n">
        <v>0</v>
      </c>
      <c r="E73" s="0" t="n">
        <v>1</v>
      </c>
      <c r="F73" s="0" t="n">
        <v>0</v>
      </c>
      <c r="G73" s="5" t="n">
        <f aca="false">((0.1*C73)+(0.2*D73)+(0.3*E73)+(0.4*F73))/SUM(C73:F73)</f>
        <v>0.3</v>
      </c>
    </row>
    <row r="74" customFormat="false" ht="15" hidden="false" customHeight="false" outlineLevel="0" collapsed="false">
      <c r="A74" s="0" t="n">
        <v>5</v>
      </c>
      <c r="B74" s="0" t="s">
        <v>2314</v>
      </c>
      <c r="C74" s="0" t="n">
        <v>0</v>
      </c>
      <c r="D74" s="0" t="n">
        <v>0</v>
      </c>
      <c r="E74" s="0" t="n">
        <v>1</v>
      </c>
      <c r="F74" s="0" t="n">
        <v>0</v>
      </c>
      <c r="G74" s="5" t="n">
        <f aca="false">((0.1*C74)+(0.2*D74)+(0.3*E74)+(0.4*F74))/SUM(C74:F74)</f>
        <v>0.3</v>
      </c>
    </row>
    <row r="75" customFormat="false" ht="15" hidden="false" customHeight="false" outlineLevel="0" collapsed="false">
      <c r="A75" s="0" t="n">
        <v>5</v>
      </c>
      <c r="B75" s="0" t="s">
        <v>2316</v>
      </c>
      <c r="C75" s="0" t="n">
        <v>0</v>
      </c>
      <c r="D75" s="0" t="n">
        <v>0</v>
      </c>
      <c r="E75" s="0" t="n">
        <v>1</v>
      </c>
      <c r="F75" s="0" t="n">
        <v>0</v>
      </c>
      <c r="G75" s="5" t="n">
        <f aca="false">((0.1*C75)+(0.2*D75)+(0.3*E75)+(0.4*F75))/SUM(C75:F75)</f>
        <v>0.3</v>
      </c>
    </row>
    <row r="76" customFormat="false" ht="15" hidden="false" customHeight="false" outlineLevel="0" collapsed="false">
      <c r="A76" s="0" t="n">
        <v>5</v>
      </c>
      <c r="B76" s="0" t="s">
        <v>2319</v>
      </c>
      <c r="C76" s="0" t="n">
        <v>0</v>
      </c>
      <c r="D76" s="0" t="n">
        <v>0</v>
      </c>
      <c r="E76" s="0" t="n">
        <v>1</v>
      </c>
      <c r="F76" s="0" t="n">
        <v>0</v>
      </c>
      <c r="G76" s="5" t="n">
        <f aca="false">((0.1*C76)+(0.2*D76)+(0.3*E76)+(0.4*F76))/SUM(C76:F76)</f>
        <v>0.3</v>
      </c>
    </row>
    <row r="77" customFormat="false" ht="15" hidden="false" customHeight="false" outlineLevel="0" collapsed="false">
      <c r="A77" s="0" t="n">
        <v>5</v>
      </c>
      <c r="B77" s="0" t="s">
        <v>2321</v>
      </c>
      <c r="C77" s="0" t="n">
        <v>0</v>
      </c>
      <c r="D77" s="0" t="n">
        <v>0</v>
      </c>
      <c r="E77" s="0" t="n">
        <v>1</v>
      </c>
      <c r="F77" s="0" t="n">
        <v>0</v>
      </c>
      <c r="G77" s="5" t="n">
        <f aca="false">((0.1*C77)+(0.2*D77)+(0.3*E77)+(0.4*F77))/SUM(C77:F77)</f>
        <v>0.3</v>
      </c>
    </row>
    <row r="78" customFormat="false" ht="15" hidden="false" customHeight="false" outlineLevel="0" collapsed="false">
      <c r="A78" s="0" t="n">
        <v>5</v>
      </c>
      <c r="B78" s="0" t="s">
        <v>2322</v>
      </c>
      <c r="C78" s="0" t="n">
        <v>0</v>
      </c>
      <c r="D78" s="0" t="n">
        <v>0</v>
      </c>
      <c r="E78" s="0" t="n">
        <v>1</v>
      </c>
      <c r="F78" s="0" t="n">
        <v>0</v>
      </c>
      <c r="G78" s="5" t="n">
        <f aca="false">((0.1*C78)+(0.2*D78)+(0.3*E78)+(0.4*F78))/SUM(C78:F78)</f>
        <v>0.3</v>
      </c>
    </row>
    <row r="79" customFormat="false" ht="15" hidden="false" customHeight="false" outlineLevel="0" collapsed="false">
      <c r="A79" s="0" t="n">
        <v>5</v>
      </c>
      <c r="B79" s="0" t="s">
        <v>2325</v>
      </c>
      <c r="C79" s="0" t="n">
        <v>0</v>
      </c>
      <c r="D79" s="0" t="n">
        <v>0</v>
      </c>
      <c r="E79" s="0" t="n">
        <v>1</v>
      </c>
      <c r="F79" s="0" t="n">
        <v>0</v>
      </c>
      <c r="G79" s="5" t="n">
        <f aca="false">((0.1*C79)+(0.2*D79)+(0.3*E79)+(0.4*F79))/SUM(C79:F79)</f>
        <v>0.3</v>
      </c>
    </row>
    <row r="80" customFormat="false" ht="15" hidden="false" customHeight="false" outlineLevel="0" collapsed="false">
      <c r="A80" s="0" t="n">
        <v>5</v>
      </c>
      <c r="B80" s="0" t="s">
        <v>2327</v>
      </c>
      <c r="C80" s="0" t="n">
        <v>0</v>
      </c>
      <c r="D80" s="0" t="n">
        <v>0</v>
      </c>
      <c r="E80" s="0" t="n">
        <v>1</v>
      </c>
      <c r="F80" s="0" t="n">
        <v>0</v>
      </c>
      <c r="G80" s="5" t="n">
        <f aca="false">((0.1*C80)+(0.2*D80)+(0.3*E80)+(0.4*F80))/SUM(C80:F80)</f>
        <v>0.3</v>
      </c>
    </row>
    <row r="81" customFormat="false" ht="15" hidden="false" customHeight="false" outlineLevel="0" collapsed="false">
      <c r="A81" s="0" t="n">
        <v>5</v>
      </c>
      <c r="B81" s="0" t="s">
        <v>2331</v>
      </c>
      <c r="C81" s="0" t="n">
        <v>0</v>
      </c>
      <c r="D81" s="0" t="n">
        <v>0</v>
      </c>
      <c r="E81" s="0" t="n">
        <v>1</v>
      </c>
      <c r="F81" s="0" t="n">
        <v>0</v>
      </c>
      <c r="G81" s="5" t="n">
        <f aca="false">((0.1*C81)+(0.2*D81)+(0.3*E81)+(0.4*F81))/SUM(C81:F81)</f>
        <v>0.3</v>
      </c>
    </row>
    <row r="82" customFormat="false" ht="15" hidden="false" customHeight="false" outlineLevel="0" collapsed="false">
      <c r="A82" s="0" t="n">
        <v>5</v>
      </c>
      <c r="B82" s="26" t="s">
        <v>2333</v>
      </c>
      <c r="C82" s="0" t="n">
        <v>0</v>
      </c>
      <c r="D82" s="0" t="n">
        <v>0</v>
      </c>
      <c r="E82" s="0" t="n">
        <v>1</v>
      </c>
      <c r="F82" s="0" t="n">
        <v>0</v>
      </c>
      <c r="G82" s="5" t="n">
        <f aca="false">((0.1*C82)+(0.2*D82)+(0.3*E82)+(0.4*F82))/SUM(C82:F82)</f>
        <v>0.3</v>
      </c>
    </row>
    <row r="83" customFormat="false" ht="15" hidden="false" customHeight="false" outlineLevel="0" collapsed="false">
      <c r="A83" s="0" t="n">
        <v>6</v>
      </c>
      <c r="B83" s="0" t="s">
        <v>916</v>
      </c>
      <c r="C83" s="0" t="n">
        <v>1</v>
      </c>
      <c r="D83" s="0" t="n">
        <v>0</v>
      </c>
      <c r="E83" s="0" t="n">
        <v>1</v>
      </c>
      <c r="F83" s="0" t="n">
        <v>1</v>
      </c>
      <c r="G83" s="5" t="n">
        <f aca="false">((0.1*C83)+(0.2*D83)+(0.3*E83)+(0.4*F83))/SUM(C83:F83)</f>
        <v>0.266666666666667</v>
      </c>
    </row>
    <row r="84" customFormat="false" ht="15" hidden="false" customHeight="false" outlineLevel="0" collapsed="false">
      <c r="A84" s="0" t="n">
        <v>6</v>
      </c>
      <c r="B84" s="0" t="s">
        <v>1007</v>
      </c>
      <c r="C84" s="0" t="n">
        <v>1</v>
      </c>
      <c r="D84" s="0" t="n">
        <v>0</v>
      </c>
      <c r="E84" s="0" t="n">
        <v>1</v>
      </c>
      <c r="F84" s="0" t="n">
        <v>1</v>
      </c>
      <c r="G84" s="5" t="n">
        <f aca="false">((0.1*C84)+(0.2*D84)+(0.3*E84)+(0.4*F84))/SUM(C84:F84)</f>
        <v>0.266666666666667</v>
      </c>
    </row>
    <row r="85" customFormat="false" ht="15" hidden="false" customHeight="false" outlineLevel="0" collapsed="false">
      <c r="A85" s="0" t="n">
        <v>6</v>
      </c>
      <c r="B85" s="0" t="s">
        <v>1013</v>
      </c>
      <c r="C85" s="0" t="n">
        <v>1</v>
      </c>
      <c r="D85" s="0" t="n">
        <v>0</v>
      </c>
      <c r="E85" s="0" t="n">
        <v>1</v>
      </c>
      <c r="F85" s="0" t="n">
        <v>1</v>
      </c>
      <c r="G85" s="5" t="n">
        <f aca="false">((0.1*C85)+(0.2*D85)+(0.3*E85)+(0.4*F85))/SUM(C85:F85)</f>
        <v>0.266666666666667</v>
      </c>
    </row>
    <row r="86" customFormat="false" ht="15" hidden="false" customHeight="false" outlineLevel="0" collapsed="false">
      <c r="A86" s="0" t="n">
        <v>7</v>
      </c>
      <c r="B86" s="0" t="s">
        <v>897</v>
      </c>
      <c r="C86" s="0" t="n">
        <v>1</v>
      </c>
      <c r="D86" s="0" t="n">
        <v>1</v>
      </c>
      <c r="E86" s="0" t="n">
        <v>1</v>
      </c>
      <c r="F86" s="0" t="n">
        <v>1</v>
      </c>
      <c r="G86" s="5" t="n">
        <f aca="false">((0.1*C86)+(0.2*D86)+(0.3*E86)+(0.4*F86))/SUM(C86:F86)</f>
        <v>0.25</v>
      </c>
    </row>
    <row r="87" customFormat="false" ht="15" hidden="false" customHeight="false" outlineLevel="0" collapsed="false">
      <c r="A87" s="0" t="n">
        <v>7</v>
      </c>
      <c r="B87" s="19" t="s">
        <v>899</v>
      </c>
      <c r="C87" s="0" t="n">
        <v>1</v>
      </c>
      <c r="D87" s="0" t="n">
        <v>1</v>
      </c>
      <c r="E87" s="0" t="n">
        <v>1</v>
      </c>
      <c r="F87" s="0" t="n">
        <v>1</v>
      </c>
      <c r="G87" s="5" t="n">
        <f aca="false">((0.1*C87)+(0.2*D87)+(0.3*E87)+(0.4*F87))/SUM(C87:F87)</f>
        <v>0.25</v>
      </c>
    </row>
    <row r="88" customFormat="false" ht="15" hidden="false" customHeight="false" outlineLevel="0" collapsed="false">
      <c r="A88" s="0" t="n">
        <v>7</v>
      </c>
      <c r="B88" s="19" t="s">
        <v>901</v>
      </c>
      <c r="C88" s="0" t="n">
        <v>1</v>
      </c>
      <c r="D88" s="0" t="n">
        <v>1</v>
      </c>
      <c r="E88" s="0" t="n">
        <v>1</v>
      </c>
      <c r="F88" s="0" t="n">
        <v>1</v>
      </c>
      <c r="G88" s="5" t="n">
        <f aca="false">((0.1*C88)+(0.2*D88)+(0.3*E88)+(0.4*F88))/SUM(C88:F88)</f>
        <v>0.25</v>
      </c>
    </row>
    <row r="89" customFormat="false" ht="15" hidden="false" customHeight="false" outlineLevel="0" collapsed="false">
      <c r="A89" s="0" t="n">
        <v>7</v>
      </c>
      <c r="B89" s="0" t="s">
        <v>903</v>
      </c>
      <c r="C89" s="0" t="n">
        <v>1</v>
      </c>
      <c r="D89" s="0" t="n">
        <v>1</v>
      </c>
      <c r="E89" s="0" t="n">
        <v>1</v>
      </c>
      <c r="F89" s="0" t="n">
        <v>1</v>
      </c>
      <c r="G89" s="5" t="n">
        <f aca="false">((0.1*C89)+(0.2*D89)+(0.3*E89)+(0.4*F89))/SUM(C89:F89)</f>
        <v>0.25</v>
      </c>
    </row>
    <row r="90" customFormat="false" ht="15" hidden="false" customHeight="false" outlineLevel="0" collapsed="false">
      <c r="A90" s="0" t="n">
        <v>7</v>
      </c>
      <c r="B90" s="0" t="s">
        <v>905</v>
      </c>
      <c r="C90" s="0" t="n">
        <v>1</v>
      </c>
      <c r="D90" s="0" t="n">
        <v>1</v>
      </c>
      <c r="E90" s="0" t="n">
        <v>1</v>
      </c>
      <c r="F90" s="0" t="n">
        <v>1</v>
      </c>
      <c r="G90" s="5" t="n">
        <f aca="false">((0.1*C90)+(0.2*D90)+(0.3*E90)+(0.4*F90))/SUM(C90:F90)</f>
        <v>0.25</v>
      </c>
    </row>
    <row r="91" customFormat="false" ht="15" hidden="false" customHeight="false" outlineLevel="0" collapsed="false">
      <c r="A91" s="0" t="n">
        <v>7</v>
      </c>
      <c r="B91" s="0" t="s">
        <v>907</v>
      </c>
      <c r="C91" s="0" t="n">
        <v>1</v>
      </c>
      <c r="D91" s="0" t="n">
        <v>1</v>
      </c>
      <c r="E91" s="0" t="n">
        <v>1</v>
      </c>
      <c r="F91" s="0" t="n">
        <v>1</v>
      </c>
      <c r="G91" s="5" t="n">
        <f aca="false">((0.1*C91)+(0.2*D91)+(0.3*E91)+(0.4*F91))/SUM(C91:F91)</f>
        <v>0.25</v>
      </c>
    </row>
    <row r="92" customFormat="false" ht="15" hidden="false" customHeight="false" outlineLevel="0" collapsed="false">
      <c r="A92" s="0" t="n">
        <v>7</v>
      </c>
      <c r="B92" s="0" t="s">
        <v>909</v>
      </c>
      <c r="C92" s="0" t="n">
        <v>1</v>
      </c>
      <c r="D92" s="0" t="n">
        <v>1</v>
      </c>
      <c r="E92" s="0" t="n">
        <v>1</v>
      </c>
      <c r="F92" s="0" t="n">
        <v>1</v>
      </c>
      <c r="G92" s="5" t="n">
        <f aca="false">((0.1*C92)+(0.2*D92)+(0.3*E92)+(0.4*F92))/SUM(C92:F92)</f>
        <v>0.25</v>
      </c>
    </row>
    <row r="93" customFormat="false" ht="15" hidden="false" customHeight="false" outlineLevel="0" collapsed="false">
      <c r="A93" s="0" t="n">
        <v>7</v>
      </c>
      <c r="B93" s="0" t="s">
        <v>911</v>
      </c>
      <c r="C93" s="0" t="n">
        <v>1</v>
      </c>
      <c r="D93" s="0" t="n">
        <v>1</v>
      </c>
      <c r="E93" s="0" t="n">
        <v>1</v>
      </c>
      <c r="F93" s="0" t="n">
        <v>1</v>
      </c>
      <c r="G93" s="5" t="n">
        <f aca="false">((0.1*C93)+(0.2*D93)+(0.3*E93)+(0.4*F93))/SUM(C93:F93)</f>
        <v>0.25</v>
      </c>
    </row>
    <row r="94" customFormat="false" ht="15" hidden="false" customHeight="false" outlineLevel="0" collapsed="false">
      <c r="A94" s="0" t="n">
        <v>7</v>
      </c>
      <c r="B94" s="0" t="s">
        <v>913</v>
      </c>
      <c r="C94" s="0" t="n">
        <v>1</v>
      </c>
      <c r="D94" s="0" t="n">
        <v>1</v>
      </c>
      <c r="E94" s="0" t="n">
        <v>1</v>
      </c>
      <c r="F94" s="0" t="n">
        <v>1</v>
      </c>
      <c r="G94" s="5" t="n">
        <f aca="false">((0.1*C94)+(0.2*D94)+(0.3*E94)+(0.4*F94))/SUM(C94:F94)</f>
        <v>0.25</v>
      </c>
    </row>
    <row r="95" customFormat="false" ht="15" hidden="false" customHeight="false" outlineLevel="0" collapsed="false">
      <c r="A95" s="0" t="n">
        <v>7</v>
      </c>
      <c r="B95" s="0" t="s">
        <v>914</v>
      </c>
      <c r="C95" s="0" t="n">
        <v>1</v>
      </c>
      <c r="D95" s="0" t="n">
        <v>1</v>
      </c>
      <c r="E95" s="0" t="n">
        <v>1</v>
      </c>
      <c r="F95" s="0" t="n">
        <v>1</v>
      </c>
      <c r="G95" s="5" t="n">
        <f aca="false">((0.1*C95)+(0.2*D95)+(0.3*E95)+(0.4*F95))/SUM(C95:F95)</f>
        <v>0.25</v>
      </c>
    </row>
    <row r="96" customFormat="false" ht="15" hidden="false" customHeight="false" outlineLevel="0" collapsed="false">
      <c r="A96" s="0" t="n">
        <v>7</v>
      </c>
      <c r="B96" s="0" t="s">
        <v>918</v>
      </c>
      <c r="C96" s="0" t="n">
        <v>1</v>
      </c>
      <c r="D96" s="0" t="n">
        <v>1</v>
      </c>
      <c r="E96" s="0" t="n">
        <v>1</v>
      </c>
      <c r="F96" s="0" t="n">
        <v>1</v>
      </c>
      <c r="G96" s="5" t="n">
        <f aca="false">((0.1*C96)+(0.2*D96)+(0.3*E96)+(0.4*F96))/SUM(C96:F96)</f>
        <v>0.25</v>
      </c>
    </row>
    <row r="97" customFormat="false" ht="15" hidden="false" customHeight="false" outlineLevel="0" collapsed="false">
      <c r="A97" s="0" t="n">
        <v>7</v>
      </c>
      <c r="B97" s="0" t="s">
        <v>919</v>
      </c>
      <c r="C97" s="0" t="n">
        <v>1</v>
      </c>
      <c r="D97" s="0" t="n">
        <v>1</v>
      </c>
      <c r="E97" s="0" t="n">
        <v>1</v>
      </c>
      <c r="F97" s="0" t="n">
        <v>1</v>
      </c>
      <c r="G97" s="5" t="n">
        <f aca="false">((0.1*C97)+(0.2*D97)+(0.3*E97)+(0.4*F97))/SUM(C97:F97)</f>
        <v>0.25</v>
      </c>
    </row>
    <row r="98" customFormat="false" ht="15" hidden="false" customHeight="false" outlineLevel="0" collapsed="false">
      <c r="A98" s="0" t="n">
        <v>7</v>
      </c>
      <c r="B98" s="0" t="s">
        <v>921</v>
      </c>
      <c r="C98" s="0" t="n">
        <v>1</v>
      </c>
      <c r="D98" s="0" t="n">
        <v>1</v>
      </c>
      <c r="E98" s="0" t="n">
        <v>1</v>
      </c>
      <c r="F98" s="0" t="n">
        <v>1</v>
      </c>
      <c r="G98" s="5" t="n">
        <f aca="false">((0.1*C98)+(0.2*D98)+(0.3*E98)+(0.4*F98))/SUM(C98:F98)</f>
        <v>0.25</v>
      </c>
    </row>
    <row r="99" customFormat="false" ht="15" hidden="false" customHeight="false" outlineLevel="0" collapsed="false">
      <c r="A99" s="0" t="n">
        <v>7</v>
      </c>
      <c r="B99" s="0" t="s">
        <v>923</v>
      </c>
      <c r="C99" s="0" t="n">
        <v>1</v>
      </c>
      <c r="D99" s="0" t="n">
        <v>1</v>
      </c>
      <c r="E99" s="0" t="n">
        <v>1</v>
      </c>
      <c r="F99" s="0" t="n">
        <v>1</v>
      </c>
      <c r="G99" s="5" t="n">
        <f aca="false">((0.1*C99)+(0.2*D99)+(0.3*E99)+(0.4*F99))/SUM(C99:F99)</f>
        <v>0.25</v>
      </c>
    </row>
    <row r="100" customFormat="false" ht="15" hidden="false" customHeight="false" outlineLevel="0" collapsed="false">
      <c r="A100" s="0" t="n">
        <v>7</v>
      </c>
      <c r="B100" s="0" t="s">
        <v>925</v>
      </c>
      <c r="C100" s="0" t="n">
        <v>1</v>
      </c>
      <c r="D100" s="0" t="n">
        <v>1</v>
      </c>
      <c r="E100" s="0" t="n">
        <v>1</v>
      </c>
      <c r="F100" s="0" t="n">
        <v>1</v>
      </c>
      <c r="G100" s="5" t="n">
        <f aca="false">((0.1*C100)+(0.2*D100)+(0.3*E100)+(0.4*F100))/SUM(C100:F100)</f>
        <v>0.25</v>
      </c>
    </row>
    <row r="101" customFormat="false" ht="15" hidden="false" customHeight="false" outlineLevel="0" collapsed="false">
      <c r="A101" s="0" t="n">
        <v>7</v>
      </c>
      <c r="B101" s="0" t="s">
        <v>927</v>
      </c>
      <c r="C101" s="0" t="n">
        <v>1</v>
      </c>
      <c r="D101" s="0" t="n">
        <v>1</v>
      </c>
      <c r="E101" s="0" t="n">
        <v>1</v>
      </c>
      <c r="F101" s="0" t="n">
        <v>1</v>
      </c>
      <c r="G101" s="5" t="n">
        <f aca="false">((0.1*C101)+(0.2*D101)+(0.3*E101)+(0.4*F101))/SUM(C101:F101)</f>
        <v>0.25</v>
      </c>
    </row>
    <row r="102" customFormat="false" ht="15" hidden="false" customHeight="false" outlineLevel="0" collapsed="false">
      <c r="A102" s="0" t="n">
        <v>7</v>
      </c>
      <c r="B102" s="0" t="s">
        <v>929</v>
      </c>
      <c r="C102" s="0" t="n">
        <v>1</v>
      </c>
      <c r="D102" s="0" t="n">
        <v>1</v>
      </c>
      <c r="E102" s="0" t="n">
        <v>1</v>
      </c>
      <c r="F102" s="0" t="n">
        <v>1</v>
      </c>
      <c r="G102" s="5" t="n">
        <f aca="false">((0.1*C102)+(0.2*D102)+(0.3*E102)+(0.4*F102))/SUM(C102:F102)</f>
        <v>0.25</v>
      </c>
    </row>
    <row r="103" customFormat="false" ht="15" hidden="false" customHeight="false" outlineLevel="0" collapsed="false">
      <c r="A103" s="0" t="n">
        <v>7</v>
      </c>
      <c r="B103" s="0" t="s">
        <v>931</v>
      </c>
      <c r="C103" s="0" t="n">
        <v>1</v>
      </c>
      <c r="D103" s="0" t="n">
        <v>1</v>
      </c>
      <c r="E103" s="0" t="n">
        <v>1</v>
      </c>
      <c r="F103" s="0" t="n">
        <v>1</v>
      </c>
      <c r="G103" s="5" t="n">
        <f aca="false">((0.1*C103)+(0.2*D103)+(0.3*E103)+(0.4*F103))/SUM(C103:F103)</f>
        <v>0.25</v>
      </c>
    </row>
    <row r="104" customFormat="false" ht="15" hidden="false" customHeight="false" outlineLevel="0" collapsed="false">
      <c r="A104" s="0" t="n">
        <v>7</v>
      </c>
      <c r="B104" s="0" t="s">
        <v>933</v>
      </c>
      <c r="C104" s="0" t="n">
        <v>1</v>
      </c>
      <c r="D104" s="0" t="n">
        <v>1</v>
      </c>
      <c r="E104" s="0" t="n">
        <v>1</v>
      </c>
      <c r="F104" s="0" t="n">
        <v>1</v>
      </c>
      <c r="G104" s="5" t="n">
        <f aca="false">((0.1*C104)+(0.2*D104)+(0.3*E104)+(0.4*F104))/SUM(C104:F104)</f>
        <v>0.25</v>
      </c>
    </row>
    <row r="105" customFormat="false" ht="15" hidden="false" customHeight="false" outlineLevel="0" collapsed="false">
      <c r="A105" s="0" t="n">
        <v>7</v>
      </c>
      <c r="B105" s="0" t="s">
        <v>937</v>
      </c>
      <c r="C105" s="0" t="n">
        <v>1</v>
      </c>
      <c r="D105" s="0" t="n">
        <v>1</v>
      </c>
      <c r="E105" s="0" t="n">
        <v>1</v>
      </c>
      <c r="F105" s="0" t="n">
        <v>1</v>
      </c>
      <c r="G105" s="5" t="n">
        <f aca="false">((0.1*C105)+(0.2*D105)+(0.3*E105)+(0.4*F105))/SUM(C105:F105)</f>
        <v>0.25</v>
      </c>
    </row>
    <row r="106" customFormat="false" ht="15" hidden="false" customHeight="false" outlineLevel="0" collapsed="false">
      <c r="A106" s="0" t="n">
        <v>7</v>
      </c>
      <c r="B106" s="0" t="s">
        <v>939</v>
      </c>
      <c r="C106" s="0" t="n">
        <v>1</v>
      </c>
      <c r="D106" s="0" t="n">
        <v>1</v>
      </c>
      <c r="E106" s="0" t="n">
        <v>1</v>
      </c>
      <c r="F106" s="0" t="n">
        <v>1</v>
      </c>
      <c r="G106" s="5" t="n">
        <f aca="false">((0.1*C106)+(0.2*D106)+(0.3*E106)+(0.4*F106))/SUM(C106:F106)</f>
        <v>0.25</v>
      </c>
    </row>
    <row r="107" customFormat="false" ht="15" hidden="false" customHeight="false" outlineLevel="0" collapsed="false">
      <c r="A107" s="0" t="n">
        <v>7</v>
      </c>
      <c r="B107" s="0" t="s">
        <v>940</v>
      </c>
      <c r="C107" s="0" t="n">
        <v>1</v>
      </c>
      <c r="D107" s="0" t="n">
        <v>1</v>
      </c>
      <c r="E107" s="0" t="n">
        <v>1</v>
      </c>
      <c r="F107" s="0" t="n">
        <v>1</v>
      </c>
      <c r="G107" s="5" t="n">
        <f aca="false">((0.1*C107)+(0.2*D107)+(0.3*E107)+(0.4*F107))/SUM(C107:F107)</f>
        <v>0.25</v>
      </c>
    </row>
    <row r="108" customFormat="false" ht="15" hidden="false" customHeight="false" outlineLevel="0" collapsed="false">
      <c r="A108" s="0" t="n">
        <v>7</v>
      </c>
      <c r="B108" s="0" t="s">
        <v>942</v>
      </c>
      <c r="C108" s="0" t="n">
        <v>1</v>
      </c>
      <c r="D108" s="0" t="n">
        <v>1</v>
      </c>
      <c r="E108" s="0" t="n">
        <v>1</v>
      </c>
      <c r="F108" s="0" t="n">
        <v>1</v>
      </c>
      <c r="G108" s="5" t="n">
        <f aca="false">((0.1*C108)+(0.2*D108)+(0.3*E108)+(0.4*F108))/SUM(C108:F108)</f>
        <v>0.25</v>
      </c>
    </row>
    <row r="109" customFormat="false" ht="15" hidden="false" customHeight="false" outlineLevel="0" collapsed="false">
      <c r="A109" s="0" t="n">
        <v>7</v>
      </c>
      <c r="B109" s="0" t="s">
        <v>951</v>
      </c>
      <c r="C109" s="0" t="n">
        <v>1</v>
      </c>
      <c r="D109" s="0" t="n">
        <v>1</v>
      </c>
      <c r="E109" s="0" t="n">
        <v>1</v>
      </c>
      <c r="F109" s="0" t="n">
        <v>1</v>
      </c>
      <c r="G109" s="5" t="n">
        <f aca="false">((0.1*C109)+(0.2*D109)+(0.3*E109)+(0.4*F109))/SUM(C109:F109)</f>
        <v>0.25</v>
      </c>
    </row>
    <row r="110" customFormat="false" ht="15" hidden="false" customHeight="false" outlineLevel="0" collapsed="false">
      <c r="A110" s="0" t="n">
        <v>7</v>
      </c>
      <c r="B110" s="0" t="s">
        <v>955</v>
      </c>
      <c r="C110" s="0" t="n">
        <v>1</v>
      </c>
      <c r="D110" s="0" t="n">
        <v>1</v>
      </c>
      <c r="E110" s="0" t="n">
        <v>1</v>
      </c>
      <c r="F110" s="0" t="n">
        <v>1</v>
      </c>
      <c r="G110" s="5" t="n">
        <f aca="false">((0.1*C110)+(0.2*D110)+(0.3*E110)+(0.4*F110))/SUM(C110:F110)</f>
        <v>0.25</v>
      </c>
    </row>
    <row r="111" customFormat="false" ht="15" hidden="false" customHeight="false" outlineLevel="0" collapsed="false">
      <c r="A111" s="0" t="n">
        <v>7</v>
      </c>
      <c r="B111" s="0" t="s">
        <v>959</v>
      </c>
      <c r="C111" s="0" t="n">
        <v>1</v>
      </c>
      <c r="D111" s="0" t="n">
        <v>1</v>
      </c>
      <c r="E111" s="0" t="n">
        <v>1</v>
      </c>
      <c r="F111" s="0" t="n">
        <v>1</v>
      </c>
      <c r="G111" s="5" t="n">
        <f aca="false">((0.1*C111)+(0.2*D111)+(0.3*E111)+(0.4*F111))/SUM(C111:F111)</f>
        <v>0.25</v>
      </c>
    </row>
    <row r="112" customFormat="false" ht="15" hidden="false" customHeight="false" outlineLevel="0" collapsed="false">
      <c r="A112" s="0" t="n">
        <v>7</v>
      </c>
      <c r="B112" s="0" t="s">
        <v>960</v>
      </c>
      <c r="C112" s="0" t="n">
        <v>1</v>
      </c>
      <c r="D112" s="0" t="n">
        <v>1</v>
      </c>
      <c r="E112" s="0" t="n">
        <v>1</v>
      </c>
      <c r="F112" s="0" t="n">
        <v>1</v>
      </c>
      <c r="G112" s="5" t="n">
        <f aca="false">((0.1*C112)+(0.2*D112)+(0.3*E112)+(0.4*F112))/SUM(C112:F112)</f>
        <v>0.25</v>
      </c>
    </row>
    <row r="113" customFormat="false" ht="15" hidden="false" customHeight="false" outlineLevel="0" collapsed="false">
      <c r="A113" s="0" t="n">
        <v>7</v>
      </c>
      <c r="B113" s="0" t="s">
        <v>962</v>
      </c>
      <c r="C113" s="0" t="n">
        <v>1</v>
      </c>
      <c r="D113" s="0" t="n">
        <v>1</v>
      </c>
      <c r="E113" s="0" t="n">
        <v>1</v>
      </c>
      <c r="F113" s="0" t="n">
        <v>1</v>
      </c>
      <c r="G113" s="5" t="n">
        <f aca="false">((0.1*C113)+(0.2*D113)+(0.3*E113)+(0.4*F113))/SUM(C113:F113)</f>
        <v>0.25</v>
      </c>
    </row>
    <row r="114" customFormat="false" ht="15" hidden="false" customHeight="false" outlineLevel="0" collapsed="false">
      <c r="A114" s="0" t="n">
        <v>7</v>
      </c>
      <c r="B114" s="0" t="s">
        <v>970</v>
      </c>
      <c r="C114" s="0" t="n">
        <v>1</v>
      </c>
      <c r="D114" s="0" t="n">
        <v>1</v>
      </c>
      <c r="E114" s="0" t="n">
        <v>1</v>
      </c>
      <c r="F114" s="0" t="n">
        <v>1</v>
      </c>
      <c r="G114" s="5" t="n">
        <f aca="false">((0.1*C114)+(0.2*D114)+(0.3*E114)+(0.4*F114))/SUM(C114:F114)</f>
        <v>0.25</v>
      </c>
    </row>
    <row r="115" customFormat="false" ht="15" hidden="false" customHeight="false" outlineLevel="0" collapsed="false">
      <c r="A115" s="0" t="n">
        <v>7</v>
      </c>
      <c r="B115" s="0" t="s">
        <v>982</v>
      </c>
      <c r="C115" s="0" t="n">
        <v>1</v>
      </c>
      <c r="D115" s="0" t="n">
        <v>1</v>
      </c>
      <c r="E115" s="0" t="n">
        <v>1</v>
      </c>
      <c r="F115" s="0" t="n">
        <v>1</v>
      </c>
      <c r="G115" s="5" t="n">
        <f aca="false">((0.1*C115)+(0.2*D115)+(0.3*E115)+(0.4*F115))/SUM(C115:F115)</f>
        <v>0.25</v>
      </c>
    </row>
    <row r="116" customFormat="false" ht="15" hidden="false" customHeight="false" outlineLevel="0" collapsed="false">
      <c r="A116" s="0" t="n">
        <v>7</v>
      </c>
      <c r="B116" s="0" t="s">
        <v>984</v>
      </c>
      <c r="C116" s="0" t="n">
        <v>1</v>
      </c>
      <c r="D116" s="0" t="n">
        <v>1</v>
      </c>
      <c r="E116" s="0" t="n">
        <v>1</v>
      </c>
      <c r="F116" s="0" t="n">
        <v>1</v>
      </c>
      <c r="G116" s="5" t="n">
        <f aca="false">((0.1*C116)+(0.2*D116)+(0.3*E116)+(0.4*F116))/SUM(C116:F116)</f>
        <v>0.25</v>
      </c>
    </row>
    <row r="117" customFormat="false" ht="15" hidden="false" customHeight="false" outlineLevel="0" collapsed="false">
      <c r="A117" s="0" t="n">
        <v>7</v>
      </c>
      <c r="B117" s="0" t="s">
        <v>991</v>
      </c>
      <c r="C117" s="0" t="n">
        <v>1</v>
      </c>
      <c r="D117" s="0" t="n">
        <v>1</v>
      </c>
      <c r="E117" s="0" t="n">
        <v>1</v>
      </c>
      <c r="F117" s="0" t="n">
        <v>1</v>
      </c>
      <c r="G117" s="5" t="n">
        <f aca="false">((0.1*C117)+(0.2*D117)+(0.3*E117)+(0.4*F117))/SUM(C117:F117)</f>
        <v>0.25</v>
      </c>
    </row>
    <row r="118" customFormat="false" ht="15" hidden="false" customHeight="false" outlineLevel="0" collapsed="false">
      <c r="A118" s="0" t="n">
        <v>7</v>
      </c>
      <c r="B118" s="0" t="s">
        <v>997</v>
      </c>
      <c r="C118" s="0" t="n">
        <v>1</v>
      </c>
      <c r="D118" s="0" t="n">
        <v>1</v>
      </c>
      <c r="E118" s="0" t="n">
        <v>1</v>
      </c>
      <c r="F118" s="0" t="n">
        <v>1</v>
      </c>
      <c r="G118" s="5" t="n">
        <f aca="false">((0.1*C118)+(0.2*D118)+(0.3*E118)+(0.4*F118))/SUM(C118:F118)</f>
        <v>0.25</v>
      </c>
    </row>
    <row r="119" customFormat="false" ht="15" hidden="false" customHeight="false" outlineLevel="0" collapsed="false">
      <c r="A119" s="0" t="n">
        <v>7</v>
      </c>
      <c r="B119" s="0" t="s">
        <v>1005</v>
      </c>
      <c r="C119" s="0" t="n">
        <v>1</v>
      </c>
      <c r="D119" s="0" t="n">
        <v>1</v>
      </c>
      <c r="E119" s="0" t="n">
        <v>1</v>
      </c>
      <c r="F119" s="0" t="n">
        <v>1</v>
      </c>
      <c r="G119" s="5" t="n">
        <f aca="false">((0.1*C119)+(0.2*D119)+(0.3*E119)+(0.4*F119))/SUM(C119:F119)</f>
        <v>0.25</v>
      </c>
    </row>
    <row r="120" customFormat="false" ht="15" hidden="false" customHeight="false" outlineLevel="0" collapsed="false">
      <c r="A120" s="0" t="n">
        <v>8</v>
      </c>
      <c r="B120" s="0" t="s">
        <v>1693</v>
      </c>
      <c r="C120" s="0" t="n">
        <v>0</v>
      </c>
      <c r="D120" s="0" t="n">
        <v>1</v>
      </c>
      <c r="E120" s="0" t="n">
        <v>1</v>
      </c>
      <c r="F120" s="0" t="n">
        <v>0</v>
      </c>
      <c r="G120" s="5" t="n">
        <f aca="false">((0.1*C120)+(0.2*D120)+(0.3*E120)+(0.4*F120))/SUM(C120:F120)</f>
        <v>0.25</v>
      </c>
    </row>
    <row r="121" customFormat="false" ht="15" hidden="false" customHeight="false" outlineLevel="0" collapsed="false">
      <c r="A121" s="0" t="n">
        <v>8</v>
      </c>
      <c r="B121" s="0" t="s">
        <v>1705</v>
      </c>
      <c r="C121" s="0" t="n">
        <v>0</v>
      </c>
      <c r="D121" s="0" t="n">
        <v>1</v>
      </c>
      <c r="E121" s="0" t="n">
        <v>1</v>
      </c>
      <c r="F121" s="0" t="n">
        <v>0</v>
      </c>
      <c r="G121" s="5" t="n">
        <f aca="false">((0.1*C121)+(0.2*D121)+(0.3*E121)+(0.4*F121))/SUM(C121:F121)</f>
        <v>0.25</v>
      </c>
    </row>
    <row r="122" customFormat="false" ht="15" hidden="false" customHeight="false" outlineLevel="0" collapsed="false">
      <c r="A122" s="0" t="n">
        <v>9</v>
      </c>
      <c r="B122" s="0" t="s">
        <v>979</v>
      </c>
      <c r="C122" s="0" t="n">
        <v>1</v>
      </c>
      <c r="D122" s="0" t="n">
        <v>0</v>
      </c>
      <c r="E122" s="0" t="n">
        <v>0</v>
      </c>
      <c r="F122" s="0" t="n">
        <v>1</v>
      </c>
      <c r="G122" s="5" t="n">
        <f aca="false">((0.1*C122)+(0.2*D122)+(0.3*E122)+(0.4*F122))/SUM(C122:F122)</f>
        <v>0.25</v>
      </c>
    </row>
    <row r="123" customFormat="false" ht="15" hidden="false" customHeight="false" outlineLevel="0" collapsed="false">
      <c r="A123" s="0" t="n">
        <v>9</v>
      </c>
      <c r="B123" s="0" t="s">
        <v>981</v>
      </c>
      <c r="C123" s="0" t="n">
        <v>1</v>
      </c>
      <c r="D123" s="0" t="n">
        <v>0</v>
      </c>
      <c r="E123" s="0" t="n">
        <v>0</v>
      </c>
      <c r="F123" s="0" t="n">
        <v>1</v>
      </c>
      <c r="G123" s="5" t="n">
        <f aca="false">((0.1*C123)+(0.2*D123)+(0.3*E123)+(0.4*F123))/SUM(C123:F123)</f>
        <v>0.25</v>
      </c>
    </row>
    <row r="124" customFormat="false" ht="15" hidden="false" customHeight="false" outlineLevel="0" collapsed="false">
      <c r="A124" s="0" t="n">
        <v>9</v>
      </c>
      <c r="B124" s="0" t="s">
        <v>1009</v>
      </c>
      <c r="C124" s="0" t="n">
        <v>1</v>
      </c>
      <c r="D124" s="0" t="n">
        <v>0</v>
      </c>
      <c r="E124" s="0" t="n">
        <v>0</v>
      </c>
      <c r="F124" s="0" t="n">
        <v>1</v>
      </c>
      <c r="G124" s="5" t="n">
        <f aca="false">((0.1*C124)+(0.2*D124)+(0.3*E124)+(0.4*F124))/SUM(C124:F124)</f>
        <v>0.25</v>
      </c>
    </row>
    <row r="125" customFormat="false" ht="15" hidden="false" customHeight="false" outlineLevel="0" collapsed="false">
      <c r="A125" s="0" t="n">
        <v>11</v>
      </c>
      <c r="B125" s="0" t="s">
        <v>935</v>
      </c>
      <c r="C125" s="0" t="n">
        <v>1</v>
      </c>
      <c r="D125" s="0" t="n">
        <v>1</v>
      </c>
      <c r="E125" s="0" t="n">
        <v>1</v>
      </c>
      <c r="F125" s="0" t="n">
        <v>0</v>
      </c>
      <c r="G125" s="5" t="n">
        <f aca="false">((0.1*C125)+(0.2*D125)+(0.3*E125)+(0.4*F125))/SUM(C125:F125)</f>
        <v>0.2</v>
      </c>
    </row>
    <row r="126" customFormat="false" ht="15" hidden="false" customHeight="false" outlineLevel="0" collapsed="false">
      <c r="A126" s="0" t="n">
        <v>11</v>
      </c>
      <c r="B126" s="0" t="s">
        <v>944</v>
      </c>
      <c r="C126" s="0" t="n">
        <v>1</v>
      </c>
      <c r="D126" s="0" t="n">
        <v>1</v>
      </c>
      <c r="E126" s="0" t="n">
        <v>1</v>
      </c>
      <c r="F126" s="0" t="n">
        <v>0</v>
      </c>
      <c r="G126" s="5" t="n">
        <f aca="false">((0.1*C126)+(0.2*D126)+(0.3*E126)+(0.4*F126))/SUM(C126:F126)</f>
        <v>0.2</v>
      </c>
    </row>
    <row r="127" customFormat="false" ht="15" hidden="false" customHeight="false" outlineLevel="0" collapsed="false">
      <c r="A127" s="0" t="n">
        <v>11</v>
      </c>
      <c r="B127" s="0" t="s">
        <v>946</v>
      </c>
      <c r="C127" s="0" t="n">
        <v>1</v>
      </c>
      <c r="D127" s="0" t="n">
        <v>1</v>
      </c>
      <c r="E127" s="0" t="n">
        <v>1</v>
      </c>
      <c r="F127" s="0" t="n">
        <v>0</v>
      </c>
      <c r="G127" s="5" t="n">
        <f aca="false">((0.1*C127)+(0.2*D127)+(0.3*E127)+(0.4*F127))/SUM(C127:F127)</f>
        <v>0.2</v>
      </c>
    </row>
    <row r="128" customFormat="false" ht="15" hidden="false" customHeight="false" outlineLevel="0" collapsed="false">
      <c r="A128" s="0" t="n">
        <v>11</v>
      </c>
      <c r="B128" s="0" t="s">
        <v>953</v>
      </c>
      <c r="C128" s="0" t="n">
        <v>1</v>
      </c>
      <c r="D128" s="0" t="n">
        <v>1</v>
      </c>
      <c r="E128" s="0" t="n">
        <v>1</v>
      </c>
      <c r="F128" s="0" t="n">
        <v>0</v>
      </c>
      <c r="G128" s="5" t="n">
        <f aca="false">((0.1*C128)+(0.2*D128)+(0.3*E128)+(0.4*F128))/SUM(C128:F128)</f>
        <v>0.2</v>
      </c>
    </row>
    <row r="129" customFormat="false" ht="15" hidden="false" customHeight="false" outlineLevel="0" collapsed="false">
      <c r="A129" s="0" t="n">
        <v>11</v>
      </c>
      <c r="B129" s="0" t="s">
        <v>957</v>
      </c>
      <c r="C129" s="0" t="n">
        <v>1</v>
      </c>
      <c r="D129" s="0" t="n">
        <v>1</v>
      </c>
      <c r="E129" s="0" t="n">
        <v>1</v>
      </c>
      <c r="F129" s="0" t="n">
        <v>0</v>
      </c>
      <c r="G129" s="5" t="n">
        <f aca="false">((0.1*C129)+(0.2*D129)+(0.3*E129)+(0.4*F129))/SUM(C129:F129)</f>
        <v>0.2</v>
      </c>
    </row>
    <row r="130" customFormat="false" ht="15" hidden="false" customHeight="false" outlineLevel="0" collapsed="false">
      <c r="A130" s="0" t="n">
        <v>11</v>
      </c>
      <c r="B130" s="0" t="s">
        <v>975</v>
      </c>
      <c r="C130" s="0" t="n">
        <v>1</v>
      </c>
      <c r="D130" s="0" t="n">
        <v>1</v>
      </c>
      <c r="E130" s="0" t="n">
        <v>1</v>
      </c>
      <c r="F130" s="0" t="n">
        <v>0</v>
      </c>
      <c r="G130" s="5" t="n">
        <f aca="false">((0.1*C130)+(0.2*D130)+(0.3*E130)+(0.4*F130))/SUM(C130:F130)</f>
        <v>0.2</v>
      </c>
    </row>
    <row r="131" customFormat="false" ht="15" hidden="false" customHeight="false" outlineLevel="0" collapsed="false">
      <c r="A131" s="0" t="n">
        <v>11</v>
      </c>
      <c r="B131" s="0" t="s">
        <v>1011</v>
      </c>
      <c r="C131" s="0" t="n">
        <v>1</v>
      </c>
      <c r="D131" s="0" t="n">
        <v>1</v>
      </c>
      <c r="E131" s="0" t="n">
        <v>1</v>
      </c>
      <c r="F131" s="0" t="n">
        <v>0</v>
      </c>
      <c r="G131" s="5" t="n">
        <f aca="false">((0.1*C131)+(0.2*D131)+(0.3*E131)+(0.4*F131))/SUM(C131:F131)</f>
        <v>0.2</v>
      </c>
    </row>
    <row r="132" customFormat="false" ht="15" hidden="false" customHeight="false" outlineLevel="0" collapsed="false">
      <c r="A132" s="0" t="n">
        <v>12</v>
      </c>
      <c r="B132" s="0" t="s">
        <v>926</v>
      </c>
      <c r="C132" s="0" t="n">
        <v>1</v>
      </c>
      <c r="D132" s="0" t="n">
        <v>0</v>
      </c>
      <c r="E132" s="0" t="n">
        <v>1</v>
      </c>
      <c r="F132" s="0" t="n">
        <v>0</v>
      </c>
      <c r="G132" s="5" t="n">
        <f aca="false">((0.1*C132)+(0.2*D132)+(0.3*E132)+(0.4*F132))/SUM(C132:F132)</f>
        <v>0.2</v>
      </c>
    </row>
    <row r="133" customFormat="false" ht="15" hidden="false" customHeight="false" outlineLevel="0" collapsed="false">
      <c r="A133" s="0" t="n">
        <v>12</v>
      </c>
      <c r="B133" s="0" t="s">
        <v>972</v>
      </c>
      <c r="C133" s="0" t="n">
        <v>1</v>
      </c>
      <c r="D133" s="0" t="n">
        <v>0</v>
      </c>
      <c r="E133" s="0" t="n">
        <v>1</v>
      </c>
      <c r="F133" s="0" t="n">
        <v>0</v>
      </c>
      <c r="G133" s="5" t="n">
        <f aca="false">((0.1*C133)+(0.2*D133)+(0.3*E133)+(0.4*F133))/SUM(C133:F133)</f>
        <v>0.2</v>
      </c>
    </row>
    <row r="134" customFormat="false" ht="15" hidden="false" customHeight="false" outlineLevel="0" collapsed="false">
      <c r="A134" s="0" t="n">
        <v>13</v>
      </c>
      <c r="B134" s="0" t="s">
        <v>1669</v>
      </c>
      <c r="C134" s="0" t="n">
        <v>0</v>
      </c>
      <c r="D134" s="0" t="n">
        <v>1</v>
      </c>
      <c r="E134" s="0" t="n">
        <v>0</v>
      </c>
      <c r="F134" s="0" t="n">
        <v>0</v>
      </c>
      <c r="G134" s="5" t="n">
        <f aca="false">((0.1*C134)+(0.2*D134)+(0.3*E134)+(0.4*F134))/SUM(C134:F134)</f>
        <v>0.2</v>
      </c>
    </row>
    <row r="135" customFormat="false" ht="15" hidden="false" customHeight="false" outlineLevel="0" collapsed="false">
      <c r="A135" s="0" t="n">
        <v>13</v>
      </c>
      <c r="B135" s="0" t="s">
        <v>1675</v>
      </c>
      <c r="C135" s="0" t="n">
        <v>0</v>
      </c>
      <c r="D135" s="0" t="n">
        <v>1</v>
      </c>
      <c r="E135" s="0" t="n">
        <v>0</v>
      </c>
      <c r="F135" s="0" t="n">
        <v>0</v>
      </c>
      <c r="G135" s="5" t="n">
        <f aca="false">((0.1*C135)+(0.2*D135)+(0.3*E135)+(0.4*F135))/SUM(C135:F135)</f>
        <v>0.2</v>
      </c>
    </row>
    <row r="136" customFormat="false" ht="15" hidden="false" customHeight="false" outlineLevel="0" collapsed="false">
      <c r="A136" s="0" t="n">
        <v>13</v>
      </c>
      <c r="B136" s="0" t="s">
        <v>1682</v>
      </c>
      <c r="C136" s="0" t="n">
        <v>0</v>
      </c>
      <c r="D136" s="0" t="n">
        <v>1</v>
      </c>
      <c r="E136" s="0" t="n">
        <v>0</v>
      </c>
      <c r="F136" s="0" t="n">
        <v>0</v>
      </c>
      <c r="G136" s="5" t="n">
        <f aca="false">((0.1*C136)+(0.2*D136)+(0.3*E136)+(0.4*F136))/SUM(C136:F136)</f>
        <v>0.2</v>
      </c>
    </row>
    <row r="137" customFormat="false" ht="15" hidden="false" customHeight="false" outlineLevel="0" collapsed="false">
      <c r="A137" s="0" t="n">
        <v>13</v>
      </c>
      <c r="B137" s="0" t="s">
        <v>1695</v>
      </c>
      <c r="C137" s="0" t="n">
        <v>0</v>
      </c>
      <c r="D137" s="0" t="n">
        <v>1</v>
      </c>
      <c r="E137" s="0" t="n">
        <v>0</v>
      </c>
      <c r="F137" s="0" t="n">
        <v>0</v>
      </c>
      <c r="G137" s="5" t="n">
        <f aca="false">((0.1*C137)+(0.2*D137)+(0.3*E137)+(0.4*F137))/SUM(C137:F137)</f>
        <v>0.2</v>
      </c>
    </row>
    <row r="138" customFormat="false" ht="15" hidden="false" customHeight="false" outlineLevel="0" collapsed="false">
      <c r="A138" s="0" t="n">
        <v>13</v>
      </c>
      <c r="B138" s="26" t="s">
        <v>1697</v>
      </c>
      <c r="C138" s="0" t="n">
        <v>0</v>
      </c>
      <c r="D138" s="0" t="n">
        <v>1</v>
      </c>
      <c r="E138" s="0" t="n">
        <v>0</v>
      </c>
      <c r="F138" s="0" t="n">
        <v>0</v>
      </c>
      <c r="G138" s="5" t="n">
        <f aca="false">((0.1*C138)+(0.2*D138)+(0.3*E138)+(0.4*F138))/SUM(C138:F138)</f>
        <v>0.2</v>
      </c>
    </row>
    <row r="139" customFormat="false" ht="15" hidden="false" customHeight="false" outlineLevel="0" collapsed="false">
      <c r="A139" s="0" t="n">
        <v>13</v>
      </c>
      <c r="B139" s="26" t="s">
        <v>1698</v>
      </c>
      <c r="C139" s="0" t="n">
        <v>0</v>
      </c>
      <c r="D139" s="0" t="n">
        <v>1</v>
      </c>
      <c r="E139" s="0" t="n">
        <v>0</v>
      </c>
      <c r="F139" s="0" t="n">
        <v>0</v>
      </c>
      <c r="G139" s="5" t="n">
        <f aca="false">((0.1*C139)+(0.2*D139)+(0.3*E139)+(0.4*F139))/SUM(C139:F139)</f>
        <v>0.2</v>
      </c>
    </row>
    <row r="140" customFormat="false" ht="15" hidden="false" customHeight="false" outlineLevel="0" collapsed="false">
      <c r="A140" s="0" t="n">
        <v>13</v>
      </c>
      <c r="B140" s="0" t="s">
        <v>1700</v>
      </c>
      <c r="C140" s="0" t="n">
        <v>0</v>
      </c>
      <c r="D140" s="0" t="n">
        <v>1</v>
      </c>
      <c r="E140" s="0" t="n">
        <v>0</v>
      </c>
      <c r="F140" s="0" t="n">
        <v>0</v>
      </c>
      <c r="G140" s="5" t="n">
        <f aca="false">((0.1*C140)+(0.2*D140)+(0.3*E140)+(0.4*F140))/SUM(C140:F140)</f>
        <v>0.2</v>
      </c>
    </row>
    <row r="141" customFormat="false" ht="15" hidden="false" customHeight="false" outlineLevel="0" collapsed="false">
      <c r="A141" s="0" t="n">
        <v>13</v>
      </c>
      <c r="B141" s="0" t="s">
        <v>1703</v>
      </c>
      <c r="C141" s="0" t="n">
        <v>0</v>
      </c>
      <c r="D141" s="0" t="n">
        <v>1</v>
      </c>
      <c r="E141" s="0" t="n">
        <v>0</v>
      </c>
      <c r="F141" s="0" t="n">
        <v>0</v>
      </c>
      <c r="G141" s="5" t="n">
        <f aca="false">((0.1*C141)+(0.2*D141)+(0.3*E141)+(0.4*F141))/SUM(C141:F141)</f>
        <v>0.2</v>
      </c>
    </row>
    <row r="142" customFormat="false" ht="15" hidden="false" customHeight="false" outlineLevel="0" collapsed="false">
      <c r="A142" s="0" t="n">
        <v>13</v>
      </c>
      <c r="B142" s="0" t="s">
        <v>1707</v>
      </c>
      <c r="C142" s="0" t="n">
        <v>0</v>
      </c>
      <c r="D142" s="0" t="n">
        <v>1</v>
      </c>
      <c r="E142" s="0" t="n">
        <v>0</v>
      </c>
      <c r="F142" s="0" t="n">
        <v>0</v>
      </c>
      <c r="G142" s="5" t="n">
        <f aca="false">((0.1*C142)+(0.2*D142)+(0.3*E142)+(0.4*F142))/SUM(C142:F142)</f>
        <v>0.2</v>
      </c>
    </row>
    <row r="143" customFormat="false" ht="15" hidden="false" customHeight="false" outlineLevel="0" collapsed="false">
      <c r="A143" s="0" t="n">
        <v>14</v>
      </c>
      <c r="B143" s="0" t="s">
        <v>948</v>
      </c>
      <c r="C143" s="0" t="n">
        <v>1</v>
      </c>
      <c r="D143" s="0" t="n">
        <v>1</v>
      </c>
      <c r="E143" s="0" t="n">
        <v>0</v>
      </c>
      <c r="F143" s="0" t="n">
        <v>0</v>
      </c>
      <c r="G143" s="5" t="n">
        <f aca="false">((0.1*C143)+(0.2*D143)+(0.3*E143)+(0.4*F143))/SUM(C143:F143)</f>
        <v>0.15</v>
      </c>
    </row>
    <row r="144" customFormat="false" ht="15" hidden="false" customHeight="false" outlineLevel="0" collapsed="false">
      <c r="A144" s="0" t="n">
        <v>14</v>
      </c>
      <c r="B144" s="0" t="s">
        <v>950</v>
      </c>
      <c r="C144" s="0" t="n">
        <v>1</v>
      </c>
      <c r="D144" s="0" t="n">
        <v>1</v>
      </c>
      <c r="E144" s="0" t="n">
        <v>0</v>
      </c>
      <c r="F144" s="0" t="n">
        <v>0</v>
      </c>
      <c r="G144" s="5" t="n">
        <f aca="false">((0.1*C144)+(0.2*D144)+(0.3*E144)+(0.4*F144))/SUM(C144:F144)</f>
        <v>0.15</v>
      </c>
    </row>
    <row r="145" customFormat="false" ht="15" hidden="false" customHeight="false" outlineLevel="0" collapsed="false">
      <c r="A145" s="0" t="n">
        <v>14</v>
      </c>
      <c r="B145" s="0" t="s">
        <v>968</v>
      </c>
      <c r="C145" s="0" t="n">
        <v>1</v>
      </c>
      <c r="D145" s="0" t="n">
        <v>1</v>
      </c>
      <c r="E145" s="0" t="n">
        <v>0</v>
      </c>
      <c r="F145" s="0" t="n">
        <v>0</v>
      </c>
      <c r="G145" s="5" t="n">
        <f aca="false">((0.1*C145)+(0.2*D145)+(0.3*E145)+(0.4*F145))/SUM(C145:F145)</f>
        <v>0.15</v>
      </c>
    </row>
    <row r="146" customFormat="false" ht="15" hidden="false" customHeight="false" outlineLevel="0" collapsed="false">
      <c r="A146" s="0" t="n">
        <v>14</v>
      </c>
      <c r="B146" s="0" t="s">
        <v>974</v>
      </c>
      <c r="C146" s="0" t="n">
        <v>1</v>
      </c>
      <c r="D146" s="0" t="n">
        <v>1</v>
      </c>
      <c r="E146" s="0" t="n">
        <v>0</v>
      </c>
      <c r="F146" s="0" t="n">
        <v>0</v>
      </c>
      <c r="G146" s="5" t="n">
        <f aca="false">((0.1*C146)+(0.2*D146)+(0.3*E146)+(0.4*F146))/SUM(C146:F146)</f>
        <v>0.15</v>
      </c>
    </row>
    <row r="147" customFormat="false" ht="15" hidden="false" customHeight="false" outlineLevel="0" collapsed="false">
      <c r="A147" s="0" t="n">
        <v>14</v>
      </c>
      <c r="B147" s="0" t="s">
        <v>977</v>
      </c>
      <c r="C147" s="0" t="n">
        <v>1</v>
      </c>
      <c r="D147" s="0" t="n">
        <v>1</v>
      </c>
      <c r="E147" s="0" t="n">
        <v>0</v>
      </c>
      <c r="F147" s="0" t="n">
        <v>0</v>
      </c>
      <c r="G147" s="5" t="n">
        <f aca="false">((0.1*C147)+(0.2*D147)+(0.3*E147)+(0.4*F147))/SUM(C147:F147)</f>
        <v>0.15</v>
      </c>
    </row>
    <row r="148" customFormat="false" ht="15" hidden="false" customHeight="false" outlineLevel="0" collapsed="false">
      <c r="A148" s="0" t="n">
        <v>14</v>
      </c>
      <c r="B148" s="0" t="s">
        <v>995</v>
      </c>
      <c r="C148" s="0" t="n">
        <v>1</v>
      </c>
      <c r="D148" s="0" t="n">
        <v>1</v>
      </c>
      <c r="E148" s="0" t="n">
        <v>0</v>
      </c>
      <c r="F148" s="0" t="n">
        <v>0</v>
      </c>
      <c r="G148" s="5" t="n">
        <f aca="false">((0.1*C148)+(0.2*D148)+(0.3*E148)+(0.4*F148))/SUM(C148:F148)</f>
        <v>0.15</v>
      </c>
    </row>
    <row r="149" customFormat="false" ht="15" hidden="false" customHeight="false" outlineLevel="0" collapsed="false">
      <c r="A149" s="0" t="n">
        <v>14</v>
      </c>
      <c r="B149" s="0" t="s">
        <v>1003</v>
      </c>
      <c r="C149" s="0" t="n">
        <v>1</v>
      </c>
      <c r="D149" s="0" t="n">
        <v>1</v>
      </c>
      <c r="E149" s="0" t="n">
        <v>0</v>
      </c>
      <c r="F149" s="0" t="n">
        <v>0</v>
      </c>
      <c r="G149" s="5" t="n">
        <f aca="false">((0.1*C149)+(0.2*D149)+(0.3*E149)+(0.4*F149))/SUM(C149:F149)</f>
        <v>0.15</v>
      </c>
    </row>
    <row r="150" customFormat="false" ht="15" hidden="false" customHeight="false" outlineLevel="0" collapsed="false">
      <c r="A150" s="0" t="n">
        <v>15</v>
      </c>
      <c r="B150" s="0" t="s">
        <v>964</v>
      </c>
      <c r="C150" s="0" t="n">
        <v>1</v>
      </c>
      <c r="D150" s="0" t="n">
        <v>0</v>
      </c>
      <c r="E150" s="0" t="n">
        <v>0</v>
      </c>
      <c r="F150" s="0" t="n">
        <v>0</v>
      </c>
      <c r="G150" s="5" t="n">
        <f aca="false">((0.1*C150)+(0.2*D150)+(0.3*E150)+(0.4*F150))/SUM(C150:F150)</f>
        <v>0.1</v>
      </c>
    </row>
    <row r="151" customFormat="false" ht="15" hidden="false" customHeight="false" outlineLevel="0" collapsed="false">
      <c r="A151" s="0" t="n">
        <v>15</v>
      </c>
      <c r="B151" s="0" t="s">
        <v>966</v>
      </c>
      <c r="C151" s="0" t="n">
        <v>1</v>
      </c>
      <c r="D151" s="0" t="n">
        <v>0</v>
      </c>
      <c r="E151" s="0" t="n">
        <v>0</v>
      </c>
      <c r="F151" s="0" t="n">
        <v>0</v>
      </c>
      <c r="G151" s="5" t="n">
        <f aca="false">((0.1*C151)+(0.2*D151)+(0.3*E151)+(0.4*F151))/SUM(C151:F151)</f>
        <v>0.1</v>
      </c>
    </row>
    <row r="152" customFormat="false" ht="15" hidden="false" customHeight="false" outlineLevel="0" collapsed="false">
      <c r="A152" s="0" t="n">
        <v>15</v>
      </c>
      <c r="B152" s="0" t="s">
        <v>986</v>
      </c>
      <c r="C152" s="0" t="n">
        <v>1</v>
      </c>
      <c r="D152" s="0" t="n">
        <v>0</v>
      </c>
      <c r="E152" s="0" t="n">
        <v>0</v>
      </c>
      <c r="F152" s="0" t="n">
        <v>0</v>
      </c>
      <c r="G152" s="5" t="n">
        <f aca="false">((0.1*C152)+(0.2*D152)+(0.3*E152)+(0.4*F152))/SUM(C152:F152)</f>
        <v>0.1</v>
      </c>
    </row>
    <row r="153" customFormat="false" ht="15" hidden="false" customHeight="false" outlineLevel="0" collapsed="false">
      <c r="A153" s="0" t="n">
        <v>15</v>
      </c>
      <c r="B153" s="0" t="s">
        <v>988</v>
      </c>
      <c r="C153" s="0" t="n">
        <v>1</v>
      </c>
      <c r="D153" s="0" t="n">
        <v>0</v>
      </c>
      <c r="E153" s="0" t="n">
        <v>0</v>
      </c>
      <c r="F153" s="0" t="n">
        <v>0</v>
      </c>
      <c r="G153" s="5" t="n">
        <f aca="false">((0.1*C153)+(0.2*D153)+(0.3*E153)+(0.4*F153))/SUM(C153:F153)</f>
        <v>0.1</v>
      </c>
    </row>
    <row r="154" customFormat="false" ht="15" hidden="false" customHeight="false" outlineLevel="0" collapsed="false">
      <c r="A154" s="0" t="n">
        <v>15</v>
      </c>
      <c r="B154" s="0" t="s">
        <v>989</v>
      </c>
      <c r="C154" s="0" t="n">
        <v>1</v>
      </c>
      <c r="D154" s="0" t="n">
        <v>0</v>
      </c>
      <c r="E154" s="0" t="n">
        <v>0</v>
      </c>
      <c r="F154" s="0" t="n">
        <v>0</v>
      </c>
      <c r="G154" s="5" t="n">
        <f aca="false">((0.1*C154)+(0.2*D154)+(0.3*E154)+(0.4*F154))/SUM(C154:F154)</f>
        <v>0.1</v>
      </c>
    </row>
    <row r="155" customFormat="false" ht="15" hidden="false" customHeight="false" outlineLevel="0" collapsed="false">
      <c r="A155" s="0" t="n">
        <v>15</v>
      </c>
      <c r="B155" s="0" t="s">
        <v>990</v>
      </c>
      <c r="C155" s="0" t="n">
        <v>1</v>
      </c>
      <c r="D155" s="0" t="n">
        <v>0</v>
      </c>
      <c r="E155" s="0" t="n">
        <v>0</v>
      </c>
      <c r="F155" s="0" t="n">
        <v>0</v>
      </c>
      <c r="G155" s="5" t="n">
        <f aca="false">((0.1*C155)+(0.2*D155)+(0.3*E155)+(0.4*F155))/SUM(C155:F155)</f>
        <v>0.1</v>
      </c>
    </row>
    <row r="156" customFormat="false" ht="15" hidden="false" customHeight="false" outlineLevel="0" collapsed="false">
      <c r="A156" s="0" t="n">
        <v>15</v>
      </c>
      <c r="B156" s="0" t="s">
        <v>993</v>
      </c>
      <c r="C156" s="0" t="n">
        <v>1</v>
      </c>
      <c r="D156" s="0" t="n">
        <v>0</v>
      </c>
      <c r="E156" s="0" t="n">
        <v>0</v>
      </c>
      <c r="F156" s="0" t="n">
        <v>0</v>
      </c>
      <c r="G156" s="5" t="n">
        <f aca="false">((0.1*C156)+(0.2*D156)+(0.3*E156)+(0.4*F156))/SUM(C156:F156)</f>
        <v>0.1</v>
      </c>
    </row>
    <row r="157" customFormat="false" ht="15" hidden="false" customHeight="false" outlineLevel="0" collapsed="false">
      <c r="A157" s="0" t="n">
        <v>15</v>
      </c>
      <c r="B157" s="0" t="s">
        <v>999</v>
      </c>
      <c r="C157" s="0" t="n">
        <v>1</v>
      </c>
      <c r="D157" s="0" t="n">
        <v>0</v>
      </c>
      <c r="E157" s="0" t="n">
        <v>0</v>
      </c>
      <c r="F157" s="0" t="n">
        <v>0</v>
      </c>
      <c r="G157" s="5" t="n">
        <f aca="false">((0.1*C157)+(0.2*D157)+(0.3*E157)+(0.4*F157))/SUM(C157:F157)</f>
        <v>0.1</v>
      </c>
    </row>
    <row r="158" customFormat="false" ht="15" hidden="false" customHeight="false" outlineLevel="0" collapsed="false">
      <c r="A158" s="0" t="n">
        <v>15</v>
      </c>
      <c r="B158" s="0" t="s">
        <v>1001</v>
      </c>
      <c r="C158" s="0" t="n">
        <v>1</v>
      </c>
      <c r="D158" s="0" t="n">
        <v>0</v>
      </c>
      <c r="E158" s="0" t="n">
        <v>0</v>
      </c>
      <c r="F158" s="0" t="n">
        <v>0</v>
      </c>
      <c r="G158" s="5" t="n">
        <f aca="false">((0.1*C158)+(0.2*D158)+(0.3*E158)+(0.4*F158))/SUM(C158:F158)</f>
        <v>0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6T08:22:53Z</dcterms:created>
  <dc:creator>Steve</dc:creator>
  <dc:description/>
  <dc:language>en-US</dc:language>
  <cp:lastModifiedBy>Steve</cp:lastModifiedBy>
  <dcterms:modified xsi:type="dcterms:W3CDTF">2017-04-09T18:30:08Z</dcterms:modified>
  <cp:revision>0</cp:revision>
  <dc:subject/>
  <dc:title/>
</cp:coreProperties>
</file>